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-DEG" sheetId="1" state="visible" r:id="rId2"/>
  </sheets>
  <definedNames>
    <definedName function="false" hidden="false" localSheetId="0" name="Excel_BuiltIn__FilterDatabase" vbProcedure="false">'3-DEG'!$A$1:$L$9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8" uniqueCount="928">
  <si>
    <r>
      <rPr>
        <b val="true"/>
        <sz val="11"/>
        <color rgb="FF000000"/>
        <rFont val="맑은 고딕"/>
        <family val="3"/>
        <charset val="129"/>
      </rPr>
      <t xml:space="preserve">S2 Table. Upregulated genes in the wild-type strain compared to the </t>
    </r>
    <r>
      <rPr>
        <b val="true"/>
        <i val="true"/>
        <sz val="11"/>
        <color rgb="FF000000"/>
        <rFont val="맑은 고딕"/>
        <family val="3"/>
        <charset val="129"/>
      </rPr>
      <t xml:space="preserve">abaA</t>
    </r>
    <r>
      <rPr>
        <b val="true"/>
        <sz val="11"/>
        <color rgb="FF000000"/>
        <rFont val="맑은 고딕"/>
        <family val="3"/>
        <charset val="129"/>
      </rPr>
      <t xml:space="preserve"> mutant.</t>
    </r>
  </si>
  <si>
    <t xml:space="preserve">Locus ID</t>
  </si>
  <si>
    <t xml:space="preserve">Conidia induction</t>
  </si>
  <si>
    <t xml:space="preserve">Sexual induction</t>
  </si>
  <si>
    <t xml:space="preserve">Sexual induction [30]</t>
  </si>
  <si>
    <t xml:space="preserve">Cluster</t>
  </si>
  <si>
    <t xml:space="preserve">3 h</t>
  </si>
  <si>
    <t xml:space="preserve">6 h</t>
  </si>
  <si>
    <t xml:space="preserve">9 h</t>
  </si>
  <si>
    <t xml:space="preserve">12 h</t>
  </si>
  <si>
    <r>
      <rPr>
        <b val="true"/>
        <i val="true"/>
        <sz val="11"/>
        <color rgb="FF000000"/>
        <rFont val="맑은 고딕"/>
        <family val="3"/>
        <charset val="129"/>
      </rPr>
      <t xml:space="preserve">abaA</t>
    </r>
    <r>
      <rPr>
        <b val="true"/>
        <sz val="11"/>
        <color rgb="FF000000"/>
        <rFont val="맑은 고딕"/>
        <family val="3"/>
        <charset val="129"/>
      </rPr>
      <t xml:space="preserve">-1 d</t>
    </r>
  </si>
  <si>
    <t xml:space="preserve">WT-1 d</t>
  </si>
  <si>
    <r>
      <rPr>
        <b val="true"/>
        <sz val="11"/>
        <color rgb="FF000000"/>
        <rFont val="맑은 고딕"/>
        <family val="3"/>
        <charset val="129"/>
      </rPr>
      <t xml:space="preserve">WT/</t>
    </r>
    <r>
      <rPr>
        <b val="true"/>
        <i val="true"/>
        <sz val="11"/>
        <color rgb="FF000000"/>
        <rFont val="맑은 고딕"/>
        <family val="3"/>
        <charset val="129"/>
      </rPr>
      <t xml:space="preserve">abaA</t>
    </r>
  </si>
  <si>
    <t xml:space="preserve">2 h</t>
  </si>
  <si>
    <t xml:space="preserve">24 h</t>
  </si>
  <si>
    <t xml:space="preserve">24 h/2 h</t>
  </si>
  <si>
    <t xml:space="preserve">FGSG_00016</t>
  </si>
  <si>
    <r>
      <rPr>
        <sz val="11"/>
        <color rgb="FF000000"/>
        <rFont val="맑은 고딕"/>
        <family val="3"/>
        <charset val="129"/>
      </rPr>
      <t xml:space="preserve">1</t>
    </r>
    <r>
      <rPr>
        <vertAlign val="superscript"/>
        <sz val="11"/>
        <color rgb="FF000000"/>
        <rFont val="맑은 고딕"/>
        <family val="3"/>
        <charset val="129"/>
      </rPr>
      <t xml:space="preserve">a</t>
    </r>
  </si>
  <si>
    <t xml:space="preserve">FGSG_00017</t>
  </si>
  <si>
    <t xml:space="preserve">FGSG_00028</t>
  </si>
  <si>
    <t xml:space="preserve">FGSG_00053</t>
  </si>
  <si>
    <t xml:space="preserve">FGSG_00060</t>
  </si>
  <si>
    <t xml:space="preserve">FGSG_00092</t>
  </si>
  <si>
    <t xml:space="preserve">FGSG_00093</t>
  </si>
  <si>
    <t xml:space="preserve">FGSG_00116</t>
  </si>
  <si>
    <t xml:space="preserve">FGSG_00226</t>
  </si>
  <si>
    <t xml:space="preserve">FGSG_00231</t>
  </si>
  <si>
    <t xml:space="preserve">FGSG_00252</t>
  </si>
  <si>
    <t xml:space="preserve">FGSG_00260</t>
  </si>
  <si>
    <t xml:space="preserve">FGSG_00285</t>
  </si>
  <si>
    <t xml:space="preserve">FGSG_00347</t>
  </si>
  <si>
    <t xml:space="preserve">FGSG_00374</t>
  </si>
  <si>
    <t xml:space="preserve">FGSG_00412</t>
  </si>
  <si>
    <t xml:space="preserve">FGSG_00598</t>
  </si>
  <si>
    <t xml:space="preserve">FGSG_00599</t>
  </si>
  <si>
    <t xml:space="preserve">FGSG_00605</t>
  </si>
  <si>
    <t xml:space="preserve">FGSG_00619</t>
  </si>
  <si>
    <t xml:space="preserve">FGSG_00652</t>
  </si>
  <si>
    <t xml:space="preserve">FGSG_00701</t>
  </si>
  <si>
    <t xml:space="preserve">FGSG_00765</t>
  </si>
  <si>
    <t xml:space="preserve">FGSG_00783</t>
  </si>
  <si>
    <t xml:space="preserve">FGSG_00784</t>
  </si>
  <si>
    <t xml:space="preserve">FGSG_00785</t>
  </si>
  <si>
    <t xml:space="preserve">FGSG_00811</t>
  </si>
  <si>
    <t xml:space="preserve">FGSG_00817</t>
  </si>
  <si>
    <t xml:space="preserve">FGSG_00847</t>
  </si>
  <si>
    <t xml:space="preserve">FGSG_00866</t>
  </si>
  <si>
    <t xml:space="preserve">FGSG_00876</t>
  </si>
  <si>
    <t xml:space="preserve">FGSG_00927</t>
  </si>
  <si>
    <t xml:space="preserve">FGSG_00952</t>
  </si>
  <si>
    <t xml:space="preserve">FGSG_00971</t>
  </si>
  <si>
    <t xml:space="preserve">FGSG_00980</t>
  </si>
  <si>
    <t xml:space="preserve">FGSG_00984</t>
  </si>
  <si>
    <t xml:space="preserve">FGSG_00993</t>
  </si>
  <si>
    <t xml:space="preserve">FGSG_01003</t>
  </si>
  <si>
    <t xml:space="preserve">FGSG_01005</t>
  </si>
  <si>
    <t xml:space="preserve">FGSG_01034</t>
  </si>
  <si>
    <t xml:space="preserve">FGSG_01140</t>
  </si>
  <si>
    <t xml:space="preserve">FGSG_01141</t>
  </si>
  <si>
    <t xml:space="preserve">FGSG_01149</t>
  </si>
  <si>
    <t xml:space="preserve">FGSG_01213</t>
  </si>
  <si>
    <t xml:space="preserve">FGSG_01266</t>
  </si>
  <si>
    <t xml:space="preserve">FGSG_01366</t>
  </si>
  <si>
    <t xml:space="preserve">FGSG_01440</t>
  </si>
  <si>
    <t xml:space="preserve">FGSG_01455</t>
  </si>
  <si>
    <t xml:space="preserve">FGSG_01482</t>
  </si>
  <si>
    <t xml:space="preserve">FGSG_01486</t>
  </si>
  <si>
    <t xml:space="preserve">FGSG_01497</t>
  </si>
  <si>
    <t xml:space="preserve">FGSG_01512</t>
  </si>
  <si>
    <t xml:space="preserve">FGSG_01551</t>
  </si>
  <si>
    <t xml:space="preserve">FGSG_01582</t>
  </si>
  <si>
    <t xml:space="preserve">FGSG_01583</t>
  </si>
  <si>
    <t xml:space="preserve">FGSG_01588</t>
  </si>
  <si>
    <t xml:space="preserve">FGSG_01596</t>
  </si>
  <si>
    <t xml:space="preserve">FGSG_01599</t>
  </si>
  <si>
    <t xml:space="preserve">FGSG_01608</t>
  </si>
  <si>
    <t xml:space="preserve">FGSG_01609</t>
  </si>
  <si>
    <t xml:space="preserve">FGSG_01617</t>
  </si>
  <si>
    <t xml:space="preserve">FGSG_01645</t>
  </si>
  <si>
    <t xml:space="preserve">FGSG_01660</t>
  </si>
  <si>
    <t xml:space="preserve">FGSG_01673</t>
  </si>
  <si>
    <t xml:space="preserve">FGSG_01674</t>
  </si>
  <si>
    <t xml:space="preserve">FGSG_01688</t>
  </si>
  <si>
    <t xml:space="preserve">FGSG_01707</t>
  </si>
  <si>
    <t xml:space="preserve">FGSG_01726</t>
  </si>
  <si>
    <t xml:space="preserve">FGSG_01731</t>
  </si>
  <si>
    <t xml:space="preserve">FGSG_01734</t>
  </si>
  <si>
    <t xml:space="preserve">FGSG_01744</t>
  </si>
  <si>
    <t xml:space="preserve">FGSG_01747</t>
  </si>
  <si>
    <t xml:space="preserve">FGSG_01757</t>
  </si>
  <si>
    <t xml:space="preserve">FGSG_01762</t>
  </si>
  <si>
    <t xml:space="preserve">FGSG_01765</t>
  </si>
  <si>
    <t xml:space="preserve">FGSG_01768</t>
  </si>
  <si>
    <t xml:space="preserve">FGSG_01796</t>
  </si>
  <si>
    <t xml:space="preserve">FGSG_01805</t>
  </si>
  <si>
    <t xml:space="preserve">FGSG_01806</t>
  </si>
  <si>
    <t xml:space="preserve">FGSG_01816</t>
  </si>
  <si>
    <t xml:space="preserve">FGSG_01822</t>
  </si>
  <si>
    <t xml:space="preserve">FGSG_01827</t>
  </si>
  <si>
    <t xml:space="preserve">FGSG_01836</t>
  </si>
  <si>
    <t xml:space="preserve">FGSG_01922</t>
  </si>
  <si>
    <t xml:space="preserve">FGSG_01994</t>
  </si>
  <si>
    <t xml:space="preserve">FGSG_02035</t>
  </si>
  <si>
    <t xml:space="preserve">FGSG_02036</t>
  </si>
  <si>
    <t xml:space="preserve">FGSG_02065</t>
  </si>
  <si>
    <t xml:space="preserve">FGSG_02076</t>
  </si>
  <si>
    <t xml:space="preserve">FGSG_02151</t>
  </si>
  <si>
    <t xml:space="preserve">FGSG_02169</t>
  </si>
  <si>
    <t xml:space="preserve">FGSG_02173</t>
  </si>
  <si>
    <t xml:space="preserve">FGSG_02178</t>
  </si>
  <si>
    <t xml:space="preserve">FGSG_02189</t>
  </si>
  <si>
    <t xml:space="preserve">FGSG_02201</t>
  </si>
  <si>
    <t xml:space="preserve">FGSG_02221</t>
  </si>
  <si>
    <t xml:space="preserve">FGSG_02245</t>
  </si>
  <si>
    <t xml:space="preserve">FGSG_02273</t>
  </si>
  <si>
    <t xml:space="preserve">FGSG_02274</t>
  </si>
  <si>
    <t xml:space="preserve">FGSG_02279</t>
  </si>
  <si>
    <t xml:space="preserve">FGSG_02281</t>
  </si>
  <si>
    <t xml:space="preserve">FGSG_02289</t>
  </si>
  <si>
    <t xml:space="preserve">FGSG_02315</t>
  </si>
  <si>
    <t xml:space="preserve">FGSG_02348</t>
  </si>
  <si>
    <t xml:space="preserve">FGSG_02354</t>
  </si>
  <si>
    <t xml:space="preserve">FGSG_02355</t>
  </si>
  <si>
    <t xml:space="preserve">FGSG_02379</t>
  </si>
  <si>
    <t xml:space="preserve">FGSG_02448</t>
  </si>
  <si>
    <t xml:space="preserve">FGSG_02485</t>
  </si>
  <si>
    <t xml:space="preserve">FGSG_02489</t>
  </si>
  <si>
    <t xml:space="preserve">FGSG_02502</t>
  </si>
  <si>
    <t xml:space="preserve">FGSG_02597</t>
  </si>
  <si>
    <t xml:space="preserve">FGSG_02600</t>
  </si>
  <si>
    <t xml:space="preserve">FGSG_02602</t>
  </si>
  <si>
    <t xml:space="preserve">FGSG_02617</t>
  </si>
  <si>
    <t xml:space="preserve">FGSG_02625</t>
  </si>
  <si>
    <t xml:space="preserve">FGSG_02627</t>
  </si>
  <si>
    <t xml:space="preserve">FGSG_02632</t>
  </si>
  <si>
    <t xml:space="preserve">FGSG_02643</t>
  </si>
  <si>
    <t xml:space="preserve">FGSG_02655</t>
  </si>
  <si>
    <t xml:space="preserve">FGSG_02658</t>
  </si>
  <si>
    <t xml:space="preserve">FGSG_02672</t>
  </si>
  <si>
    <t xml:space="preserve">FGSG_02685</t>
  </si>
  <si>
    <t xml:space="preserve">FGSG_02686</t>
  </si>
  <si>
    <t xml:space="preserve">FGSG_02744</t>
  </si>
  <si>
    <t xml:space="preserve">FGSG_02815</t>
  </si>
  <si>
    <t xml:space="preserve">FGSG_02843</t>
  </si>
  <si>
    <t xml:space="preserve">FGSG_02844</t>
  </si>
  <si>
    <t xml:space="preserve">FGSG_02853</t>
  </si>
  <si>
    <t xml:space="preserve">FGSG_02861</t>
  </si>
  <si>
    <t xml:space="preserve">FGSG_02866</t>
  </si>
  <si>
    <t xml:space="preserve">FGSG_02878</t>
  </si>
  <si>
    <t xml:space="preserve">FGSG_02883</t>
  </si>
  <si>
    <t xml:space="preserve">FGSG_02908</t>
  </si>
  <si>
    <t xml:space="preserve">FGSG_02910</t>
  </si>
  <si>
    <t xml:space="preserve">FGSG_02918</t>
  </si>
  <si>
    <t xml:space="preserve">FGSG_02925</t>
  </si>
  <si>
    <t xml:space="preserve">FGSG_02933</t>
  </si>
  <si>
    <t xml:space="preserve">FGSG_02942</t>
  </si>
  <si>
    <t xml:space="preserve">FGSG_02945</t>
  </si>
  <si>
    <t xml:space="preserve">FGSG_02948</t>
  </si>
  <si>
    <t xml:space="preserve">FGSG_02950</t>
  </si>
  <si>
    <t xml:space="preserve">FGSG_02954</t>
  </si>
  <si>
    <t xml:space="preserve">FGSG_02961</t>
  </si>
  <si>
    <t xml:space="preserve">FGSG_02978</t>
  </si>
  <si>
    <t xml:space="preserve">FGSG_03002</t>
  </si>
  <si>
    <t xml:space="preserve">FGSG_03009</t>
  </si>
  <si>
    <t xml:space="preserve">FGSG_03010</t>
  </si>
  <si>
    <t xml:space="preserve">FGSG_03014</t>
  </si>
  <si>
    <t xml:space="preserve">FGSG_03025</t>
  </si>
  <si>
    <t xml:space="preserve">FGSG_03026</t>
  </si>
  <si>
    <t xml:space="preserve">FGSG_03028</t>
  </si>
  <si>
    <t xml:space="preserve">FGSG_03035</t>
  </si>
  <si>
    <t xml:space="preserve">FGSG_03071</t>
  </si>
  <si>
    <t xml:space="preserve">FGSG_03094</t>
  </si>
  <si>
    <t xml:space="preserve">FGSG_03109</t>
  </si>
  <si>
    <t xml:space="preserve">FGSG_03127</t>
  </si>
  <si>
    <t xml:space="preserve">FGSG_03143</t>
  </si>
  <si>
    <t xml:space="preserve">FGSG_03156</t>
  </si>
  <si>
    <t xml:space="preserve">FGSG_03184</t>
  </si>
  <si>
    <t xml:space="preserve">FGSG_03190</t>
  </si>
  <si>
    <t xml:space="preserve">FGSG_03191</t>
  </si>
  <si>
    <t xml:space="preserve">FGSG_03211</t>
  </si>
  <si>
    <t xml:space="preserve">FGSG_03212</t>
  </si>
  <si>
    <t xml:space="preserve">FGSG_03218</t>
  </si>
  <si>
    <t xml:space="preserve">FGSG_03228</t>
  </si>
  <si>
    <t xml:space="preserve">FGSG_03243</t>
  </si>
  <si>
    <t xml:space="preserve">FGSG_03245</t>
  </si>
  <si>
    <t xml:space="preserve">FGSG_03288</t>
  </si>
  <si>
    <t xml:space="preserve">FGSG_03295</t>
  </si>
  <si>
    <t xml:space="preserve">FGSG_03304</t>
  </si>
  <si>
    <t xml:space="preserve">FGSG_03307</t>
  </si>
  <si>
    <t xml:space="preserve">FGSG_03329</t>
  </si>
  <si>
    <t xml:space="preserve">FGSG_03332</t>
  </si>
  <si>
    <t xml:space="preserve">FGSG_03333</t>
  </si>
  <si>
    <t xml:space="preserve">FGSG_03339</t>
  </si>
  <si>
    <t xml:space="preserve">FGSG_03345</t>
  </si>
  <si>
    <t xml:space="preserve">FGSG_03346</t>
  </si>
  <si>
    <t xml:space="preserve">FGSG_03347</t>
  </si>
  <si>
    <t xml:space="preserve">FGSG_03359</t>
  </si>
  <si>
    <t xml:space="preserve">FGSG_03365</t>
  </si>
  <si>
    <t xml:space="preserve">FGSG_03370</t>
  </si>
  <si>
    <t xml:space="preserve">FGSG_03371</t>
  </si>
  <si>
    <t xml:space="preserve">FGSG_03372</t>
  </si>
  <si>
    <t xml:space="preserve">FGSG_03412</t>
  </si>
  <si>
    <t xml:space="preserve">FGSG_03414</t>
  </si>
  <si>
    <t xml:space="preserve">FGSG_03420</t>
  </si>
  <si>
    <t xml:space="preserve">FGSG_03432</t>
  </si>
  <si>
    <t xml:space="preserve">FGSG_03442</t>
  </si>
  <si>
    <t xml:space="preserve">FGSG_03463</t>
  </si>
  <si>
    <t xml:space="preserve">FGSG_03467</t>
  </si>
  <si>
    <t xml:space="preserve">FGSG_03495</t>
  </si>
  <si>
    <t xml:space="preserve">FGSG_03509</t>
  </si>
  <si>
    <t xml:space="preserve">FGSG_03511</t>
  </si>
  <si>
    <t xml:space="preserve">FGSG_03538</t>
  </si>
  <si>
    <t xml:space="preserve">FGSG_03539</t>
  </si>
  <si>
    <t xml:space="preserve">FGSG_03565</t>
  </si>
  <si>
    <t xml:space="preserve">FGSG_03577</t>
  </si>
  <si>
    <t xml:space="preserve">FGSG_03581</t>
  </si>
  <si>
    <t xml:space="preserve">FGSG_03586</t>
  </si>
  <si>
    <t xml:space="preserve">FGSG_03592</t>
  </si>
  <si>
    <t xml:space="preserve">FGSG_03614</t>
  </si>
  <si>
    <t xml:space="preserve">FGSG_03616</t>
  </si>
  <si>
    <t xml:space="preserve">FGSG_03632</t>
  </si>
  <si>
    <t xml:space="preserve">FGSG_03659</t>
  </si>
  <si>
    <t xml:space="preserve">FGSG_03662</t>
  </si>
  <si>
    <t xml:space="preserve">FGSG_03686</t>
  </si>
  <si>
    <t xml:space="preserve">FGSG_03687</t>
  </si>
  <si>
    <t xml:space="preserve">FGSG_03688</t>
  </si>
  <si>
    <t xml:space="preserve">FGSG_03689</t>
  </si>
  <si>
    <t xml:space="preserve">FGSG_03704</t>
  </si>
  <si>
    <t xml:space="preserve">FGSG_03725</t>
  </si>
  <si>
    <t xml:space="preserve">FGSG_03749</t>
  </si>
  <si>
    <t xml:space="preserve">FGSG_03750</t>
  </si>
  <si>
    <t xml:space="preserve">FGSG_03752</t>
  </si>
  <si>
    <t xml:space="preserve">FGSG_03776</t>
  </si>
  <si>
    <t xml:space="preserve">FGSG_03778</t>
  </si>
  <si>
    <t xml:space="preserve">FGSG_03788</t>
  </si>
  <si>
    <t xml:space="preserve">FGSG_03800</t>
  </si>
  <si>
    <t xml:space="preserve">FGSG_03807</t>
  </si>
  <si>
    <t xml:space="preserve">FGSG_03817</t>
  </si>
  <si>
    <t xml:space="preserve">FGSG_03829</t>
  </si>
  <si>
    <t xml:space="preserve">FGSG_03840</t>
  </si>
  <si>
    <t xml:space="preserve">FGSG_03851</t>
  </si>
  <si>
    <t xml:space="preserve">FGSG_03882</t>
  </si>
  <si>
    <t xml:space="preserve">FGSG_03884</t>
  </si>
  <si>
    <t xml:space="preserve">FGSG_03894</t>
  </si>
  <si>
    <t xml:space="preserve">FGSG_03897</t>
  </si>
  <si>
    <t xml:space="preserve">FGSG_03898</t>
  </si>
  <si>
    <t xml:space="preserve">FGSG_03900</t>
  </si>
  <si>
    <t xml:space="preserve">FGSG_03903</t>
  </si>
  <si>
    <t xml:space="preserve">FGSG_03913</t>
  </si>
  <si>
    <t xml:space="preserve">FGSG_03916</t>
  </si>
  <si>
    <t xml:space="preserve">FGSG_03932</t>
  </si>
  <si>
    <t xml:space="preserve">FGSG_03933</t>
  </si>
  <si>
    <t xml:space="preserve">FGSG_03934</t>
  </si>
  <si>
    <t xml:space="preserve">FGSG_03939</t>
  </si>
  <si>
    <t xml:space="preserve">FGSG_03968</t>
  </si>
  <si>
    <t xml:space="preserve">FGSG_03969</t>
  </si>
  <si>
    <t xml:space="preserve">FGSG_03978</t>
  </si>
  <si>
    <t xml:space="preserve">FGSG_03981</t>
  </si>
  <si>
    <t xml:space="preserve">FGSG_04023</t>
  </si>
  <si>
    <t xml:space="preserve">FGSG_04043</t>
  </si>
  <si>
    <t xml:space="preserve">FGSG_04092</t>
  </si>
  <si>
    <t xml:space="preserve">FGSG_04116</t>
  </si>
  <si>
    <t xml:space="preserve">FGSG_04146</t>
  </si>
  <si>
    <t xml:space="preserve">FGSG_04159</t>
  </si>
  <si>
    <t xml:space="preserve">FGSG_04162</t>
  </si>
  <si>
    <t xml:space="preserve">FGSG_04180</t>
  </si>
  <si>
    <t xml:space="preserve">FGSG_04224</t>
  </si>
  <si>
    <t xml:space="preserve">FGSG_04227</t>
  </si>
  <si>
    <t xml:space="preserve">FGSG_04233</t>
  </si>
  <si>
    <t xml:space="preserve">FGSG_04244</t>
  </si>
  <si>
    <t xml:space="preserve">FGSG_04245</t>
  </si>
  <si>
    <t xml:space="preserve">FGSG_04250</t>
  </si>
  <si>
    <t xml:space="preserve">FGSG_04288</t>
  </si>
  <si>
    <t xml:space="preserve">FGSG_04353</t>
  </si>
  <si>
    <t xml:space="preserve">FGSG_04383</t>
  </si>
  <si>
    <t xml:space="preserve">FGSG_04430</t>
  </si>
  <si>
    <t xml:space="preserve">FGSG_04441</t>
  </si>
  <si>
    <t xml:space="preserve">FGSG_04444</t>
  </si>
  <si>
    <t xml:space="preserve">FGSG_04468</t>
  </si>
  <si>
    <t xml:space="preserve">FGSG_04478</t>
  </si>
  <si>
    <t xml:space="preserve">FGSG_04494</t>
  </si>
  <si>
    <t xml:space="preserve">FGSG_04499</t>
  </si>
  <si>
    <t xml:space="preserve">FGSG_04527</t>
  </si>
  <si>
    <t xml:space="preserve">FGSG_04531</t>
  </si>
  <si>
    <t xml:space="preserve">FGSG_04532</t>
  </si>
  <si>
    <t xml:space="preserve">FGSG_04535</t>
  </si>
  <si>
    <t xml:space="preserve">FGSG_04557</t>
  </si>
  <si>
    <t xml:space="preserve">FGSG_04563</t>
  </si>
  <si>
    <t xml:space="preserve">FGSG_04583</t>
  </si>
  <si>
    <t xml:space="preserve">FGSG_04590</t>
  </si>
  <si>
    <t xml:space="preserve">FGSG_04593</t>
  </si>
  <si>
    <t xml:space="preserve">FGSG_04686</t>
  </si>
  <si>
    <t xml:space="preserve">FGSG_04698</t>
  </si>
  <si>
    <t xml:space="preserve">FGSG_04704</t>
  </si>
  <si>
    <t xml:space="preserve">FGSG_04709</t>
  </si>
  <si>
    <t xml:space="preserve">FGSG_04729</t>
  </si>
  <si>
    <t xml:space="preserve">FGSG_04733</t>
  </si>
  <si>
    <t xml:space="preserve">FGSG_04735</t>
  </si>
  <si>
    <t xml:space="preserve">FGSG_04739</t>
  </si>
  <si>
    <t xml:space="preserve">FGSG_04744</t>
  </si>
  <si>
    <t xml:space="preserve">FGSG_04749</t>
  </si>
  <si>
    <t xml:space="preserve">FGSG_04757</t>
  </si>
  <si>
    <t xml:space="preserve">FGSG_04780</t>
  </si>
  <si>
    <t xml:space="preserve">FGSG_04797</t>
  </si>
  <si>
    <t xml:space="preserve">FGSG_04798</t>
  </si>
  <si>
    <t xml:space="preserve">FGSG_04824</t>
  </si>
  <si>
    <t xml:space="preserve">FGSG_04828</t>
  </si>
  <si>
    <t xml:space="preserve">FGSG_04874</t>
  </si>
  <si>
    <t xml:space="preserve">FGSG_04878</t>
  </si>
  <si>
    <t xml:space="preserve">FGSG_04879</t>
  </si>
  <si>
    <t xml:space="preserve">FGSG_04924</t>
  </si>
  <si>
    <t xml:space="preserve">FGSG_04952</t>
  </si>
  <si>
    <t xml:space="preserve">FGSG_04954</t>
  </si>
  <si>
    <t xml:space="preserve">FGSG_05005</t>
  </si>
  <si>
    <t xml:space="preserve">FGSG_05006</t>
  </si>
  <si>
    <t xml:space="preserve">FGSG_05021</t>
  </si>
  <si>
    <t xml:space="preserve">FGSG_05031</t>
  </si>
  <si>
    <t xml:space="preserve">FGSG_05042</t>
  </si>
  <si>
    <t xml:space="preserve">FGSG_05045</t>
  </si>
  <si>
    <t xml:space="preserve">FGSG_05048</t>
  </si>
  <si>
    <t xml:space="preserve">FGSG_05061</t>
  </si>
  <si>
    <t xml:space="preserve">FGSG_05062</t>
  </si>
  <si>
    <t xml:space="preserve">FGSG_05126</t>
  </si>
  <si>
    <t xml:space="preserve">FGSG_05146</t>
  </si>
  <si>
    <t xml:space="preserve">FGSG_05167</t>
  </si>
  <si>
    <t xml:space="preserve">FGSG_05178</t>
  </si>
  <si>
    <t xml:space="preserve">FGSG_05241</t>
  </si>
  <si>
    <t xml:space="preserve">FGSG_05295</t>
  </si>
  <si>
    <t xml:space="preserve">FGSG_05321</t>
  </si>
  <si>
    <t xml:space="preserve">FGSG_05322</t>
  </si>
  <si>
    <t xml:space="preserve">FGSG_05333</t>
  </si>
  <si>
    <t xml:space="preserve">FGSG_05342</t>
  </si>
  <si>
    <t xml:space="preserve">FGSG_05353</t>
  </si>
  <si>
    <t xml:space="preserve">FGSG_05441</t>
  </si>
  <si>
    <t xml:space="preserve">FGSG_05471</t>
  </si>
  <si>
    <t xml:space="preserve">FGSG_05528</t>
  </si>
  <si>
    <t xml:space="preserve">FGSG_05546</t>
  </si>
  <si>
    <t xml:space="preserve">FGSG_05548</t>
  </si>
  <si>
    <t xml:space="preserve">FGSG_05577</t>
  </si>
  <si>
    <t xml:space="preserve">FGSG_05621</t>
  </si>
  <si>
    <t xml:space="preserve">FGSG_05650</t>
  </si>
  <si>
    <t xml:space="preserve">FGSG_05652</t>
  </si>
  <si>
    <t xml:space="preserve">FGSG_05654</t>
  </si>
  <si>
    <t xml:space="preserve">FGSG_05692</t>
  </si>
  <si>
    <t xml:space="preserve">FGSG_05738</t>
  </si>
  <si>
    <t xml:space="preserve">FGSG_05739</t>
  </si>
  <si>
    <t xml:space="preserve">FGSG_05757</t>
  </si>
  <si>
    <t xml:space="preserve">FGSG_05762</t>
  </si>
  <si>
    <t xml:space="preserve">FGSG_05763</t>
  </si>
  <si>
    <t xml:space="preserve">FGSG_05782</t>
  </si>
  <si>
    <t xml:space="preserve">FGSG_05790</t>
  </si>
  <si>
    <t xml:space="preserve">FGSG_05793</t>
  </si>
  <si>
    <t xml:space="preserve">FGSG_05818</t>
  </si>
  <si>
    <t xml:space="preserve">FGSG_05832</t>
  </si>
  <si>
    <t xml:space="preserve">FGSG_05834</t>
  </si>
  <si>
    <t xml:space="preserve">FGSG_05839</t>
  </si>
  <si>
    <t xml:space="preserve">FGSG_05841</t>
  </si>
  <si>
    <t xml:space="preserve">FGSG_05877</t>
  </si>
  <si>
    <t xml:space="preserve">FGSG_05928</t>
  </si>
  <si>
    <t xml:space="preserve">FGSG_05936</t>
  </si>
  <si>
    <t xml:space="preserve">FGSG_06025</t>
  </si>
  <si>
    <t xml:space="preserve">FGSG_06036</t>
  </si>
  <si>
    <t xml:space="preserve">FGSG_06037</t>
  </si>
  <si>
    <t xml:space="preserve">FGSG_06038</t>
  </si>
  <si>
    <t xml:space="preserve">FGSG_06062</t>
  </si>
  <si>
    <t xml:space="preserve">FGSG_06068</t>
  </si>
  <si>
    <t xml:space="preserve">FGSG_06108</t>
  </si>
  <si>
    <t xml:space="preserve">FGSG_06110</t>
  </si>
  <si>
    <t xml:space="preserve">FGSG_06122</t>
  </si>
  <si>
    <t xml:space="preserve">FGSG_06127</t>
  </si>
  <si>
    <t xml:space="preserve">FGSG_06131</t>
  </si>
  <si>
    <t xml:space="preserve">FGSG_06184</t>
  </si>
  <si>
    <t xml:space="preserve">FGSG_06190</t>
  </si>
  <si>
    <t xml:space="preserve">FGSG_06213</t>
  </si>
  <si>
    <t xml:space="preserve">FGSG_06253</t>
  </si>
  <si>
    <t xml:space="preserve">FGSG_06287</t>
  </si>
  <si>
    <t xml:space="preserve">FGSG_06310</t>
  </si>
  <si>
    <t xml:space="preserve">FGSG_06311</t>
  </si>
  <si>
    <t xml:space="preserve">FGSG_06323</t>
  </si>
  <si>
    <t xml:space="preserve">FGSG_06364</t>
  </si>
  <si>
    <t xml:space="preserve">FGSG_06373</t>
  </si>
  <si>
    <t xml:space="preserve">FGSG_06396</t>
  </si>
  <si>
    <t xml:space="preserve">FGSG_06432</t>
  </si>
  <si>
    <t xml:space="preserve">FGSG_06433</t>
  </si>
  <si>
    <t xml:space="preserve">FGSG_06439</t>
  </si>
  <si>
    <t xml:space="preserve">FGSG_06444</t>
  </si>
  <si>
    <t xml:space="preserve">FGSG_06464</t>
  </si>
  <si>
    <t xml:space="preserve">FGSG_06480</t>
  </si>
  <si>
    <t xml:space="preserve">FGSG_06482</t>
  </si>
  <si>
    <t xml:space="preserve">FGSG_06500</t>
  </si>
  <si>
    <t xml:space="preserve">FGSG_06536</t>
  </si>
  <si>
    <t xml:space="preserve">FGSG_06541</t>
  </si>
  <si>
    <t xml:space="preserve">FGSG_06547</t>
  </si>
  <si>
    <t xml:space="preserve">FGSG_06548</t>
  </si>
  <si>
    <t xml:space="preserve">FGSG_06558</t>
  </si>
  <si>
    <t xml:space="preserve">FGSG_06580</t>
  </si>
  <si>
    <t xml:space="preserve">FGSG_06597</t>
  </si>
  <si>
    <t xml:space="preserve">FGSG_06598</t>
  </si>
  <si>
    <t xml:space="preserve">FGSG_06629</t>
  </si>
  <si>
    <t xml:space="preserve">FGSG_06682</t>
  </si>
  <si>
    <t xml:space="preserve">FGSG_06689</t>
  </si>
  <si>
    <t xml:space="preserve">FGSG_06726</t>
  </si>
  <si>
    <t xml:space="preserve">FGSG_06785</t>
  </si>
  <si>
    <t xml:space="preserve">FGSG_06830</t>
  </si>
  <si>
    <t xml:space="preserve">FGSG_06879</t>
  </si>
  <si>
    <t xml:space="preserve">FGSG_06889</t>
  </si>
  <si>
    <t xml:space="preserve">FGSG_06959</t>
  </si>
  <si>
    <t xml:space="preserve">FGSG_07036</t>
  </si>
  <si>
    <t xml:space="preserve">FGSG_07061</t>
  </si>
  <si>
    <t xml:space="preserve">FGSG_07081</t>
  </si>
  <si>
    <t xml:space="preserve">FGSG_07130</t>
  </si>
  <si>
    <t xml:space="preserve">FGSG_07178</t>
  </si>
  <si>
    <t xml:space="preserve">FGSG_07179</t>
  </si>
  <si>
    <t xml:space="preserve">FGSG_07211</t>
  </si>
  <si>
    <t xml:space="preserve">FGSG_07238</t>
  </si>
  <si>
    <t xml:space="preserve">FGSG_07270</t>
  </si>
  <si>
    <t xml:space="preserve">FGSG_07297</t>
  </si>
  <si>
    <t xml:space="preserve">FGSG_07314</t>
  </si>
  <si>
    <t xml:space="preserve">FGSG_07425</t>
  </si>
  <si>
    <t xml:space="preserve">FGSG_07426</t>
  </si>
  <si>
    <t xml:space="preserve">FGSG_07444</t>
  </si>
  <si>
    <t xml:space="preserve">FGSG_07467</t>
  </si>
  <si>
    <t xml:space="preserve">FGSG_07508</t>
  </si>
  <si>
    <t xml:space="preserve">FGSG_07522</t>
  </si>
  <si>
    <t xml:space="preserve">FGSG_07554</t>
  </si>
  <si>
    <t xml:space="preserve">FGSG_07558</t>
  </si>
  <si>
    <t xml:space="preserve">FGSG_07587</t>
  </si>
  <si>
    <t xml:space="preserve">FGSG_07590</t>
  </si>
  <si>
    <t xml:space="preserve">FGSG_07596</t>
  </si>
  <si>
    <t xml:space="preserve">FGSG_07597</t>
  </si>
  <si>
    <t xml:space="preserve">FGSG_07605</t>
  </si>
  <si>
    <t xml:space="preserve">FGSG_07606</t>
  </si>
  <si>
    <t xml:space="preserve">FGSG_07631</t>
  </si>
  <si>
    <t xml:space="preserve">FGSG_07651</t>
  </si>
  <si>
    <t xml:space="preserve">FGSG_07660</t>
  </si>
  <si>
    <t xml:space="preserve">FGSG_07666</t>
  </si>
  <si>
    <t xml:space="preserve">FGSG_07688</t>
  </si>
  <si>
    <t xml:space="preserve">FGSG_07696</t>
  </si>
  <si>
    <t xml:space="preserve">FGSG_07761</t>
  </si>
  <si>
    <t xml:space="preserve">FGSG_07773</t>
  </si>
  <si>
    <t xml:space="preserve">FGSG_07774</t>
  </si>
  <si>
    <t xml:space="preserve">FGSG_07783</t>
  </si>
  <si>
    <t xml:space="preserve">FGSG_07784</t>
  </si>
  <si>
    <t xml:space="preserve">FGSG_07785</t>
  </si>
  <si>
    <t xml:space="preserve">FGSG_07801</t>
  </si>
  <si>
    <t xml:space="preserve">FGSG_07832</t>
  </si>
  <si>
    <t xml:space="preserve">FGSG_07837</t>
  </si>
  <si>
    <t xml:space="preserve">FGSG_07869</t>
  </si>
  <si>
    <t xml:space="preserve">FGSG_07871</t>
  </si>
  <si>
    <t xml:space="preserve">FGSG_07925</t>
  </si>
  <si>
    <t xml:space="preserve">FGSG_07979</t>
  </si>
  <si>
    <t xml:space="preserve">FGSG_08012</t>
  </si>
  <si>
    <t xml:space="preserve">FGSG_08015</t>
  </si>
  <si>
    <t xml:space="preserve">FGSG_08081</t>
  </si>
  <si>
    <t xml:space="preserve">FGSG_08104</t>
  </si>
  <si>
    <t xml:space="preserve">FGSG_08125</t>
  </si>
  <si>
    <t xml:space="preserve">FGSG_08169</t>
  </si>
  <si>
    <t xml:space="preserve">FGSG_08188</t>
  </si>
  <si>
    <t xml:space="preserve">FGSG_08203</t>
  </si>
  <si>
    <t xml:space="preserve">FGSG_08238</t>
  </si>
  <si>
    <t xml:space="preserve">FGSG_08261</t>
  </si>
  <si>
    <t xml:space="preserve">FGSG_08269</t>
  </si>
  <si>
    <t xml:space="preserve">FGSG_08286</t>
  </si>
  <si>
    <t xml:space="preserve">FGSG_08346</t>
  </si>
  <si>
    <t xml:space="preserve">FGSG_08362</t>
  </si>
  <si>
    <t xml:space="preserve">FGSG_08364</t>
  </si>
  <si>
    <t xml:space="preserve">FGSG_08375</t>
  </si>
  <si>
    <t xml:space="preserve">FGSG_08465</t>
  </si>
  <si>
    <t xml:space="preserve">FGSG_08499</t>
  </si>
  <si>
    <t xml:space="preserve">FGSG_08519</t>
  </si>
  <si>
    <t xml:space="preserve">FGSG_08533</t>
  </si>
  <si>
    <t xml:space="preserve">FGSG_08534</t>
  </si>
  <si>
    <t xml:space="preserve">FGSG_08535</t>
  </si>
  <si>
    <t xml:space="preserve">FGSG_08623</t>
  </si>
  <si>
    <t xml:space="preserve">FGSG_08681</t>
  </si>
  <si>
    <t xml:space="preserve">FGSG_08741</t>
  </si>
  <si>
    <t xml:space="preserve">FGSG_08743</t>
  </si>
  <si>
    <t xml:space="preserve">FGSG_08771</t>
  </si>
  <si>
    <t xml:space="preserve">FGSG_08813</t>
  </si>
  <si>
    <t xml:space="preserve">FGSG_08824</t>
  </si>
  <si>
    <t xml:space="preserve">FGSG_08825</t>
  </si>
  <si>
    <t xml:space="preserve">FGSG_08844</t>
  </si>
  <si>
    <t xml:space="preserve">FGSG_08855</t>
  </si>
  <si>
    <t xml:space="preserve">FGSG_08861</t>
  </si>
  <si>
    <t xml:space="preserve">FGSG_08891</t>
  </si>
  <si>
    <t xml:space="preserve">FGSG_08923</t>
  </si>
  <si>
    <t xml:space="preserve">FGSG_08973</t>
  </si>
  <si>
    <t xml:space="preserve">FGSG_09025</t>
  </si>
  <si>
    <t xml:space="preserve">FGSG_09031</t>
  </si>
  <si>
    <t xml:space="preserve">FGSG_09040</t>
  </si>
  <si>
    <t xml:space="preserve">FGSG_09063</t>
  </si>
  <si>
    <t xml:space="preserve">FGSG_09066</t>
  </si>
  <si>
    <t xml:space="preserve">FGSG_09078</t>
  </si>
  <si>
    <t xml:space="preserve">FGSG_09080</t>
  </si>
  <si>
    <t xml:space="preserve">FGSG_09081</t>
  </si>
  <si>
    <t xml:space="preserve">FGSG_09082</t>
  </si>
  <si>
    <t xml:space="preserve">FGSG_09101</t>
  </si>
  <si>
    <t xml:space="preserve">FGSG_09140</t>
  </si>
  <si>
    <t xml:space="preserve">FGSG_09142</t>
  </si>
  <si>
    <t xml:space="preserve">FGSG_09184</t>
  </si>
  <si>
    <t xml:space="preserve">FGSG_09187</t>
  </si>
  <si>
    <t xml:space="preserve">FGSG_09211</t>
  </si>
  <si>
    <t xml:space="preserve">FGSG_09213</t>
  </si>
  <si>
    <t xml:space="preserve">FGSG_09302</t>
  </si>
  <si>
    <t xml:space="preserve">FGSG_09343</t>
  </si>
  <si>
    <t xml:space="preserve">FGSG_09351</t>
  </si>
  <si>
    <t xml:space="preserve">FGSG_09352</t>
  </si>
  <si>
    <t xml:space="preserve">FGSG_09353</t>
  </si>
  <si>
    <t xml:space="preserve">FGSG_09354</t>
  </si>
  <si>
    <t xml:space="preserve">FGSG_09357</t>
  </si>
  <si>
    <t xml:space="preserve">FGSG_09374</t>
  </si>
  <si>
    <t xml:space="preserve">FGSG_09416</t>
  </si>
  <si>
    <t xml:space="preserve">FGSG_09474</t>
  </si>
  <si>
    <t xml:space="preserve">FGSG_09479</t>
  </si>
  <si>
    <t xml:space="preserve">FGSG_09483</t>
  </si>
  <si>
    <t xml:space="preserve">FGSG_09567</t>
  </si>
  <si>
    <t xml:space="preserve">FGSG_09570</t>
  </si>
  <si>
    <t xml:space="preserve">FGSG_09610</t>
  </si>
  <si>
    <t xml:space="preserve">FGSG_09638</t>
  </si>
  <si>
    <t xml:space="preserve">FGSG_09700</t>
  </si>
  <si>
    <t xml:space="preserve">FGSG_09710</t>
  </si>
  <si>
    <t xml:space="preserve">FGSG_09801</t>
  </si>
  <si>
    <t xml:space="preserve">FGSG_09828</t>
  </si>
  <si>
    <t xml:space="preserve">FGSG_09885</t>
  </si>
  <si>
    <t xml:space="preserve">FGSG_09955</t>
  </si>
  <si>
    <t xml:space="preserve">FGSG_09963</t>
  </si>
  <si>
    <t xml:space="preserve">FGSG_09972</t>
  </si>
  <si>
    <t xml:space="preserve">FGSG_09977</t>
  </si>
  <si>
    <t xml:space="preserve">FGSG_09988</t>
  </si>
  <si>
    <t xml:space="preserve">FGSG_10061</t>
  </si>
  <si>
    <t xml:space="preserve">FGSG_10081</t>
  </si>
  <si>
    <t xml:space="preserve">FGSG_10098</t>
  </si>
  <si>
    <t xml:space="preserve">FGSG_10101</t>
  </si>
  <si>
    <t xml:space="preserve">FGSG_10102</t>
  </si>
  <si>
    <t xml:space="preserve">FGSG_10171</t>
  </si>
  <si>
    <t xml:space="preserve">FGSG_10224</t>
  </si>
  <si>
    <t xml:space="preserve">FGSG_10225</t>
  </si>
  <si>
    <t xml:space="preserve">FGSG_10278</t>
  </si>
  <si>
    <t xml:space="preserve">FGSG_10359</t>
  </si>
  <si>
    <t xml:space="preserve">FGSG_10411</t>
  </si>
  <si>
    <t xml:space="preserve">FGSG_10421</t>
  </si>
  <si>
    <t xml:space="preserve">FGSG_10433</t>
  </si>
  <si>
    <t xml:space="preserve">FGSG_10441</t>
  </si>
  <si>
    <t xml:space="preserve">FGSG_10442</t>
  </si>
  <si>
    <t xml:space="preserve">FGSG_10443</t>
  </si>
  <si>
    <t xml:space="preserve">FGSG_10444</t>
  </si>
  <si>
    <t xml:space="preserve">FGSG_10474</t>
  </si>
  <si>
    <t xml:space="preserve">FGSG_10498</t>
  </si>
  <si>
    <t xml:space="preserve">FGSG_10543</t>
  </si>
  <si>
    <t xml:space="preserve">FGSG_10567</t>
  </si>
  <si>
    <t xml:space="preserve">FGSG_10576</t>
  </si>
  <si>
    <t xml:space="preserve">FGSG_10592</t>
  </si>
  <si>
    <t xml:space="preserve">FGSG_10598</t>
  </si>
  <si>
    <t xml:space="preserve">FGSG_10599</t>
  </si>
  <si>
    <t xml:space="preserve">FGSG_10616</t>
  </si>
  <si>
    <t xml:space="preserve">FGSG_10617</t>
  </si>
  <si>
    <t xml:space="preserve">FGSG_10665</t>
  </si>
  <si>
    <t xml:space="preserve">FGSG_10666</t>
  </si>
  <si>
    <t xml:space="preserve">FGSG_10712</t>
  </si>
  <si>
    <t xml:space="preserve">FGSG_10743</t>
  </si>
  <si>
    <t xml:space="preserve">FGSG_10784</t>
  </si>
  <si>
    <t xml:space="preserve">FGSG_10800</t>
  </si>
  <si>
    <t xml:space="preserve">FGSG_10818</t>
  </si>
  <si>
    <t xml:space="preserve">FGSG_10852</t>
  </si>
  <si>
    <t xml:space="preserve">FGSG_10921</t>
  </si>
  <si>
    <t xml:space="preserve">FGSG_10922</t>
  </si>
  <si>
    <t xml:space="preserve">FGSG_10923</t>
  </si>
  <si>
    <t xml:space="preserve">FGSG_10953</t>
  </si>
  <si>
    <t xml:space="preserve">FGSG_10957</t>
  </si>
  <si>
    <t xml:space="preserve">FGSG_10967</t>
  </si>
  <si>
    <t xml:space="preserve">FGSG_10984</t>
  </si>
  <si>
    <t xml:space="preserve">FGSG_10995</t>
  </si>
  <si>
    <t xml:space="preserve">FGSG_10998</t>
  </si>
  <si>
    <t xml:space="preserve">FGSG_11008</t>
  </si>
  <si>
    <t xml:space="preserve">FGSG_11012</t>
  </si>
  <si>
    <t xml:space="preserve">FGSG_11016</t>
  </si>
  <si>
    <t xml:space="preserve">FGSG_11032</t>
  </si>
  <si>
    <t xml:space="preserve">FGSG_11035</t>
  </si>
  <si>
    <t xml:space="preserve">FGSG_11071</t>
  </si>
  <si>
    <t xml:space="preserve">FGSG_11088</t>
  </si>
  <si>
    <t xml:space="preserve">FGSG_11097</t>
  </si>
  <si>
    <t xml:space="preserve">FGSG_11098</t>
  </si>
  <si>
    <t xml:space="preserve">FGSG_11099</t>
  </si>
  <si>
    <t xml:space="preserve">FGSG_11113</t>
  </si>
  <si>
    <t xml:space="preserve">FGSG_11126</t>
  </si>
  <si>
    <t xml:space="preserve">FGSG_11128</t>
  </si>
  <si>
    <t xml:space="preserve">FGSG_11130</t>
  </si>
  <si>
    <t xml:space="preserve">FGSG_11159</t>
  </si>
  <si>
    <t xml:space="preserve">FGSG_11171</t>
  </si>
  <si>
    <t xml:space="preserve">FGSG_11173</t>
  </si>
  <si>
    <t xml:space="preserve">FGSG_11191</t>
  </si>
  <si>
    <t xml:space="preserve">FGSG_11193</t>
  </si>
  <si>
    <t xml:space="preserve">FGSG_11202</t>
  </si>
  <si>
    <t xml:space="preserve">FGSG_11205</t>
  </si>
  <si>
    <t xml:space="preserve">FGSG_11211</t>
  </si>
  <si>
    <t xml:space="preserve">FGSG_11215</t>
  </si>
  <si>
    <t xml:space="preserve">FGSG_11225</t>
  </si>
  <si>
    <t xml:space="preserve">FGSG_11227</t>
  </si>
  <si>
    <t xml:space="preserve">FGSG_11264</t>
  </si>
  <si>
    <t xml:space="preserve">FGSG_11291</t>
  </si>
  <si>
    <t xml:space="preserve">FGSG_11293</t>
  </si>
  <si>
    <t xml:space="preserve">FGSG_11310</t>
  </si>
  <si>
    <t xml:space="preserve">FGSG_11326</t>
  </si>
  <si>
    <t xml:space="preserve">FGSG_11328</t>
  </si>
  <si>
    <t xml:space="preserve">FGSG_11342</t>
  </si>
  <si>
    <t xml:space="preserve">FGSG_11343</t>
  </si>
  <si>
    <t xml:space="preserve">FGSG_11381</t>
  </si>
  <si>
    <t xml:space="preserve">FGSG_11386</t>
  </si>
  <si>
    <t xml:space="preserve">FGSG_11409</t>
  </si>
  <si>
    <t xml:space="preserve">FGSG_11413</t>
  </si>
  <si>
    <t xml:space="preserve">FGSG_11467</t>
  </si>
  <si>
    <t xml:space="preserve">FGSG_11472</t>
  </si>
  <si>
    <t xml:space="preserve">FGSG_11477</t>
  </si>
  <si>
    <t xml:space="preserve">FGSG_11478</t>
  </si>
  <si>
    <t xml:space="preserve">FGSG_11496</t>
  </si>
  <si>
    <t xml:space="preserve">FGSG_11539</t>
  </si>
  <si>
    <t xml:space="preserve">FGSG_11554</t>
  </si>
  <si>
    <t xml:space="preserve">FGSG_11562</t>
  </si>
  <si>
    <t xml:space="preserve">FGSG_11600</t>
  </si>
  <si>
    <t xml:space="preserve">FGSG_11651</t>
  </si>
  <si>
    <t xml:space="preserve">FGSG_11682</t>
  </si>
  <si>
    <t xml:space="preserve">FGSG_11690</t>
  </si>
  <si>
    <t xml:space="preserve">FGSG_11706</t>
  </si>
  <si>
    <t xml:space="preserve">FGSG_11731</t>
  </si>
  <si>
    <t xml:space="preserve">FGSG_11741</t>
  </si>
  <si>
    <t xml:space="preserve">FGSG_11748</t>
  </si>
  <si>
    <t xml:space="preserve">FGSG_11753</t>
  </si>
  <si>
    <t xml:space="preserve">FGSG_11813</t>
  </si>
  <si>
    <t xml:space="preserve">FGSG_11840</t>
  </si>
  <si>
    <t xml:space="preserve">FGSG_11850</t>
  </si>
  <si>
    <t xml:space="preserve">FGSG_11864</t>
  </si>
  <si>
    <t xml:space="preserve">FGSG_11868</t>
  </si>
  <si>
    <t xml:space="preserve">FGSG_11870</t>
  </si>
  <si>
    <t xml:space="preserve">FGSG_11874</t>
  </si>
  <si>
    <t xml:space="preserve">FGSG_11881</t>
  </si>
  <si>
    <t xml:space="preserve">FGSG_11889</t>
  </si>
  <si>
    <t xml:space="preserve">FGSG_11900</t>
  </si>
  <si>
    <t xml:space="preserve">FGSG_11918</t>
  </si>
  <si>
    <t xml:space="preserve">FGSG_11930</t>
  </si>
  <si>
    <t xml:space="preserve">FGSG_12001</t>
  </si>
  <si>
    <t xml:space="preserve">FGSG_12020</t>
  </si>
  <si>
    <t xml:space="preserve">FGSG_12027</t>
  </si>
  <si>
    <t xml:space="preserve">FGSG_12067</t>
  </si>
  <si>
    <t xml:space="preserve">FGSG_12096</t>
  </si>
  <si>
    <t xml:space="preserve">FGSG_12097</t>
  </si>
  <si>
    <t xml:space="preserve">FGSG_12109</t>
  </si>
  <si>
    <t xml:space="preserve">FGSG_12110</t>
  </si>
  <si>
    <t xml:space="preserve">FGSG_12123</t>
  </si>
  <si>
    <t xml:space="preserve">FGSG_12142</t>
  </si>
  <si>
    <t xml:space="preserve">FGSG_12145</t>
  </si>
  <si>
    <t xml:space="preserve">FGSG_12150</t>
  </si>
  <si>
    <t xml:space="preserve">FGSG_12158</t>
  </si>
  <si>
    <t xml:space="preserve">FGSG_12164</t>
  </si>
  <si>
    <t xml:space="preserve">FGSG_12206</t>
  </si>
  <si>
    <t xml:space="preserve">FGSG_12234</t>
  </si>
  <si>
    <t xml:space="preserve">FGSG_12240</t>
  </si>
  <si>
    <t xml:space="preserve">FGSG_12249</t>
  </si>
  <si>
    <t xml:space="preserve">FGSG_12258</t>
  </si>
  <si>
    <t xml:space="preserve">FGSG_12259</t>
  </si>
  <si>
    <t xml:space="preserve">FGSG_12262</t>
  </si>
  <si>
    <t xml:space="preserve">FGSG_12281</t>
  </si>
  <si>
    <t xml:space="preserve">FGSG_12292</t>
  </si>
  <si>
    <t xml:space="preserve">FGSG_12376</t>
  </si>
  <si>
    <t xml:space="preserve">FGSG_12385</t>
  </si>
  <si>
    <t xml:space="preserve">FGSG_12388</t>
  </si>
  <si>
    <t xml:space="preserve">FGSG_12402</t>
  </si>
  <si>
    <t xml:space="preserve">FGSG_12403</t>
  </si>
  <si>
    <t xml:space="preserve">FGSG_12408</t>
  </si>
  <si>
    <t xml:space="preserve">FGSG_12436</t>
  </si>
  <si>
    <t xml:space="preserve">FGSG_12445</t>
  </si>
  <si>
    <t xml:space="preserve">FGSG_12454</t>
  </si>
  <si>
    <t xml:space="preserve">FGSG_12455</t>
  </si>
  <si>
    <t xml:space="preserve">FGSG_12456</t>
  </si>
  <si>
    <t xml:space="preserve">FGSG_12461</t>
  </si>
  <si>
    <t xml:space="preserve">FGSG_12465</t>
  </si>
  <si>
    <t xml:space="preserve">FGSG_12466</t>
  </si>
  <si>
    <t xml:space="preserve">FGSG_12548</t>
  </si>
  <si>
    <t xml:space="preserve">FGSG_12555</t>
  </si>
  <si>
    <t xml:space="preserve">FGSG_12607</t>
  </si>
  <si>
    <t xml:space="preserve">FGSG_12625</t>
  </si>
  <si>
    <t xml:space="preserve">FGSG_12642</t>
  </si>
  <si>
    <t xml:space="preserve">FGSG_12681</t>
  </si>
  <si>
    <t xml:space="preserve">FGSG_12690</t>
  </si>
  <si>
    <t xml:space="preserve">FGSG_12717</t>
  </si>
  <si>
    <t xml:space="preserve">FGSG_12730</t>
  </si>
  <si>
    <t xml:space="preserve">FGSG_12735</t>
  </si>
  <si>
    <t xml:space="preserve">FGSG_12760</t>
  </si>
  <si>
    <t xml:space="preserve">FGSG_12763</t>
  </si>
  <si>
    <t xml:space="preserve">FGSG_12771</t>
  </si>
  <si>
    <t xml:space="preserve">FGSG_12778</t>
  </si>
  <si>
    <t xml:space="preserve">FGSG_12834</t>
  </si>
  <si>
    <t xml:space="preserve">FGSG_12838</t>
  </si>
  <si>
    <t xml:space="preserve">FGSG_12902</t>
  </si>
  <si>
    <t xml:space="preserve">FGSG_12932</t>
  </si>
  <si>
    <t xml:space="preserve">FGSG_12949</t>
  </si>
  <si>
    <t xml:space="preserve">FGSG_12954</t>
  </si>
  <si>
    <t xml:space="preserve">FGSG_12958</t>
  </si>
  <si>
    <t xml:space="preserve">FGSG_12965</t>
  </si>
  <si>
    <t xml:space="preserve">FGSG_12992</t>
  </si>
  <si>
    <t xml:space="preserve">FGSG_13034</t>
  </si>
  <si>
    <t xml:space="preserve">FGSG_13035</t>
  </si>
  <si>
    <t xml:space="preserve">FGSG_13051</t>
  </si>
  <si>
    <t xml:space="preserve">FGSG_13082</t>
  </si>
  <si>
    <t xml:space="preserve">FGSG_13104</t>
  </si>
  <si>
    <t xml:space="preserve">FGSG_13105</t>
  </si>
  <si>
    <t xml:space="preserve">FGSG_13140</t>
  </si>
  <si>
    <t xml:space="preserve">FGSG_13162</t>
  </si>
  <si>
    <t xml:space="preserve">FGSG_13185</t>
  </si>
  <si>
    <t xml:space="preserve">FGSG_13198</t>
  </si>
  <si>
    <t xml:space="preserve">FGSG_13212</t>
  </si>
  <si>
    <t xml:space="preserve">FGSG_13230</t>
  </si>
  <si>
    <t xml:space="preserve">FGSG_13237</t>
  </si>
  <si>
    <t xml:space="preserve">FGSG_13238</t>
  </si>
  <si>
    <t xml:space="preserve">FGSG_13245</t>
  </si>
  <si>
    <t xml:space="preserve">FGSG_13250</t>
  </si>
  <si>
    <t xml:space="preserve">FGSG_13330</t>
  </si>
  <si>
    <t xml:space="preserve">FGSG_13340</t>
  </si>
  <si>
    <t xml:space="preserve">FGSG_13378</t>
  </si>
  <si>
    <t xml:space="preserve">FGSG_13382</t>
  </si>
  <si>
    <t xml:space="preserve">FGSG_13383</t>
  </si>
  <si>
    <t xml:space="preserve">FGSG_13397</t>
  </si>
  <si>
    <t xml:space="preserve">FGSG_13494</t>
  </si>
  <si>
    <t xml:space="preserve">FGSG_13501</t>
  </si>
  <si>
    <t xml:space="preserve">FGSG_13514</t>
  </si>
  <si>
    <t xml:space="preserve">FGSG_13521</t>
  </si>
  <si>
    <t xml:space="preserve">FGSG_13546</t>
  </si>
  <si>
    <t xml:space="preserve">FGSG_13629</t>
  </si>
  <si>
    <t xml:space="preserve">FGSG_13631</t>
  </si>
  <si>
    <t xml:space="preserve">FGSG_13648</t>
  </si>
  <si>
    <t xml:space="preserve">FGSG_13677</t>
  </si>
  <si>
    <t xml:space="preserve">FGSG_13685</t>
  </si>
  <si>
    <t xml:space="preserve">FGSG_13693</t>
  </si>
  <si>
    <t xml:space="preserve">FGSG_13696</t>
  </si>
  <si>
    <t xml:space="preserve">FGSG_13704</t>
  </si>
  <si>
    <t xml:space="preserve">FGSG_13756</t>
  </si>
  <si>
    <t xml:space="preserve">FGSG_13757</t>
  </si>
  <si>
    <t xml:space="preserve">FGSG_13782</t>
  </si>
  <si>
    <t xml:space="preserve">FGSG_13845</t>
  </si>
  <si>
    <t xml:space="preserve">FGSG_13898</t>
  </si>
  <si>
    <t xml:space="preserve">FGSG_13908</t>
  </si>
  <si>
    <t xml:space="preserve">FGSG_13918</t>
  </si>
  <si>
    <t xml:space="preserve">FGSG_13919</t>
  </si>
  <si>
    <t xml:space="preserve">FGSG_13930</t>
  </si>
  <si>
    <t xml:space="preserve">FGSG_13948</t>
  </si>
  <si>
    <t xml:space="preserve">FGSG_13963</t>
  </si>
  <si>
    <t xml:space="preserve">FGSG_13964</t>
  </si>
  <si>
    <t xml:space="preserve">FGSG_13972</t>
  </si>
  <si>
    <t xml:space="preserve">FGSG_13975</t>
  </si>
  <si>
    <t xml:space="preserve">FGSG_15003</t>
  </si>
  <si>
    <t xml:space="preserve">FGSG_15034</t>
  </si>
  <si>
    <t xml:space="preserve">FGSG_15037</t>
  </si>
  <si>
    <t xml:space="preserve">FGSG_15040</t>
  </si>
  <si>
    <t xml:space="preserve">FGSG_15057</t>
  </si>
  <si>
    <t xml:space="preserve">FGSG_15063</t>
  </si>
  <si>
    <t xml:space="preserve">FGSG_15080</t>
  </si>
  <si>
    <t xml:space="preserve">FGSG_15091</t>
  </si>
  <si>
    <t xml:space="preserve">FGSG_15127</t>
  </si>
  <si>
    <t xml:space="preserve">FGSG_15142</t>
  </si>
  <si>
    <t xml:space="preserve">FGSG_15182</t>
  </si>
  <si>
    <t xml:space="preserve">FGSG_15193</t>
  </si>
  <si>
    <t xml:space="preserve">FGSG_15194</t>
  </si>
  <si>
    <t xml:space="preserve">FGSG_15195</t>
  </si>
  <si>
    <t xml:space="preserve">FGSG_15224</t>
  </si>
  <si>
    <t xml:space="preserve">FGSG_15225</t>
  </si>
  <si>
    <t xml:space="preserve">FGSG_15253</t>
  </si>
  <si>
    <t xml:space="preserve">FGSG_15273</t>
  </si>
  <si>
    <t xml:space="preserve">FGSG_15291</t>
  </si>
  <si>
    <t xml:space="preserve">FGSG_15303</t>
  </si>
  <si>
    <t xml:space="preserve">FGSG_15309</t>
  </si>
  <si>
    <t xml:space="preserve">FGSG_15362</t>
  </si>
  <si>
    <t xml:space="preserve">FGSG_15365</t>
  </si>
  <si>
    <t xml:space="preserve">FGSG_15372</t>
  </si>
  <si>
    <t xml:space="preserve">FGSG_15379</t>
  </si>
  <si>
    <t xml:space="preserve">FGSG_15383</t>
  </si>
  <si>
    <t xml:space="preserve">FGSG_15406</t>
  </si>
  <si>
    <t xml:space="preserve">FGSG_15416</t>
  </si>
  <si>
    <t xml:space="preserve">FGSG_15428</t>
  </si>
  <si>
    <t xml:space="preserve">FGSG_15437</t>
  </si>
  <si>
    <t xml:space="preserve">FGSG_15453</t>
  </si>
  <si>
    <t xml:space="preserve">FGSG_15466</t>
  </si>
  <si>
    <t xml:space="preserve">FGSG_15473</t>
  </si>
  <si>
    <t xml:space="preserve">FGSG_15487</t>
  </si>
  <si>
    <t xml:space="preserve">FGSG_15488</t>
  </si>
  <si>
    <t xml:space="preserve">FGSG_15501</t>
  </si>
  <si>
    <t xml:space="preserve">FGSG_15530</t>
  </si>
  <si>
    <t xml:space="preserve">FGSG_15563</t>
  </si>
  <si>
    <t xml:space="preserve">FGSG_15567</t>
  </si>
  <si>
    <t xml:space="preserve">FGSG_15568</t>
  </si>
  <si>
    <t xml:space="preserve">FGSG_15585</t>
  </si>
  <si>
    <t xml:space="preserve">FGSG_15608</t>
  </si>
  <si>
    <t xml:space="preserve">FGSG_15617</t>
  </si>
  <si>
    <t xml:space="preserve">FGSG_15620</t>
  </si>
  <si>
    <t xml:space="preserve">FGSG_15661</t>
  </si>
  <si>
    <t xml:space="preserve">FGSG_15669</t>
  </si>
  <si>
    <t xml:space="preserve">FGSG_15688</t>
  </si>
  <si>
    <t xml:space="preserve">FGSG_15689</t>
  </si>
  <si>
    <t xml:space="preserve">FGSG_15715</t>
  </si>
  <si>
    <t xml:space="preserve">FGSG_15722</t>
  </si>
  <si>
    <t xml:space="preserve">FGSG_15727</t>
  </si>
  <si>
    <t xml:space="preserve">FGSG_15745</t>
  </si>
  <si>
    <t xml:space="preserve">FGSG_15779</t>
  </si>
  <si>
    <t xml:space="preserve">FGSG_15794</t>
  </si>
  <si>
    <t xml:space="preserve">FGSG_15801</t>
  </si>
  <si>
    <t xml:space="preserve">FGSG_15804</t>
  </si>
  <si>
    <t xml:space="preserve">FGSG_15809</t>
  </si>
  <si>
    <t xml:space="preserve">FGSG_15833</t>
  </si>
  <si>
    <t xml:space="preserve">FGSG_15834</t>
  </si>
  <si>
    <t xml:space="preserve">FGSG_15852</t>
  </si>
  <si>
    <t xml:space="preserve">FGSG_15853</t>
  </si>
  <si>
    <t xml:space="preserve">FGSG_15858</t>
  </si>
  <si>
    <t xml:space="preserve">FGSG_15879</t>
  </si>
  <si>
    <t xml:space="preserve">FGSG_15886</t>
  </si>
  <si>
    <t xml:space="preserve">FGSG_15891</t>
  </si>
  <si>
    <t xml:space="preserve">FGSG_15892</t>
  </si>
  <si>
    <t xml:space="preserve">FGSG_15906</t>
  </si>
  <si>
    <t xml:space="preserve">FGSG_15916</t>
  </si>
  <si>
    <t xml:space="preserve">FGSG_15917</t>
  </si>
  <si>
    <t xml:space="preserve">FGSG_15918</t>
  </si>
  <si>
    <t xml:space="preserve">FGSG_15931</t>
  </si>
  <si>
    <t xml:space="preserve">FGSG_15936</t>
  </si>
  <si>
    <t xml:space="preserve">FGSG_15944</t>
  </si>
  <si>
    <t xml:space="preserve">FGSG_15976</t>
  </si>
  <si>
    <t xml:space="preserve">FGSG_16030</t>
  </si>
  <si>
    <t xml:space="preserve">FGSG_16044</t>
  </si>
  <si>
    <t xml:space="preserve">FGSG_16047</t>
  </si>
  <si>
    <t xml:space="preserve">FGSG_16077</t>
  </si>
  <si>
    <t xml:space="preserve">FGSG_16084</t>
  </si>
  <si>
    <t xml:space="preserve">FGSG_16095</t>
  </si>
  <si>
    <t xml:space="preserve">FGSG_16106</t>
  </si>
  <si>
    <t xml:space="preserve">FGSG_16148</t>
  </si>
  <si>
    <t xml:space="preserve">FGSG_16153</t>
  </si>
  <si>
    <t xml:space="preserve">FGSG_16168</t>
  </si>
  <si>
    <t xml:space="preserve">FGSG_16169</t>
  </si>
  <si>
    <t xml:space="preserve">FGSG_16176</t>
  </si>
  <si>
    <t xml:space="preserve">FGSG_16182</t>
  </si>
  <si>
    <t xml:space="preserve">FGSG_16186</t>
  </si>
  <si>
    <t xml:space="preserve">FGSG_16223</t>
  </si>
  <si>
    <t xml:space="preserve">FGSG_16229</t>
  </si>
  <si>
    <t xml:space="preserve">FGSG_16235</t>
  </si>
  <si>
    <t xml:space="preserve">FGSG_16246</t>
  </si>
  <si>
    <t xml:space="preserve">FGSG_16247</t>
  </si>
  <si>
    <t xml:space="preserve">FGSG_16261</t>
  </si>
  <si>
    <t xml:space="preserve">FGSG_16273</t>
  </si>
  <si>
    <t xml:space="preserve">FGSG_16274</t>
  </si>
  <si>
    <t xml:space="preserve">FGSG_16297</t>
  </si>
  <si>
    <t xml:space="preserve">FGSG_16332</t>
  </si>
  <si>
    <t xml:space="preserve">FGSG_16334</t>
  </si>
  <si>
    <t xml:space="preserve">FGSG_16349</t>
  </si>
  <si>
    <t xml:space="preserve">FGSG_16362</t>
  </si>
  <si>
    <t xml:space="preserve">FGSG_16371</t>
  </si>
  <si>
    <t xml:space="preserve">FGSG_16374</t>
  </si>
  <si>
    <t xml:space="preserve">FGSG_16392</t>
  </si>
  <si>
    <t xml:space="preserve">FGSG_16393</t>
  </si>
  <si>
    <t xml:space="preserve">FGSG_16397</t>
  </si>
  <si>
    <t xml:space="preserve">FGSG_16405</t>
  </si>
  <si>
    <t xml:space="preserve">FGSG_16414</t>
  </si>
  <si>
    <t xml:space="preserve">FGSG_16415</t>
  </si>
  <si>
    <t xml:space="preserve">FGSG_16423</t>
  </si>
  <si>
    <t xml:space="preserve">FGSG_16439</t>
  </si>
  <si>
    <t xml:space="preserve">FGSG_16442</t>
  </si>
  <si>
    <t xml:space="preserve">FGSG_16465</t>
  </si>
  <si>
    <t xml:space="preserve">FGSG_16511</t>
  </si>
  <si>
    <t xml:space="preserve">FGSG_16518</t>
  </si>
  <si>
    <t xml:space="preserve">FGSG_16524</t>
  </si>
  <si>
    <t xml:space="preserve">FGSG_16532</t>
  </si>
  <si>
    <t xml:space="preserve">FGSG_16536</t>
  </si>
  <si>
    <t xml:space="preserve">FGSG_16544</t>
  </si>
  <si>
    <t xml:space="preserve">FGSG_16549</t>
  </si>
  <si>
    <t xml:space="preserve">FGSG_16555</t>
  </si>
  <si>
    <t xml:space="preserve">FGSG_16663</t>
  </si>
  <si>
    <t xml:space="preserve">FGSG_16668</t>
  </si>
  <si>
    <t xml:space="preserve">FGSG_16670</t>
  </si>
  <si>
    <t xml:space="preserve">FGSG_16671</t>
  </si>
  <si>
    <t xml:space="preserve">FGSG_16683</t>
  </si>
  <si>
    <t xml:space="preserve">FGSG_16710</t>
  </si>
  <si>
    <t xml:space="preserve">FGSG_16755</t>
  </si>
  <si>
    <t xml:space="preserve">FGSG_16818</t>
  </si>
  <si>
    <t xml:space="preserve">FGSG_16834</t>
  </si>
  <si>
    <t xml:space="preserve">FGSG_16845</t>
  </si>
  <si>
    <t xml:space="preserve">FGSG_16849</t>
  </si>
  <si>
    <t xml:space="preserve">FGSG_16881</t>
  </si>
  <si>
    <t xml:space="preserve">FGSG_16896</t>
  </si>
  <si>
    <t xml:space="preserve">FGSG_16917</t>
  </si>
  <si>
    <t xml:space="preserve">FGSG_16970</t>
  </si>
  <si>
    <t xml:space="preserve">FGSG_17019</t>
  </si>
  <si>
    <t xml:space="preserve">FGSG_17049</t>
  </si>
  <si>
    <t xml:space="preserve">FGSG_17056</t>
  </si>
  <si>
    <t xml:space="preserve">FGSG_17058</t>
  </si>
  <si>
    <t xml:space="preserve">FGSG_17077</t>
  </si>
  <si>
    <t xml:space="preserve">FGSG_17079</t>
  </si>
  <si>
    <t xml:space="preserve">FGSG_17082</t>
  </si>
  <si>
    <t xml:space="preserve">FGSG_17090</t>
  </si>
  <si>
    <t xml:space="preserve">FGSG_17122</t>
  </si>
  <si>
    <t xml:space="preserve">FGSG_17153</t>
  </si>
  <si>
    <t xml:space="preserve">FGSG_17154</t>
  </si>
  <si>
    <t xml:space="preserve">FGSG_17168</t>
  </si>
  <si>
    <t xml:space="preserve">FGSG_17170</t>
  </si>
  <si>
    <t xml:space="preserve">FGSG_17171</t>
  </si>
  <si>
    <t xml:space="preserve">FGSG_17179</t>
  </si>
  <si>
    <t xml:space="preserve">FGSG_17212</t>
  </si>
  <si>
    <t xml:space="preserve">FGSG_17213</t>
  </si>
  <si>
    <t xml:space="preserve">FGSG_17267</t>
  </si>
  <si>
    <t xml:space="preserve">FGSG_17269</t>
  </si>
  <si>
    <t xml:space="preserve">FGSG_17303</t>
  </si>
  <si>
    <t xml:space="preserve">FGSG_17304</t>
  </si>
  <si>
    <t xml:space="preserve">FGSG_17314</t>
  </si>
  <si>
    <t xml:space="preserve">FGSG_17348</t>
  </si>
  <si>
    <t xml:space="preserve">FGSG_17361</t>
  </si>
  <si>
    <t xml:space="preserve">FGSG_17383</t>
  </si>
  <si>
    <t xml:space="preserve">FGSG_17410</t>
  </si>
  <si>
    <t xml:space="preserve">FGSG_17448</t>
  </si>
  <si>
    <t xml:space="preserve">FGSG_17457</t>
  </si>
  <si>
    <t xml:space="preserve">FGSG_17466</t>
  </si>
  <si>
    <t xml:space="preserve">FGSG_17484</t>
  </si>
  <si>
    <t xml:space="preserve">FGSG_17491</t>
  </si>
  <si>
    <t xml:space="preserve">FGSG_17498</t>
  </si>
  <si>
    <t xml:space="preserve">FGSG_17550</t>
  </si>
  <si>
    <t xml:space="preserve">FGSG_17575</t>
  </si>
  <si>
    <t xml:space="preserve">FGSG_17630</t>
  </si>
  <si>
    <t xml:space="preserve">FGSG_17634</t>
  </si>
  <si>
    <t xml:space="preserve">FGSG_17639</t>
  </si>
  <si>
    <t xml:space="preserve">FGSG_17641</t>
  </si>
  <si>
    <t xml:space="preserve">FGSG_17644</t>
  </si>
  <si>
    <t xml:space="preserve">FGSG_17666</t>
  </si>
  <si>
    <t xml:space="preserve">FGSG_17674</t>
  </si>
  <si>
    <t xml:space="preserve">FGSG_17698</t>
  </si>
  <si>
    <t xml:space="preserve">FGSG_17727</t>
  </si>
  <si>
    <r>
      <rPr>
        <vertAlign val="superscript"/>
        <sz val="11"/>
        <color rgb="FF000000"/>
        <rFont val="맑은 고딕"/>
        <family val="3"/>
        <charset val="129"/>
      </rPr>
      <t xml:space="preserve">a</t>
    </r>
    <r>
      <rPr>
        <sz val="11"/>
        <color rgb="FF000000"/>
        <rFont val="맑은 고딕"/>
        <family val="3"/>
        <charset val="129"/>
      </rPr>
      <t xml:space="preserve"> Values were represented as RPKM X100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맑은 고딕"/>
      <family val="3"/>
      <charset val="129"/>
    </font>
    <font>
      <b val="true"/>
      <i val="true"/>
      <sz val="11"/>
      <color rgb="FF000000"/>
      <name val="맑은 고딕"/>
      <family val="3"/>
      <charset val="129"/>
    </font>
    <font>
      <b val="true"/>
      <sz val="11"/>
      <name val="맑은 고딕"/>
      <family val="3"/>
      <charset val="129"/>
    </font>
    <font>
      <vertAlign val="superscript"/>
      <sz val="11"/>
      <color rgb="FF000000"/>
      <name val="맑은 고딕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969696"/>
        <bgColor rgb="FF8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맑은 고딕"/>
        <charset val="129"/>
        <family val="3"/>
        <color rgb="FF008000"/>
        <sz val="11"/>
      </font>
      <fill>
        <patternFill>
          <bgColor rgb="FFCCFFCC"/>
        </patternFill>
      </fill>
    </dxf>
    <dxf>
      <font>
        <name val="맑은 고딕"/>
        <charset val="129"/>
        <family val="3"/>
        <color rgb="FF993300"/>
        <sz val="11"/>
      </font>
      <fill>
        <patternFill>
          <bgColor rgb="FFFFFF99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891" activePane="bottomRight" state="frozen"/>
      <selection pane="topLeft" activeCell="A1" activeCellId="0" sqref="A1"/>
      <selection pane="topRight" activeCell="B1" activeCellId="0" sqref="B1"/>
      <selection pane="bottomLeft" activeCell="A891" activeCellId="0" sqref="A891"/>
      <selection pane="bottomRight" activeCell="M914" activeCellId="0" sqref="M914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3.62"/>
    <col collapsed="false" customWidth="false" hidden="false" outlineLevel="0" max="2" min="2" style="1" width="8.99"/>
    <col collapsed="false" customWidth="false" hidden="false" outlineLevel="0" max="4" min="3" style="2" width="8.99"/>
    <col collapsed="false" customWidth="false" hidden="false" outlineLevel="0" max="5" min="5" style="3" width="8.99"/>
    <col collapsed="false" customWidth="true" hidden="false" outlineLevel="0" max="7" min="6" style="4" width="10.49"/>
    <col collapsed="false" customWidth="true" hidden="false" outlineLevel="0" max="8" min="8" style="4" width="11.49"/>
    <col collapsed="false" customWidth="true" hidden="false" outlineLevel="0" max="9" min="9" style="5" width="10.49"/>
    <col collapsed="false" customWidth="true" hidden="false" outlineLevel="0" max="10" min="10" style="6" width="10.49"/>
    <col collapsed="false" customWidth="true" hidden="false" outlineLevel="0" max="11" min="11" style="7" width="9.49"/>
    <col collapsed="false" customWidth="false" hidden="false" outlineLevel="0" max="12" min="12" style="8" width="8.99"/>
  </cols>
  <sheetData>
    <row r="1" customFormat="false" ht="16.5" hidden="false" customHeight="false" outlineLevel="0" collapsed="false">
      <c r="A1" s="9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</row>
    <row r="2" customFormat="false" ht="16.5" hidden="false" customHeight="false" outlineLevel="0" collapsed="false">
      <c r="A2" s="10" t="s">
        <v>1</v>
      </c>
      <c r="B2" s="11" t="s">
        <v>2</v>
      </c>
      <c r="C2" s="11"/>
      <c r="D2" s="11"/>
      <c r="E2" s="11"/>
      <c r="F2" s="12" t="s">
        <v>3</v>
      </c>
      <c r="G2" s="12"/>
      <c r="H2" s="12"/>
      <c r="I2" s="13" t="s">
        <v>4</v>
      </c>
      <c r="J2" s="13"/>
      <c r="K2" s="13"/>
      <c r="L2" s="14" t="s">
        <v>5</v>
      </c>
    </row>
    <row r="3" customFormat="false" ht="16.5" hidden="false" customHeight="false" outlineLevel="0" collapsed="false">
      <c r="A3" s="10"/>
      <c r="B3" s="15" t="s">
        <v>6</v>
      </c>
      <c r="C3" s="16" t="s">
        <v>7</v>
      </c>
      <c r="D3" s="16" t="s">
        <v>8</v>
      </c>
      <c r="E3" s="17" t="s">
        <v>9</v>
      </c>
      <c r="F3" s="18" t="s">
        <v>10</v>
      </c>
      <c r="G3" s="19" t="s">
        <v>11</v>
      </c>
      <c r="H3" s="19" t="s">
        <v>12</v>
      </c>
      <c r="I3" s="20" t="s">
        <v>13</v>
      </c>
      <c r="J3" s="19" t="s">
        <v>14</v>
      </c>
      <c r="K3" s="21" t="s">
        <v>15</v>
      </c>
      <c r="L3" s="14"/>
    </row>
    <row r="4" customFormat="false" ht="16.5" hidden="false" customHeight="false" outlineLevel="0" collapsed="false">
      <c r="A4" s="22" t="s">
        <v>16</v>
      </c>
      <c r="B4" s="23" t="s">
        <v>17</v>
      </c>
      <c r="C4" s="2" t="n">
        <v>2.23</v>
      </c>
      <c r="D4" s="2" t="n">
        <v>2.41</v>
      </c>
      <c r="E4" s="3" t="n">
        <v>176.96</v>
      </c>
      <c r="F4" s="4" t="n">
        <v>47.9</v>
      </c>
      <c r="G4" s="4" t="n">
        <v>500.6</v>
      </c>
      <c r="H4" s="4" t="n">
        <v>10.4</v>
      </c>
      <c r="I4" s="5" t="n">
        <v>537.2</v>
      </c>
      <c r="J4" s="6" t="n">
        <v>778.7</v>
      </c>
      <c r="K4" s="7" t="n">
        <v>1.4</v>
      </c>
      <c r="L4" s="8" t="n">
        <v>3</v>
      </c>
    </row>
    <row r="5" customFormat="false" ht="16.5" hidden="false" customHeight="false" outlineLevel="0" collapsed="false">
      <c r="A5" s="22" t="s">
        <v>18</v>
      </c>
      <c r="B5" s="1" t="n">
        <v>8.52</v>
      </c>
      <c r="C5" s="2" t="n">
        <v>26.42</v>
      </c>
      <c r="D5" s="2" t="n">
        <v>226.23</v>
      </c>
      <c r="E5" s="3" t="n">
        <v>10727.47</v>
      </c>
      <c r="F5" s="4" t="n">
        <v>14.8</v>
      </c>
      <c r="G5" s="4" t="n">
        <v>12188</v>
      </c>
      <c r="H5" s="4" t="n">
        <v>823</v>
      </c>
      <c r="I5" s="5" t="n">
        <v>50</v>
      </c>
      <c r="J5" s="6" t="n">
        <v>727.1</v>
      </c>
      <c r="K5" s="7" t="n">
        <v>14.5</v>
      </c>
      <c r="L5" s="8" t="n">
        <v>3</v>
      </c>
    </row>
    <row r="6" customFormat="false" ht="16.5" hidden="false" customHeight="false" outlineLevel="0" collapsed="false">
      <c r="A6" s="22" t="s">
        <v>19</v>
      </c>
      <c r="B6" s="1" t="n">
        <v>44.86</v>
      </c>
      <c r="C6" s="2" t="n">
        <v>20.6</v>
      </c>
      <c r="D6" s="2" t="n">
        <v>290.14</v>
      </c>
      <c r="E6" s="3" t="n">
        <v>49.19</v>
      </c>
      <c r="F6" s="4" t="n">
        <v>55.1</v>
      </c>
      <c r="G6" s="4" t="n">
        <v>167.8</v>
      </c>
      <c r="H6" s="4" t="n">
        <v>3</v>
      </c>
      <c r="I6" s="5" t="n">
        <v>95.5</v>
      </c>
      <c r="J6" s="6" t="n">
        <v>138.5</v>
      </c>
      <c r="K6" s="7" t="n">
        <v>1.4</v>
      </c>
      <c r="L6" s="8" t="n">
        <v>4</v>
      </c>
    </row>
    <row r="7" customFormat="false" ht="16.5" hidden="false" customHeight="false" outlineLevel="0" collapsed="false">
      <c r="A7" s="22" t="s">
        <v>20</v>
      </c>
      <c r="B7" s="1" t="n">
        <v>77.44</v>
      </c>
      <c r="C7" s="2" t="n">
        <v>46.51</v>
      </c>
      <c r="D7" s="2" t="n">
        <v>26.2</v>
      </c>
      <c r="E7" s="3" t="n">
        <v>177.71</v>
      </c>
      <c r="F7" s="4" t="n">
        <v>94.9</v>
      </c>
      <c r="G7" s="4" t="n">
        <v>725.4</v>
      </c>
      <c r="H7" s="4" t="n">
        <v>7.6</v>
      </c>
      <c r="I7" s="5" t="n">
        <v>44.4</v>
      </c>
      <c r="J7" s="6" t="n">
        <v>175.1</v>
      </c>
      <c r="K7" s="7" t="n">
        <v>3.9</v>
      </c>
      <c r="L7" s="8" t="n">
        <v>8</v>
      </c>
    </row>
    <row r="8" customFormat="false" ht="16.5" hidden="false" customHeight="false" outlineLevel="0" collapsed="false">
      <c r="A8" s="22" t="s">
        <v>21</v>
      </c>
      <c r="B8" s="1" t="n">
        <v>1</v>
      </c>
      <c r="C8" s="2" t="n">
        <v>1</v>
      </c>
      <c r="D8" s="2" t="n">
        <v>1</v>
      </c>
      <c r="E8" s="3" t="n">
        <v>26.47</v>
      </c>
      <c r="F8" s="4" t="n">
        <v>626</v>
      </c>
      <c r="G8" s="4" t="n">
        <v>2016.5</v>
      </c>
      <c r="H8" s="4" t="n">
        <v>3.2</v>
      </c>
      <c r="I8" s="5" t="n">
        <v>27.9</v>
      </c>
      <c r="J8" s="6" t="n">
        <v>424.6</v>
      </c>
      <c r="K8" s="7" t="n">
        <v>15.2</v>
      </c>
      <c r="L8" s="8" t="n">
        <v>3</v>
      </c>
    </row>
    <row r="9" customFormat="false" ht="16.5" hidden="false" customHeight="false" outlineLevel="0" collapsed="false">
      <c r="A9" s="22" t="s">
        <v>22</v>
      </c>
      <c r="B9" s="1" t="n">
        <v>102.49</v>
      </c>
      <c r="C9" s="2" t="n">
        <v>77.01</v>
      </c>
      <c r="D9" s="2" t="n">
        <v>172.07</v>
      </c>
      <c r="E9" s="3" t="n">
        <v>469.39</v>
      </c>
      <c r="F9" s="4" t="n">
        <v>341.7</v>
      </c>
      <c r="G9" s="4" t="n">
        <v>2032.4</v>
      </c>
      <c r="H9" s="4" t="n">
        <v>5.9</v>
      </c>
      <c r="I9" s="5" t="n">
        <v>12.8</v>
      </c>
      <c r="J9" s="6" t="n">
        <v>690.1</v>
      </c>
      <c r="K9" s="7" t="n">
        <v>54.1</v>
      </c>
      <c r="L9" s="8" t="n">
        <v>9</v>
      </c>
    </row>
    <row r="10" customFormat="false" ht="16.5" hidden="false" customHeight="false" outlineLevel="0" collapsed="false">
      <c r="A10" s="22" t="s">
        <v>23</v>
      </c>
      <c r="B10" s="1" t="n">
        <v>63.7</v>
      </c>
      <c r="C10" s="2" t="n">
        <v>65.81</v>
      </c>
      <c r="D10" s="2" t="n">
        <v>108.37</v>
      </c>
      <c r="E10" s="3" t="n">
        <v>89.98</v>
      </c>
      <c r="F10" s="4" t="n">
        <v>38.3</v>
      </c>
      <c r="G10" s="4" t="n">
        <v>5107.2</v>
      </c>
      <c r="H10" s="4" t="n">
        <v>133.4</v>
      </c>
      <c r="I10" s="5" t="n">
        <v>97.6</v>
      </c>
      <c r="J10" s="6" t="n">
        <v>99504.1</v>
      </c>
      <c r="K10" s="7" t="n">
        <v>1019.1</v>
      </c>
      <c r="L10" s="8" t="n">
        <v>4</v>
      </c>
    </row>
    <row r="11" customFormat="false" ht="16.5" hidden="false" customHeight="false" outlineLevel="0" collapsed="false">
      <c r="A11" s="22" t="s">
        <v>24</v>
      </c>
      <c r="B11" s="1" t="n">
        <v>9045.27</v>
      </c>
      <c r="C11" s="2" t="n">
        <v>10949.43</v>
      </c>
      <c r="D11" s="2" t="n">
        <v>12416.57</v>
      </c>
      <c r="E11" s="3" t="n">
        <v>34959.7</v>
      </c>
      <c r="F11" s="4" t="n">
        <v>30797.1</v>
      </c>
      <c r="G11" s="4" t="n">
        <v>118556</v>
      </c>
      <c r="H11" s="4" t="n">
        <v>3.8</v>
      </c>
      <c r="I11" s="5" t="n">
        <v>4566.2</v>
      </c>
      <c r="J11" s="6" t="n">
        <v>30864.3</v>
      </c>
      <c r="K11" s="7" t="n">
        <v>6.8</v>
      </c>
      <c r="L11" s="8" t="n">
        <v>9</v>
      </c>
    </row>
    <row r="12" customFormat="false" ht="16.5" hidden="false" customHeight="false" outlineLevel="0" collapsed="false">
      <c r="A12" s="22" t="s">
        <v>25</v>
      </c>
      <c r="B12" s="1" t="n">
        <v>260.56</v>
      </c>
      <c r="C12" s="2" t="n">
        <v>165.22</v>
      </c>
      <c r="D12" s="2" t="n">
        <v>177.45</v>
      </c>
      <c r="E12" s="3" t="n">
        <v>204.78</v>
      </c>
      <c r="F12" s="4" t="n">
        <v>41.5</v>
      </c>
      <c r="G12" s="4" t="n">
        <v>569.6</v>
      </c>
      <c r="H12" s="4" t="n">
        <v>13.7</v>
      </c>
      <c r="I12" s="5" t="n">
        <v>41.5</v>
      </c>
      <c r="J12" s="6" t="n">
        <v>38.3</v>
      </c>
      <c r="K12" s="7" t="n">
        <v>0.9</v>
      </c>
      <c r="L12" s="8" t="n">
        <v>7</v>
      </c>
    </row>
    <row r="13" customFormat="false" ht="16.5" hidden="false" customHeight="false" outlineLevel="0" collapsed="false">
      <c r="A13" s="22" t="s">
        <v>26</v>
      </c>
      <c r="B13" s="1" t="n">
        <v>23.19</v>
      </c>
      <c r="C13" s="2" t="n">
        <v>59.89</v>
      </c>
      <c r="D13" s="2" t="n">
        <v>103.82</v>
      </c>
      <c r="E13" s="3" t="n">
        <v>321.16</v>
      </c>
      <c r="F13" s="4" t="n">
        <v>652.3</v>
      </c>
      <c r="G13" s="4" t="n">
        <v>1971.7</v>
      </c>
      <c r="H13" s="4" t="n">
        <v>3</v>
      </c>
      <c r="I13" s="5" t="n">
        <v>21.2</v>
      </c>
      <c r="J13" s="6" t="n">
        <v>1502.9</v>
      </c>
      <c r="K13" s="7" t="n">
        <v>71</v>
      </c>
      <c r="L13" s="8" t="n">
        <v>5</v>
      </c>
    </row>
    <row r="14" customFormat="false" ht="16.5" hidden="false" customHeight="false" outlineLevel="0" collapsed="false">
      <c r="A14" s="22" t="s">
        <v>27</v>
      </c>
      <c r="B14" s="1" t="n">
        <v>22.19</v>
      </c>
      <c r="C14" s="2" t="n">
        <v>43.77</v>
      </c>
      <c r="D14" s="2" t="n">
        <v>47.42</v>
      </c>
      <c r="E14" s="3" t="n">
        <v>88.01</v>
      </c>
      <c r="F14" s="4" t="n">
        <v>19.1</v>
      </c>
      <c r="G14" s="4" t="n">
        <v>198.7</v>
      </c>
      <c r="H14" s="4" t="n">
        <v>10.4</v>
      </c>
      <c r="I14" s="5" t="n">
        <v>33.1</v>
      </c>
      <c r="J14" s="6" t="n">
        <v>168.1</v>
      </c>
      <c r="K14" s="7" t="n">
        <v>5.1</v>
      </c>
      <c r="L14" s="8" t="n">
        <v>5</v>
      </c>
    </row>
    <row r="15" customFormat="false" ht="16.5" hidden="false" customHeight="false" outlineLevel="0" collapsed="false">
      <c r="A15" s="22" t="s">
        <v>28</v>
      </c>
      <c r="B15" s="1" t="n">
        <v>2238148.27</v>
      </c>
      <c r="C15" s="2" t="n">
        <v>4571484.42</v>
      </c>
      <c r="D15" s="2" t="n">
        <v>6032391.96</v>
      </c>
      <c r="E15" s="3" t="n">
        <v>416184.61</v>
      </c>
      <c r="F15" s="4" t="n">
        <v>7489.7</v>
      </c>
      <c r="G15" s="4" t="n">
        <v>68195.7</v>
      </c>
      <c r="H15" s="4" t="n">
        <v>9.1</v>
      </c>
      <c r="I15" s="5" t="n">
        <v>313639.1</v>
      </c>
      <c r="J15" s="6" t="n">
        <v>857663.6</v>
      </c>
      <c r="K15" s="7" t="n">
        <v>2.7</v>
      </c>
      <c r="L15" s="8" t="n">
        <v>1</v>
      </c>
    </row>
    <row r="16" customFormat="false" ht="16.5" hidden="false" customHeight="false" outlineLevel="0" collapsed="false">
      <c r="A16" s="22" t="s">
        <v>29</v>
      </c>
      <c r="B16" s="1" t="n">
        <v>66328.76</v>
      </c>
      <c r="C16" s="2" t="n">
        <v>61316.81</v>
      </c>
      <c r="D16" s="2" t="n">
        <v>55954.86</v>
      </c>
      <c r="E16" s="3" t="n">
        <v>31713.06</v>
      </c>
      <c r="F16" s="4" t="n">
        <v>1538</v>
      </c>
      <c r="G16" s="4" t="n">
        <v>12636.7</v>
      </c>
      <c r="H16" s="4" t="n">
        <v>8.2</v>
      </c>
      <c r="I16" s="5" t="n">
        <v>6892.2</v>
      </c>
      <c r="J16" s="6" t="n">
        <v>14102.5</v>
      </c>
      <c r="K16" s="7" t="n">
        <v>2</v>
      </c>
      <c r="L16" s="8" t="n">
        <v>6</v>
      </c>
    </row>
    <row r="17" customFormat="false" ht="16.5" hidden="false" customHeight="false" outlineLevel="0" collapsed="false">
      <c r="A17" s="22" t="s">
        <v>30</v>
      </c>
      <c r="B17" s="1" t="n">
        <v>965.23</v>
      </c>
      <c r="C17" s="2" t="n">
        <v>1893.46</v>
      </c>
      <c r="D17" s="2" t="n">
        <v>4040.93</v>
      </c>
      <c r="E17" s="3" t="n">
        <v>49979.58</v>
      </c>
      <c r="F17" s="4" t="n">
        <v>79.3</v>
      </c>
      <c r="G17" s="4" t="n">
        <v>30899.6</v>
      </c>
      <c r="H17" s="4" t="n">
        <v>389.8</v>
      </c>
      <c r="I17" s="5" t="n">
        <v>29.2</v>
      </c>
      <c r="J17" s="6" t="n">
        <v>765.3</v>
      </c>
      <c r="K17" s="7" t="n">
        <v>26.2</v>
      </c>
      <c r="L17" s="8" t="n">
        <v>9</v>
      </c>
    </row>
    <row r="18" customFormat="false" ht="16.5" hidden="false" customHeight="false" outlineLevel="0" collapsed="false">
      <c r="A18" s="22" t="s">
        <v>31</v>
      </c>
      <c r="B18" s="1" t="n">
        <v>5084.82</v>
      </c>
      <c r="C18" s="2" t="n">
        <v>5443.09</v>
      </c>
      <c r="D18" s="2" t="n">
        <v>3905.25</v>
      </c>
      <c r="E18" s="3" t="n">
        <v>4799.8</v>
      </c>
      <c r="F18" s="4" t="n">
        <v>2881.3</v>
      </c>
      <c r="G18" s="4" t="n">
        <v>9239.8</v>
      </c>
      <c r="H18" s="4" t="n">
        <v>3.2</v>
      </c>
      <c r="I18" s="5" t="n">
        <v>3537.1</v>
      </c>
      <c r="J18" s="6" t="n">
        <v>2087.3</v>
      </c>
      <c r="K18" s="7" t="n">
        <v>0.6</v>
      </c>
      <c r="L18" s="8" t="n">
        <v>10</v>
      </c>
    </row>
    <row r="19" customFormat="false" ht="16.5" hidden="false" customHeight="false" outlineLevel="0" collapsed="false">
      <c r="A19" s="22" t="s">
        <v>32</v>
      </c>
      <c r="B19" s="1" t="n">
        <v>25.72</v>
      </c>
      <c r="C19" s="2" t="n">
        <v>24.91</v>
      </c>
      <c r="D19" s="2" t="n">
        <v>7.2</v>
      </c>
      <c r="E19" s="3" t="n">
        <v>10.02</v>
      </c>
      <c r="F19" s="4" t="n">
        <v>1942.6</v>
      </c>
      <c r="G19" s="4" t="n">
        <v>10682.2</v>
      </c>
      <c r="H19" s="4" t="n">
        <v>5.5</v>
      </c>
      <c r="I19" s="5" t="n">
        <v>44</v>
      </c>
      <c r="J19" s="6" t="n">
        <v>3772.5</v>
      </c>
      <c r="K19" s="7" t="n">
        <v>85.7</v>
      </c>
      <c r="L19" s="8" t="n">
        <v>10</v>
      </c>
    </row>
    <row r="20" customFormat="false" ht="16.5" hidden="false" customHeight="false" outlineLevel="0" collapsed="false">
      <c r="A20" s="22" t="s">
        <v>33</v>
      </c>
      <c r="B20" s="1" t="n">
        <v>2649.86</v>
      </c>
      <c r="C20" s="2" t="n">
        <v>3639.94</v>
      </c>
      <c r="D20" s="2" t="n">
        <v>3535.95</v>
      </c>
      <c r="E20" s="3" t="n">
        <v>3732.44</v>
      </c>
      <c r="F20" s="4" t="n">
        <v>3895.5</v>
      </c>
      <c r="G20" s="4" t="n">
        <v>27897.3</v>
      </c>
      <c r="H20" s="4" t="n">
        <v>7.2</v>
      </c>
      <c r="I20" s="5" t="n">
        <v>2641.9</v>
      </c>
      <c r="J20" s="6" t="n">
        <v>8301.9</v>
      </c>
      <c r="K20" s="7" t="n">
        <v>3.1</v>
      </c>
      <c r="L20" s="8" t="n">
        <v>5</v>
      </c>
    </row>
    <row r="21" customFormat="false" ht="16.5" hidden="false" customHeight="false" outlineLevel="0" collapsed="false">
      <c r="A21" s="22" t="s">
        <v>34</v>
      </c>
      <c r="B21" s="1" t="n">
        <v>316.53</v>
      </c>
      <c r="C21" s="2" t="n">
        <v>2834.23</v>
      </c>
      <c r="D21" s="2" t="n">
        <v>3207.49</v>
      </c>
      <c r="E21" s="3" t="n">
        <v>7220.27</v>
      </c>
      <c r="F21" s="4" t="n">
        <v>1435.9</v>
      </c>
      <c r="G21" s="4" t="n">
        <v>6810.3</v>
      </c>
      <c r="H21" s="4" t="n">
        <v>4.7</v>
      </c>
      <c r="I21" s="5" t="n">
        <v>1652.1</v>
      </c>
      <c r="J21" s="6" t="n">
        <v>12836.5</v>
      </c>
      <c r="K21" s="7" t="n">
        <v>7.8</v>
      </c>
      <c r="L21" s="8" t="n">
        <v>5</v>
      </c>
    </row>
    <row r="22" customFormat="false" ht="16.5" hidden="false" customHeight="false" outlineLevel="0" collapsed="false">
      <c r="A22" s="22" t="s">
        <v>35</v>
      </c>
      <c r="B22" s="1" t="n">
        <v>27.76</v>
      </c>
      <c r="C22" s="2" t="n">
        <v>15.94</v>
      </c>
      <c r="D22" s="2" t="n">
        <v>17.26</v>
      </c>
      <c r="E22" s="3" t="n">
        <v>28.84</v>
      </c>
      <c r="F22" s="4" t="n">
        <v>41.6</v>
      </c>
      <c r="G22" s="4" t="n">
        <v>157.9</v>
      </c>
      <c r="H22" s="4" t="n">
        <v>3.8</v>
      </c>
      <c r="I22" s="5" t="n">
        <v>50.7</v>
      </c>
      <c r="J22" s="6" t="n">
        <v>12553.1</v>
      </c>
      <c r="K22" s="7" t="n">
        <v>247.7</v>
      </c>
      <c r="L22" s="8" t="n">
        <v>8</v>
      </c>
    </row>
    <row r="23" customFormat="false" ht="16.5" hidden="false" customHeight="false" outlineLevel="0" collapsed="false">
      <c r="A23" s="22" t="s">
        <v>36</v>
      </c>
      <c r="B23" s="1" t="n">
        <v>49.43</v>
      </c>
      <c r="C23" s="2" t="n">
        <v>72.35</v>
      </c>
      <c r="D23" s="2" t="n">
        <v>69.16</v>
      </c>
      <c r="E23" s="3" t="n">
        <v>265.29</v>
      </c>
      <c r="F23" s="4" t="n">
        <v>1128</v>
      </c>
      <c r="G23" s="4" t="n">
        <v>4325.8</v>
      </c>
      <c r="H23" s="4" t="n">
        <v>3.8</v>
      </c>
      <c r="I23" s="5" t="n">
        <v>913.4</v>
      </c>
      <c r="J23" s="6" t="n">
        <v>4462.4</v>
      </c>
      <c r="K23" s="7" t="n">
        <v>4.9</v>
      </c>
      <c r="L23" s="8" t="n">
        <v>9</v>
      </c>
    </row>
    <row r="24" customFormat="false" ht="16.5" hidden="false" customHeight="false" outlineLevel="0" collapsed="false">
      <c r="A24" s="22" t="s">
        <v>37</v>
      </c>
      <c r="B24" s="1" t="n">
        <v>330.46</v>
      </c>
      <c r="C24" s="2" t="n">
        <v>318.44</v>
      </c>
      <c r="D24" s="2" t="n">
        <v>449.9</v>
      </c>
      <c r="E24" s="3" t="n">
        <v>22932.39</v>
      </c>
      <c r="F24" s="4" t="n">
        <v>853.3</v>
      </c>
      <c r="G24" s="4" t="n">
        <v>38044.1</v>
      </c>
      <c r="H24" s="4" t="n">
        <v>44.6</v>
      </c>
      <c r="I24" s="5" t="n">
        <v>1230.8</v>
      </c>
      <c r="J24" s="6" t="n">
        <v>17387.1</v>
      </c>
      <c r="K24" s="7" t="n">
        <v>14.1</v>
      </c>
      <c r="L24" s="8" t="n">
        <v>3</v>
      </c>
    </row>
    <row r="25" customFormat="false" ht="16.5" hidden="false" customHeight="false" outlineLevel="0" collapsed="false">
      <c r="A25" s="22" t="s">
        <v>38</v>
      </c>
      <c r="B25" s="1" t="n">
        <v>96.08</v>
      </c>
      <c r="C25" s="2" t="n">
        <v>99.27</v>
      </c>
      <c r="D25" s="2" t="n">
        <v>81.73</v>
      </c>
      <c r="E25" s="3" t="n">
        <v>193.61</v>
      </c>
      <c r="F25" s="4" t="n">
        <v>268</v>
      </c>
      <c r="G25" s="4" t="n">
        <v>2400.6</v>
      </c>
      <c r="H25" s="4" t="n">
        <v>9</v>
      </c>
      <c r="I25" s="5" t="n">
        <v>184.1</v>
      </c>
      <c r="J25" s="6" t="n">
        <v>3122.4</v>
      </c>
      <c r="K25" s="7" t="n">
        <v>17</v>
      </c>
      <c r="L25" s="8" t="n">
        <v>3</v>
      </c>
    </row>
    <row r="26" customFormat="false" ht="16.5" hidden="false" customHeight="false" outlineLevel="0" collapsed="false">
      <c r="A26" s="22" t="s">
        <v>39</v>
      </c>
      <c r="B26" s="1" t="n">
        <v>19478.28</v>
      </c>
      <c r="C26" s="2" t="n">
        <v>15847.28</v>
      </c>
      <c r="D26" s="2" t="n">
        <v>10362.86</v>
      </c>
      <c r="E26" s="3" t="n">
        <v>15123.08</v>
      </c>
      <c r="F26" s="4" t="n">
        <v>1094.6</v>
      </c>
      <c r="G26" s="4" t="n">
        <v>9807.7</v>
      </c>
      <c r="H26" s="4" t="n">
        <v>9</v>
      </c>
      <c r="I26" s="5" t="n">
        <v>14074.2</v>
      </c>
      <c r="J26" s="6" t="n">
        <v>8093.9</v>
      </c>
      <c r="K26" s="7" t="n">
        <v>0.6</v>
      </c>
      <c r="L26" s="8" t="n">
        <v>7</v>
      </c>
    </row>
    <row r="27" customFormat="false" ht="16.5" hidden="false" customHeight="false" outlineLevel="0" collapsed="false">
      <c r="A27" s="22" t="s">
        <v>40</v>
      </c>
      <c r="B27" s="1" t="n">
        <v>604.18</v>
      </c>
      <c r="C27" s="2" t="n">
        <v>438.8</v>
      </c>
      <c r="D27" s="2" t="n">
        <v>271.17</v>
      </c>
      <c r="E27" s="3" t="n">
        <v>941.37</v>
      </c>
      <c r="F27" s="4" t="n">
        <v>660.9</v>
      </c>
      <c r="G27" s="4" t="n">
        <v>2414.7</v>
      </c>
      <c r="H27" s="4" t="n">
        <v>3.7</v>
      </c>
      <c r="I27" s="5" t="n">
        <v>106.4</v>
      </c>
      <c r="J27" s="6" t="n">
        <v>456.9</v>
      </c>
      <c r="K27" s="7" t="n">
        <v>4.3</v>
      </c>
      <c r="L27" s="8" t="n">
        <v>8</v>
      </c>
    </row>
    <row r="28" customFormat="false" ht="16.5" hidden="false" customHeight="false" outlineLevel="0" collapsed="false">
      <c r="A28" s="22" t="s">
        <v>41</v>
      </c>
      <c r="B28" s="1" t="n">
        <v>15.06</v>
      </c>
      <c r="C28" s="2" t="n">
        <v>5.19</v>
      </c>
      <c r="D28" s="2" t="n">
        <v>1</v>
      </c>
      <c r="E28" s="3" t="n">
        <v>1</v>
      </c>
      <c r="F28" s="4" t="n">
        <v>20.6</v>
      </c>
      <c r="G28" s="4" t="n">
        <v>122.3</v>
      </c>
      <c r="H28" s="4" t="n">
        <v>5.9</v>
      </c>
      <c r="I28" s="5" t="n">
        <v>13.8</v>
      </c>
      <c r="J28" s="6" t="n">
        <v>1</v>
      </c>
      <c r="K28" s="7" t="n">
        <v>0.1</v>
      </c>
      <c r="L28" s="8" t="n">
        <v>7</v>
      </c>
    </row>
    <row r="29" customFormat="false" ht="16.5" hidden="false" customHeight="false" outlineLevel="0" collapsed="false">
      <c r="A29" s="22" t="s">
        <v>42</v>
      </c>
      <c r="B29" s="1" t="n">
        <v>491.87</v>
      </c>
      <c r="C29" s="2" t="n">
        <v>398.01</v>
      </c>
      <c r="D29" s="2" t="n">
        <v>358.04</v>
      </c>
      <c r="E29" s="3" t="n">
        <v>618.11</v>
      </c>
      <c r="F29" s="4" t="n">
        <v>473.1</v>
      </c>
      <c r="G29" s="4" t="n">
        <v>1552.7</v>
      </c>
      <c r="H29" s="4" t="n">
        <v>3.3</v>
      </c>
      <c r="I29" s="5" t="n">
        <v>320.1</v>
      </c>
      <c r="J29" s="6" t="n">
        <v>286.6</v>
      </c>
      <c r="K29" s="7" t="n">
        <v>0.9</v>
      </c>
      <c r="L29" s="8" t="n">
        <v>8</v>
      </c>
    </row>
    <row r="30" customFormat="false" ht="16.5" hidden="false" customHeight="false" outlineLevel="0" collapsed="false">
      <c r="A30" s="22" t="s">
        <v>43</v>
      </c>
      <c r="B30" s="1" t="n">
        <v>636.17</v>
      </c>
      <c r="C30" s="2" t="n">
        <v>844.42</v>
      </c>
      <c r="D30" s="2" t="n">
        <v>666.19</v>
      </c>
      <c r="E30" s="3" t="n">
        <v>6500.61</v>
      </c>
      <c r="F30" s="4" t="n">
        <v>10246.3</v>
      </c>
      <c r="G30" s="4" t="n">
        <v>42642.3</v>
      </c>
      <c r="H30" s="4" t="n">
        <v>4.2</v>
      </c>
      <c r="I30" s="5" t="n">
        <v>3961.1</v>
      </c>
      <c r="J30" s="6" t="n">
        <v>25607.4</v>
      </c>
      <c r="K30" s="7" t="n">
        <v>6.5</v>
      </c>
      <c r="L30" s="8" t="n">
        <v>3</v>
      </c>
    </row>
    <row r="31" customFormat="false" ht="16.5" hidden="false" customHeight="false" outlineLevel="0" collapsed="false">
      <c r="A31" s="22" t="s">
        <v>44</v>
      </c>
      <c r="B31" s="1" t="n">
        <v>5124.9</v>
      </c>
      <c r="C31" s="2" t="n">
        <v>3738.46</v>
      </c>
      <c r="D31" s="2" t="n">
        <v>2997.66</v>
      </c>
      <c r="E31" s="3" t="n">
        <v>2646.32</v>
      </c>
      <c r="F31" s="4" t="n">
        <v>591.6</v>
      </c>
      <c r="G31" s="4" t="n">
        <v>2050.1</v>
      </c>
      <c r="H31" s="4" t="n">
        <v>3.5</v>
      </c>
      <c r="I31" s="5" t="n">
        <v>2315.6</v>
      </c>
      <c r="J31" s="6" t="n">
        <v>2163.8</v>
      </c>
      <c r="K31" s="7" t="n">
        <v>0.9</v>
      </c>
      <c r="L31" s="8" t="n">
        <v>7</v>
      </c>
    </row>
    <row r="32" customFormat="false" ht="16.5" hidden="false" customHeight="false" outlineLevel="0" collapsed="false">
      <c r="A32" s="22" t="s">
        <v>45</v>
      </c>
      <c r="B32" s="1" t="n">
        <v>645.59</v>
      </c>
      <c r="C32" s="2" t="n">
        <v>3881.72</v>
      </c>
      <c r="D32" s="2" t="n">
        <v>5437.28</v>
      </c>
      <c r="E32" s="3" t="n">
        <v>90245.25</v>
      </c>
      <c r="F32" s="4" t="n">
        <v>3260</v>
      </c>
      <c r="G32" s="4" t="n">
        <v>48709.3</v>
      </c>
      <c r="H32" s="4" t="n">
        <v>14.9</v>
      </c>
      <c r="I32" s="5" t="n">
        <v>695.3</v>
      </c>
      <c r="J32" s="6" t="n">
        <v>5144.5</v>
      </c>
      <c r="K32" s="7" t="n">
        <v>7.4</v>
      </c>
      <c r="L32" s="8" t="n">
        <v>9</v>
      </c>
    </row>
    <row r="33" customFormat="false" ht="16.5" hidden="false" customHeight="false" outlineLevel="0" collapsed="false">
      <c r="A33" s="22" t="s">
        <v>46</v>
      </c>
      <c r="B33" s="1" t="n">
        <v>3448.4</v>
      </c>
      <c r="C33" s="2" t="n">
        <v>3840.7</v>
      </c>
      <c r="D33" s="2" t="n">
        <v>2938.7</v>
      </c>
      <c r="E33" s="3" t="n">
        <v>6307.37</v>
      </c>
      <c r="F33" s="4" t="n">
        <v>1903.4</v>
      </c>
      <c r="G33" s="4" t="n">
        <v>6476.9</v>
      </c>
      <c r="H33" s="4" t="n">
        <v>3.4</v>
      </c>
      <c r="I33" s="5" t="n">
        <v>3454.4</v>
      </c>
      <c r="J33" s="6" t="n">
        <v>2361.1</v>
      </c>
      <c r="K33" s="7" t="n">
        <v>0.7</v>
      </c>
      <c r="L33" s="8" t="n">
        <v>3</v>
      </c>
    </row>
    <row r="34" customFormat="false" ht="16.5" hidden="false" customHeight="false" outlineLevel="0" collapsed="false">
      <c r="A34" s="22" t="s">
        <v>47</v>
      </c>
      <c r="B34" s="1" t="n">
        <v>23.4</v>
      </c>
      <c r="C34" s="2" t="n">
        <v>51.57</v>
      </c>
      <c r="D34" s="2" t="n">
        <v>158.89</v>
      </c>
      <c r="E34" s="3" t="n">
        <v>732.4</v>
      </c>
      <c r="F34" s="4" t="n">
        <v>182.7</v>
      </c>
      <c r="G34" s="4" t="n">
        <v>2737</v>
      </c>
      <c r="H34" s="4" t="n">
        <v>15</v>
      </c>
      <c r="I34" s="5" t="n">
        <v>807.1</v>
      </c>
      <c r="J34" s="6" t="n">
        <v>3488</v>
      </c>
      <c r="K34" s="7" t="n">
        <v>4.3</v>
      </c>
      <c r="L34" s="8" t="n">
        <v>9</v>
      </c>
    </row>
    <row r="35" customFormat="false" ht="16.5" hidden="false" customHeight="false" outlineLevel="0" collapsed="false">
      <c r="A35" s="22" t="s">
        <v>48</v>
      </c>
      <c r="B35" s="1" t="n">
        <v>242.05</v>
      </c>
      <c r="C35" s="2" t="n">
        <v>138.2</v>
      </c>
      <c r="D35" s="2" t="n">
        <v>206.76</v>
      </c>
      <c r="E35" s="3" t="n">
        <v>19.85</v>
      </c>
      <c r="F35" s="4" t="n">
        <v>13.5</v>
      </c>
      <c r="G35" s="4" t="n">
        <v>87.7</v>
      </c>
      <c r="H35" s="4" t="n">
        <v>6.5</v>
      </c>
      <c r="I35" s="5" t="n">
        <v>1</v>
      </c>
      <c r="J35" s="6" t="n">
        <v>1</v>
      </c>
      <c r="K35" s="7" t="n">
        <v>1</v>
      </c>
      <c r="L35" s="8" t="n">
        <v>6</v>
      </c>
    </row>
    <row r="36" customFormat="false" ht="16.5" hidden="false" customHeight="false" outlineLevel="0" collapsed="false">
      <c r="A36" s="22" t="s">
        <v>49</v>
      </c>
      <c r="B36" s="1" t="n">
        <v>304.88</v>
      </c>
      <c r="C36" s="2" t="n">
        <v>458.35</v>
      </c>
      <c r="D36" s="2" t="n">
        <v>437.49</v>
      </c>
      <c r="E36" s="3" t="n">
        <v>515.63</v>
      </c>
      <c r="F36" s="4" t="n">
        <v>549.7</v>
      </c>
      <c r="G36" s="4" t="n">
        <v>1693.8</v>
      </c>
      <c r="H36" s="4" t="n">
        <v>3.1</v>
      </c>
      <c r="I36" s="5" t="n">
        <v>192.6</v>
      </c>
      <c r="J36" s="6" t="n">
        <v>380</v>
      </c>
      <c r="K36" s="7" t="n">
        <v>2</v>
      </c>
      <c r="L36" s="8" t="n">
        <v>5</v>
      </c>
    </row>
    <row r="37" customFormat="false" ht="16.5" hidden="false" customHeight="false" outlineLevel="0" collapsed="false">
      <c r="A37" s="22" t="s">
        <v>50</v>
      </c>
      <c r="B37" s="1" t="n">
        <v>5296.04</v>
      </c>
      <c r="C37" s="2" t="n">
        <v>7351.26</v>
      </c>
      <c r="D37" s="2" t="n">
        <v>5965.5</v>
      </c>
      <c r="E37" s="3" t="n">
        <v>9310.48</v>
      </c>
      <c r="F37" s="4" t="n">
        <v>2304.2</v>
      </c>
      <c r="G37" s="4" t="n">
        <v>7175</v>
      </c>
      <c r="H37" s="4" t="n">
        <v>3.1</v>
      </c>
      <c r="I37" s="5" t="n">
        <v>1513.9</v>
      </c>
      <c r="J37" s="6" t="n">
        <v>2482.2</v>
      </c>
      <c r="K37" s="7" t="n">
        <v>1.6</v>
      </c>
      <c r="L37" s="8" t="n">
        <v>5</v>
      </c>
    </row>
    <row r="38" customFormat="false" ht="16.5" hidden="false" customHeight="false" outlineLevel="0" collapsed="false">
      <c r="A38" s="22" t="s">
        <v>51</v>
      </c>
      <c r="B38" s="1" t="n">
        <v>14.79</v>
      </c>
      <c r="C38" s="2" t="n">
        <v>22.93</v>
      </c>
      <c r="D38" s="2" t="n">
        <v>37.26</v>
      </c>
      <c r="E38" s="3" t="n">
        <v>99.89</v>
      </c>
      <c r="F38" s="4" t="n">
        <v>173.6</v>
      </c>
      <c r="G38" s="4" t="n">
        <v>746.5</v>
      </c>
      <c r="H38" s="4" t="n">
        <v>4.3</v>
      </c>
      <c r="I38" s="5" t="n">
        <v>81</v>
      </c>
      <c r="J38" s="6" t="n">
        <v>1</v>
      </c>
      <c r="K38" s="7" t="n">
        <v>0</v>
      </c>
      <c r="L38" s="8" t="n">
        <v>5</v>
      </c>
    </row>
    <row r="39" customFormat="false" ht="16.5" hidden="false" customHeight="false" outlineLevel="0" collapsed="false">
      <c r="A39" s="22" t="s">
        <v>52</v>
      </c>
      <c r="B39" s="1" t="n">
        <v>2979.78</v>
      </c>
      <c r="C39" s="2" t="n">
        <v>3916.78</v>
      </c>
      <c r="D39" s="2" t="n">
        <v>6664.14</v>
      </c>
      <c r="E39" s="3" t="n">
        <v>4988.43</v>
      </c>
      <c r="F39" s="4" t="n">
        <v>610.3</v>
      </c>
      <c r="G39" s="4" t="n">
        <v>3771.9</v>
      </c>
      <c r="H39" s="4" t="n">
        <v>6.2</v>
      </c>
      <c r="I39" s="5" t="n">
        <v>5158.2</v>
      </c>
      <c r="J39" s="6" t="n">
        <v>1350</v>
      </c>
      <c r="K39" s="7" t="n">
        <v>0.3</v>
      </c>
      <c r="L39" s="8" t="n">
        <v>4</v>
      </c>
    </row>
    <row r="40" customFormat="false" ht="16.5" hidden="false" customHeight="false" outlineLevel="0" collapsed="false">
      <c r="A40" s="22" t="s">
        <v>53</v>
      </c>
      <c r="B40" s="1" t="n">
        <v>141.17</v>
      </c>
      <c r="C40" s="2" t="n">
        <v>166.69</v>
      </c>
      <c r="D40" s="2" t="n">
        <v>130.42</v>
      </c>
      <c r="E40" s="3" t="n">
        <v>169.92</v>
      </c>
      <c r="F40" s="4" t="n">
        <v>115.5</v>
      </c>
      <c r="G40" s="4" t="n">
        <v>479.9</v>
      </c>
      <c r="H40" s="4" t="n">
        <v>4.2</v>
      </c>
      <c r="I40" s="5" t="n">
        <v>417.1</v>
      </c>
      <c r="J40" s="6" t="n">
        <v>3112.1</v>
      </c>
      <c r="K40" s="7" t="n">
        <v>7.5</v>
      </c>
      <c r="L40" s="8" t="n">
        <v>3</v>
      </c>
    </row>
    <row r="41" customFormat="false" ht="16.5" hidden="false" customHeight="false" outlineLevel="0" collapsed="false">
      <c r="A41" s="22" t="s">
        <v>54</v>
      </c>
      <c r="B41" s="1" t="n">
        <v>972.51</v>
      </c>
      <c r="C41" s="2" t="n">
        <v>1092.73</v>
      </c>
      <c r="D41" s="2" t="n">
        <v>1143.69</v>
      </c>
      <c r="E41" s="3" t="n">
        <v>457.37</v>
      </c>
      <c r="F41" s="4" t="n">
        <v>310.4</v>
      </c>
      <c r="G41" s="4" t="n">
        <v>1795.8</v>
      </c>
      <c r="H41" s="4" t="n">
        <v>5.8</v>
      </c>
      <c r="I41" s="5" t="n">
        <v>953.8</v>
      </c>
      <c r="J41" s="6" t="n">
        <v>1229.3</v>
      </c>
      <c r="K41" s="7" t="n">
        <v>1.3</v>
      </c>
      <c r="L41" s="8" t="n">
        <v>2</v>
      </c>
    </row>
    <row r="42" customFormat="false" ht="16.5" hidden="false" customHeight="false" outlineLevel="0" collapsed="false">
      <c r="A42" s="22" t="s">
        <v>55</v>
      </c>
      <c r="B42" s="1" t="n">
        <v>682.27</v>
      </c>
      <c r="C42" s="2" t="n">
        <v>671.79</v>
      </c>
      <c r="D42" s="2" t="n">
        <v>483.09</v>
      </c>
      <c r="E42" s="3" t="n">
        <v>873.15</v>
      </c>
      <c r="F42" s="4" t="n">
        <v>253.5</v>
      </c>
      <c r="G42" s="4" t="n">
        <v>819.1</v>
      </c>
      <c r="H42" s="4" t="n">
        <v>3.2</v>
      </c>
      <c r="I42" s="5" t="n">
        <v>232.2</v>
      </c>
      <c r="J42" s="6" t="n">
        <v>392.6</v>
      </c>
      <c r="K42" s="7" t="n">
        <v>1.7</v>
      </c>
      <c r="L42" s="8" t="n">
        <v>8</v>
      </c>
    </row>
    <row r="43" customFormat="false" ht="16.5" hidden="false" customHeight="false" outlineLevel="0" collapsed="false">
      <c r="A43" s="22" t="s">
        <v>56</v>
      </c>
      <c r="B43" s="1" t="n">
        <v>109.93</v>
      </c>
      <c r="C43" s="2" t="n">
        <v>113.57</v>
      </c>
      <c r="D43" s="2" t="n">
        <v>265.92</v>
      </c>
      <c r="E43" s="3" t="n">
        <v>5922.86</v>
      </c>
      <c r="F43" s="4" t="n">
        <v>367.2</v>
      </c>
      <c r="G43" s="4" t="n">
        <v>6242.1</v>
      </c>
      <c r="H43" s="4" t="n">
        <v>17</v>
      </c>
      <c r="I43" s="5" t="n">
        <v>58.2</v>
      </c>
      <c r="J43" s="6" t="n">
        <v>1280.5</v>
      </c>
      <c r="K43" s="7" t="n">
        <v>22</v>
      </c>
      <c r="L43" s="8" t="n">
        <v>3</v>
      </c>
    </row>
    <row r="44" customFormat="false" ht="16.5" hidden="false" customHeight="false" outlineLevel="0" collapsed="false">
      <c r="A44" s="22" t="s">
        <v>57</v>
      </c>
      <c r="B44" s="1" t="n">
        <v>315.56</v>
      </c>
      <c r="C44" s="2" t="n">
        <v>938.96</v>
      </c>
      <c r="D44" s="2" t="n">
        <v>769.99</v>
      </c>
      <c r="E44" s="3" t="n">
        <v>1094.81</v>
      </c>
      <c r="F44" s="4" t="n">
        <v>191.5</v>
      </c>
      <c r="G44" s="4" t="n">
        <v>654.5</v>
      </c>
      <c r="H44" s="4" t="n">
        <v>3.4</v>
      </c>
      <c r="I44" s="5" t="n">
        <v>69.1</v>
      </c>
      <c r="J44" s="6" t="n">
        <v>87.7</v>
      </c>
      <c r="K44" s="7" t="n">
        <v>1.3</v>
      </c>
      <c r="L44" s="8" t="n">
        <v>5</v>
      </c>
    </row>
    <row r="45" customFormat="false" ht="16.5" hidden="false" customHeight="false" outlineLevel="0" collapsed="false">
      <c r="A45" s="22" t="s">
        <v>58</v>
      </c>
      <c r="B45" s="1" t="n">
        <v>13898.06</v>
      </c>
      <c r="C45" s="2" t="n">
        <v>7624.73</v>
      </c>
      <c r="D45" s="2" t="n">
        <v>5982.4</v>
      </c>
      <c r="E45" s="3" t="n">
        <v>10141.51</v>
      </c>
      <c r="F45" s="4" t="n">
        <v>678.1</v>
      </c>
      <c r="G45" s="4" t="n">
        <v>2848.5</v>
      </c>
      <c r="H45" s="4" t="n">
        <v>4.2</v>
      </c>
      <c r="I45" s="5" t="n">
        <v>1844</v>
      </c>
      <c r="J45" s="6" t="n">
        <v>1390.9</v>
      </c>
      <c r="K45" s="7" t="n">
        <v>0.8</v>
      </c>
      <c r="L45" s="8" t="n">
        <v>7</v>
      </c>
    </row>
    <row r="46" customFormat="false" ht="16.5" hidden="false" customHeight="false" outlineLevel="0" collapsed="false">
      <c r="A46" s="22" t="s">
        <v>59</v>
      </c>
      <c r="B46" s="1" t="n">
        <v>1864.8</v>
      </c>
      <c r="C46" s="2" t="n">
        <v>3217.21</v>
      </c>
      <c r="D46" s="2" t="n">
        <v>3590.09</v>
      </c>
      <c r="E46" s="3" t="n">
        <v>831.17</v>
      </c>
      <c r="F46" s="4" t="n">
        <v>282</v>
      </c>
      <c r="G46" s="4" t="n">
        <v>1228</v>
      </c>
      <c r="H46" s="4" t="n">
        <v>4.4</v>
      </c>
      <c r="I46" s="5" t="n">
        <v>782.1</v>
      </c>
      <c r="J46" s="6" t="n">
        <v>1003.8</v>
      </c>
      <c r="K46" s="7" t="n">
        <v>1.3</v>
      </c>
      <c r="L46" s="8" t="n">
        <v>1</v>
      </c>
    </row>
    <row r="47" customFormat="false" ht="16.5" hidden="false" customHeight="false" outlineLevel="0" collapsed="false">
      <c r="A47" s="22" t="s">
        <v>60</v>
      </c>
      <c r="B47" s="1" t="n">
        <v>1686.2</v>
      </c>
      <c r="C47" s="2" t="n">
        <v>1907.77</v>
      </c>
      <c r="D47" s="2" t="n">
        <v>2981.52</v>
      </c>
      <c r="E47" s="3" t="n">
        <v>16934.88</v>
      </c>
      <c r="F47" s="4" t="n">
        <v>640.9</v>
      </c>
      <c r="G47" s="4" t="n">
        <v>11374.4</v>
      </c>
      <c r="H47" s="4" t="n">
        <v>17.7</v>
      </c>
      <c r="I47" s="5" t="n">
        <v>495.6</v>
      </c>
      <c r="J47" s="6" t="n">
        <v>14869.9</v>
      </c>
      <c r="K47" s="7" t="n">
        <v>30</v>
      </c>
      <c r="L47" s="8" t="n">
        <v>9</v>
      </c>
    </row>
    <row r="48" customFormat="false" ht="16.5" hidden="false" customHeight="false" outlineLevel="0" collapsed="false">
      <c r="A48" s="22" t="s">
        <v>61</v>
      </c>
      <c r="B48" s="1" t="n">
        <v>36.48</v>
      </c>
      <c r="C48" s="2" t="n">
        <v>68.59</v>
      </c>
      <c r="D48" s="2" t="n">
        <v>84.1</v>
      </c>
      <c r="E48" s="3" t="n">
        <v>164.44</v>
      </c>
      <c r="F48" s="4" t="n">
        <v>443.6</v>
      </c>
      <c r="G48" s="4" t="n">
        <v>1639.9</v>
      </c>
      <c r="H48" s="4" t="n">
        <v>3.7</v>
      </c>
      <c r="I48" s="5" t="n">
        <v>119.8</v>
      </c>
      <c r="J48" s="6" t="n">
        <v>709.2</v>
      </c>
      <c r="K48" s="7" t="n">
        <v>5.9</v>
      </c>
      <c r="L48" s="8" t="n">
        <v>5</v>
      </c>
    </row>
    <row r="49" customFormat="false" ht="16.5" hidden="false" customHeight="false" outlineLevel="0" collapsed="false">
      <c r="A49" s="22" t="s">
        <v>62</v>
      </c>
      <c r="B49" s="1" t="n">
        <v>116.42</v>
      </c>
      <c r="C49" s="2" t="n">
        <v>125.75</v>
      </c>
      <c r="D49" s="2" t="n">
        <v>146.59</v>
      </c>
      <c r="E49" s="3" t="n">
        <v>100.32</v>
      </c>
      <c r="F49" s="4" t="n">
        <v>152.5</v>
      </c>
      <c r="G49" s="4" t="n">
        <v>11353.1</v>
      </c>
      <c r="H49" s="4" t="n">
        <v>74.5</v>
      </c>
      <c r="I49" s="5" t="n">
        <v>199.2</v>
      </c>
      <c r="J49" s="6" t="n">
        <v>7294.2</v>
      </c>
      <c r="K49" s="7" t="n">
        <v>36.6</v>
      </c>
      <c r="L49" s="8" t="n">
        <v>1</v>
      </c>
    </row>
    <row r="50" customFormat="false" ht="16.5" hidden="false" customHeight="false" outlineLevel="0" collapsed="false">
      <c r="A50" s="22" t="s">
        <v>63</v>
      </c>
      <c r="B50" s="1" t="n">
        <v>673.94</v>
      </c>
      <c r="C50" s="2" t="n">
        <v>693.87</v>
      </c>
      <c r="D50" s="2" t="n">
        <v>634.26</v>
      </c>
      <c r="E50" s="3" t="n">
        <v>4457.01</v>
      </c>
      <c r="F50" s="4" t="n">
        <v>204.2</v>
      </c>
      <c r="G50" s="4" t="n">
        <v>4169.2</v>
      </c>
      <c r="H50" s="4" t="n">
        <v>20.4</v>
      </c>
      <c r="I50" s="5" t="n">
        <v>1212.9</v>
      </c>
      <c r="J50" s="6" t="n">
        <v>4696.1</v>
      </c>
      <c r="K50" s="7" t="n">
        <v>3.9</v>
      </c>
      <c r="L50" s="8" t="n">
        <v>3</v>
      </c>
    </row>
    <row r="51" customFormat="false" ht="16.5" hidden="false" customHeight="false" outlineLevel="0" collapsed="false">
      <c r="A51" s="22" t="s">
        <v>64</v>
      </c>
      <c r="B51" s="1" t="n">
        <v>4505.37</v>
      </c>
      <c r="C51" s="2" t="n">
        <v>2854.6</v>
      </c>
      <c r="D51" s="2" t="n">
        <v>2171.11</v>
      </c>
      <c r="E51" s="3" t="n">
        <v>7626.03</v>
      </c>
      <c r="F51" s="4" t="n">
        <v>4417.3</v>
      </c>
      <c r="G51" s="4" t="n">
        <v>16337.5</v>
      </c>
      <c r="H51" s="4" t="n">
        <v>3.7</v>
      </c>
      <c r="I51" s="5" t="n">
        <v>1559</v>
      </c>
      <c r="J51" s="6" t="n">
        <v>2506</v>
      </c>
      <c r="K51" s="7" t="n">
        <v>1.6</v>
      </c>
      <c r="L51" s="8" t="n">
        <v>8</v>
      </c>
    </row>
    <row r="52" customFormat="false" ht="16.5" hidden="false" customHeight="false" outlineLevel="0" collapsed="false">
      <c r="A52" s="22" t="s">
        <v>65</v>
      </c>
      <c r="B52" s="1" t="n">
        <v>70.48</v>
      </c>
      <c r="C52" s="2" t="n">
        <v>73.9</v>
      </c>
      <c r="D52" s="2" t="n">
        <v>88.3</v>
      </c>
      <c r="E52" s="3" t="n">
        <v>201.04</v>
      </c>
      <c r="F52" s="4" t="n">
        <v>751.9</v>
      </c>
      <c r="G52" s="4" t="n">
        <v>2872.2</v>
      </c>
      <c r="H52" s="4" t="n">
        <v>3.8</v>
      </c>
      <c r="I52" s="5" t="n">
        <v>72</v>
      </c>
      <c r="J52" s="6" t="n">
        <v>3155.5</v>
      </c>
      <c r="K52" s="7" t="n">
        <v>43.8</v>
      </c>
      <c r="L52" s="8" t="n">
        <v>9</v>
      </c>
    </row>
    <row r="53" customFormat="false" ht="16.5" hidden="false" customHeight="false" outlineLevel="0" collapsed="false">
      <c r="A53" s="22" t="s">
        <v>66</v>
      </c>
      <c r="B53" s="1" t="n">
        <v>4669.13</v>
      </c>
      <c r="C53" s="2" t="n">
        <v>4361.21</v>
      </c>
      <c r="D53" s="2" t="n">
        <v>3394.49</v>
      </c>
      <c r="E53" s="3" t="n">
        <v>6274.57</v>
      </c>
      <c r="F53" s="4" t="n">
        <v>3694.6</v>
      </c>
      <c r="G53" s="4" t="n">
        <v>11253.4</v>
      </c>
      <c r="H53" s="4" t="n">
        <v>3</v>
      </c>
      <c r="I53" s="5" t="n">
        <v>2452.1</v>
      </c>
      <c r="J53" s="6" t="n">
        <v>5224.3</v>
      </c>
      <c r="K53" s="7" t="n">
        <v>2.1</v>
      </c>
      <c r="L53" s="8" t="n">
        <v>8</v>
      </c>
    </row>
    <row r="54" customFormat="false" ht="16.5" hidden="false" customHeight="false" outlineLevel="0" collapsed="false">
      <c r="A54" s="22" t="s">
        <v>67</v>
      </c>
      <c r="B54" s="1" t="n">
        <v>1979.65</v>
      </c>
      <c r="C54" s="2" t="n">
        <v>2347.29</v>
      </c>
      <c r="D54" s="2" t="n">
        <v>1957.81</v>
      </c>
      <c r="E54" s="3" t="n">
        <v>3595.63</v>
      </c>
      <c r="F54" s="4" t="n">
        <v>1043</v>
      </c>
      <c r="G54" s="4" t="n">
        <v>3404.6</v>
      </c>
      <c r="H54" s="4" t="n">
        <v>3.3</v>
      </c>
      <c r="I54" s="5" t="n">
        <v>1252.2</v>
      </c>
      <c r="J54" s="6" t="n">
        <v>293.5</v>
      </c>
      <c r="K54" s="7" t="n">
        <v>0.2</v>
      </c>
      <c r="L54" s="8" t="n">
        <v>3</v>
      </c>
    </row>
    <row r="55" customFormat="false" ht="16.5" hidden="false" customHeight="false" outlineLevel="0" collapsed="false">
      <c r="A55" s="22" t="s">
        <v>68</v>
      </c>
      <c r="B55" s="1" t="n">
        <v>8.29</v>
      </c>
      <c r="C55" s="2" t="n">
        <v>8.56</v>
      </c>
      <c r="D55" s="2" t="n">
        <v>9.28</v>
      </c>
      <c r="E55" s="3" t="n">
        <v>34.44</v>
      </c>
      <c r="F55" s="4" t="n">
        <v>14.8</v>
      </c>
      <c r="G55" s="4" t="n">
        <v>62.3</v>
      </c>
      <c r="H55" s="4" t="n">
        <v>4.2</v>
      </c>
      <c r="I55" s="5" t="n">
        <v>11.3</v>
      </c>
      <c r="J55" s="6" t="n">
        <v>1</v>
      </c>
      <c r="K55" s="7" t="n">
        <v>0.1</v>
      </c>
      <c r="L55" s="8" t="n">
        <v>3</v>
      </c>
    </row>
    <row r="56" customFormat="false" ht="16.5" hidden="false" customHeight="false" outlineLevel="0" collapsed="false">
      <c r="A56" s="22" t="s">
        <v>69</v>
      </c>
      <c r="B56" s="1" t="n">
        <v>2131.87</v>
      </c>
      <c r="C56" s="2" t="n">
        <v>2419.87</v>
      </c>
      <c r="D56" s="2" t="n">
        <v>1777.68</v>
      </c>
      <c r="E56" s="3" t="n">
        <v>3909.58</v>
      </c>
      <c r="F56" s="4" t="n">
        <v>539.1</v>
      </c>
      <c r="G56" s="4" t="n">
        <v>2442.7</v>
      </c>
      <c r="H56" s="4" t="n">
        <v>4.5</v>
      </c>
      <c r="I56" s="5" t="n">
        <v>1452</v>
      </c>
      <c r="J56" s="6" t="n">
        <v>536.3</v>
      </c>
      <c r="K56" s="7" t="n">
        <v>0.4</v>
      </c>
      <c r="L56" s="8" t="n">
        <v>3</v>
      </c>
    </row>
    <row r="57" customFormat="false" ht="16.5" hidden="false" customHeight="false" outlineLevel="0" collapsed="false">
      <c r="A57" s="22" t="s">
        <v>70</v>
      </c>
      <c r="B57" s="1" t="n">
        <v>218.01</v>
      </c>
      <c r="C57" s="2" t="n">
        <v>240.81</v>
      </c>
      <c r="D57" s="2" t="n">
        <v>310.28</v>
      </c>
      <c r="E57" s="3" t="n">
        <v>2121.92</v>
      </c>
      <c r="F57" s="4" t="n">
        <v>893.3</v>
      </c>
      <c r="G57" s="4" t="n">
        <v>2907.8</v>
      </c>
      <c r="H57" s="4" t="n">
        <v>3.3</v>
      </c>
      <c r="I57" s="5" t="n">
        <v>97.3</v>
      </c>
      <c r="J57" s="6" t="n">
        <v>1644.7</v>
      </c>
      <c r="K57" s="7" t="n">
        <v>16.9</v>
      </c>
      <c r="L57" s="8" t="n">
        <v>3</v>
      </c>
    </row>
    <row r="58" customFormat="false" ht="16.5" hidden="false" customHeight="false" outlineLevel="0" collapsed="false">
      <c r="A58" s="22" t="s">
        <v>71</v>
      </c>
      <c r="B58" s="1" t="n">
        <v>1</v>
      </c>
      <c r="C58" s="2" t="n">
        <v>8.23</v>
      </c>
      <c r="D58" s="2" t="n">
        <v>44.59</v>
      </c>
      <c r="E58" s="3" t="n">
        <v>34200.25</v>
      </c>
      <c r="F58" s="4" t="n">
        <v>7720</v>
      </c>
      <c r="G58" s="4" t="n">
        <v>62466.3</v>
      </c>
      <c r="H58" s="4" t="n">
        <v>8.1</v>
      </c>
      <c r="I58" s="5" t="n">
        <v>952.5</v>
      </c>
      <c r="J58" s="6" t="n">
        <v>11103.4</v>
      </c>
      <c r="K58" s="7" t="n">
        <v>11.7</v>
      </c>
      <c r="L58" s="8" t="n">
        <v>3</v>
      </c>
    </row>
    <row r="59" customFormat="false" ht="16.5" hidden="false" customHeight="false" outlineLevel="0" collapsed="false">
      <c r="A59" s="22" t="s">
        <v>72</v>
      </c>
      <c r="B59" s="1" t="n">
        <v>79847.13</v>
      </c>
      <c r="C59" s="2" t="n">
        <v>74654.93</v>
      </c>
      <c r="D59" s="2" t="n">
        <v>59797.6</v>
      </c>
      <c r="E59" s="3" t="n">
        <v>14046.07</v>
      </c>
      <c r="F59" s="4" t="n">
        <v>2811.5</v>
      </c>
      <c r="G59" s="4" t="n">
        <v>16405.5</v>
      </c>
      <c r="H59" s="4" t="n">
        <v>5.8</v>
      </c>
      <c r="I59" s="5" t="n">
        <v>66689.1</v>
      </c>
      <c r="J59" s="6" t="n">
        <v>45872.8</v>
      </c>
      <c r="K59" s="7" t="n">
        <v>0.7</v>
      </c>
      <c r="L59" s="8" t="n">
        <v>6</v>
      </c>
    </row>
    <row r="60" customFormat="false" ht="16.5" hidden="false" customHeight="false" outlineLevel="0" collapsed="false">
      <c r="A60" s="22" t="s">
        <v>73</v>
      </c>
      <c r="B60" s="1" t="n">
        <v>10925.62</v>
      </c>
      <c r="C60" s="2" t="n">
        <v>17895.24</v>
      </c>
      <c r="D60" s="2" t="n">
        <v>23900.5</v>
      </c>
      <c r="E60" s="3" t="n">
        <v>5924.86</v>
      </c>
      <c r="F60" s="4" t="n">
        <v>196.3</v>
      </c>
      <c r="G60" s="4" t="n">
        <v>1188.7</v>
      </c>
      <c r="H60" s="4" t="n">
        <v>6.1</v>
      </c>
      <c r="I60" s="5" t="n">
        <v>26898.6</v>
      </c>
      <c r="J60" s="6" t="n">
        <v>9722.1</v>
      </c>
      <c r="K60" s="7" t="n">
        <v>0.4</v>
      </c>
      <c r="L60" s="8" t="n">
        <v>1</v>
      </c>
    </row>
    <row r="61" customFormat="false" ht="16.5" hidden="false" customHeight="false" outlineLevel="0" collapsed="false">
      <c r="A61" s="22" t="s">
        <v>74</v>
      </c>
      <c r="B61" s="1" t="n">
        <v>2928.91</v>
      </c>
      <c r="C61" s="2" t="n">
        <v>4183.92</v>
      </c>
      <c r="D61" s="2" t="n">
        <v>4506.58</v>
      </c>
      <c r="E61" s="3" t="n">
        <v>2247.35</v>
      </c>
      <c r="F61" s="4" t="n">
        <v>79.4</v>
      </c>
      <c r="G61" s="4" t="n">
        <v>1459.3</v>
      </c>
      <c r="H61" s="4" t="n">
        <v>18.4</v>
      </c>
      <c r="I61" s="5" t="n">
        <v>62.5</v>
      </c>
      <c r="J61" s="6" t="n">
        <v>310.2</v>
      </c>
      <c r="K61" s="7" t="n">
        <v>5</v>
      </c>
      <c r="L61" s="8" t="n">
        <v>1</v>
      </c>
    </row>
    <row r="62" customFormat="false" ht="16.5" hidden="false" customHeight="false" outlineLevel="0" collapsed="false">
      <c r="A62" s="22" t="s">
        <v>75</v>
      </c>
      <c r="B62" s="1" t="n">
        <v>116.82</v>
      </c>
      <c r="C62" s="2" t="n">
        <v>76.63</v>
      </c>
      <c r="D62" s="2" t="n">
        <v>43.58</v>
      </c>
      <c r="E62" s="3" t="n">
        <v>121.34</v>
      </c>
      <c r="F62" s="4" t="n">
        <v>30.8</v>
      </c>
      <c r="G62" s="4" t="n">
        <v>139.7</v>
      </c>
      <c r="H62" s="4" t="n">
        <v>4.5</v>
      </c>
      <c r="I62" s="5" t="n">
        <v>35.5</v>
      </c>
      <c r="J62" s="6" t="n">
        <v>849.8</v>
      </c>
      <c r="K62" s="7" t="n">
        <v>23.9</v>
      </c>
      <c r="L62" s="8" t="n">
        <v>8</v>
      </c>
    </row>
    <row r="63" customFormat="false" ht="16.5" hidden="false" customHeight="false" outlineLevel="0" collapsed="false">
      <c r="A63" s="22" t="s">
        <v>76</v>
      </c>
      <c r="B63" s="1" t="n">
        <v>245.48</v>
      </c>
      <c r="C63" s="2" t="n">
        <v>420.25</v>
      </c>
      <c r="D63" s="2" t="n">
        <v>436.11</v>
      </c>
      <c r="E63" s="3" t="n">
        <v>1807.19</v>
      </c>
      <c r="F63" s="4" t="n">
        <v>393.2</v>
      </c>
      <c r="G63" s="4" t="n">
        <v>1651.9</v>
      </c>
      <c r="H63" s="4" t="n">
        <v>4.2</v>
      </c>
      <c r="I63" s="5" t="n">
        <v>273.5</v>
      </c>
      <c r="J63" s="6" t="n">
        <v>31298.6</v>
      </c>
      <c r="K63" s="7" t="n">
        <v>114.4</v>
      </c>
      <c r="L63" s="8" t="n">
        <v>9</v>
      </c>
    </row>
    <row r="64" customFormat="false" ht="16.5" hidden="false" customHeight="false" outlineLevel="0" collapsed="false">
      <c r="A64" s="22" t="s">
        <v>77</v>
      </c>
      <c r="B64" s="1" t="n">
        <v>2121.11</v>
      </c>
      <c r="C64" s="2" t="n">
        <v>2509.12</v>
      </c>
      <c r="D64" s="2" t="n">
        <v>1609.97</v>
      </c>
      <c r="E64" s="3" t="n">
        <v>1055.62</v>
      </c>
      <c r="F64" s="4" t="n">
        <v>85.4</v>
      </c>
      <c r="G64" s="4" t="n">
        <v>381.3</v>
      </c>
      <c r="H64" s="4" t="n">
        <v>4.5</v>
      </c>
      <c r="I64" s="5" t="n">
        <v>114.1</v>
      </c>
      <c r="J64" s="6" t="n">
        <v>506.7</v>
      </c>
      <c r="K64" s="7" t="n">
        <v>4.4</v>
      </c>
      <c r="L64" s="8" t="n">
        <v>6</v>
      </c>
    </row>
    <row r="65" customFormat="false" ht="16.5" hidden="false" customHeight="false" outlineLevel="0" collapsed="false">
      <c r="A65" s="22" t="s">
        <v>78</v>
      </c>
      <c r="B65" s="1" t="n">
        <v>964.32</v>
      </c>
      <c r="C65" s="2" t="n">
        <v>1151.7</v>
      </c>
      <c r="D65" s="2" t="n">
        <v>971.24</v>
      </c>
      <c r="E65" s="3" t="n">
        <v>1326.05</v>
      </c>
      <c r="F65" s="4" t="n">
        <v>496.2</v>
      </c>
      <c r="G65" s="4" t="n">
        <v>1521.2</v>
      </c>
      <c r="H65" s="4" t="n">
        <v>3.1</v>
      </c>
      <c r="I65" s="5" t="n">
        <v>743</v>
      </c>
      <c r="J65" s="6" t="n">
        <v>228</v>
      </c>
      <c r="K65" s="7" t="n">
        <v>0.3</v>
      </c>
      <c r="L65" s="8" t="n">
        <v>3</v>
      </c>
    </row>
    <row r="66" customFormat="false" ht="16.5" hidden="false" customHeight="false" outlineLevel="0" collapsed="false">
      <c r="A66" s="22" t="s">
        <v>79</v>
      </c>
      <c r="B66" s="1" t="n">
        <v>21.17</v>
      </c>
      <c r="C66" s="2" t="n">
        <v>19.14</v>
      </c>
      <c r="D66" s="2" t="n">
        <v>382.03</v>
      </c>
      <c r="E66" s="3" t="n">
        <v>24235.06</v>
      </c>
      <c r="F66" s="4" t="n">
        <v>96.5</v>
      </c>
      <c r="G66" s="4" t="n">
        <v>43344.3</v>
      </c>
      <c r="H66" s="4" t="n">
        <v>449.4</v>
      </c>
      <c r="I66" s="5" t="n">
        <v>651.9</v>
      </c>
      <c r="J66" s="6" t="n">
        <v>20945.5</v>
      </c>
      <c r="K66" s="7" t="n">
        <v>32.1</v>
      </c>
      <c r="L66" s="8" t="n">
        <v>3</v>
      </c>
    </row>
    <row r="67" customFormat="false" ht="16.5" hidden="false" customHeight="false" outlineLevel="0" collapsed="false">
      <c r="A67" s="22" t="s">
        <v>80</v>
      </c>
      <c r="B67" s="1" t="n">
        <v>101.38</v>
      </c>
      <c r="C67" s="2" t="n">
        <v>164.59</v>
      </c>
      <c r="D67" s="2" t="n">
        <v>437.68</v>
      </c>
      <c r="E67" s="3" t="n">
        <v>20451.87</v>
      </c>
      <c r="F67" s="4" t="n">
        <v>87.3</v>
      </c>
      <c r="G67" s="4" t="n">
        <v>19772.4</v>
      </c>
      <c r="H67" s="4" t="n">
        <v>226.6</v>
      </c>
      <c r="I67" s="5" t="n">
        <v>257.7</v>
      </c>
      <c r="J67" s="6" t="n">
        <v>7877.9</v>
      </c>
      <c r="K67" s="7" t="n">
        <v>30.6</v>
      </c>
      <c r="L67" s="8" t="n">
        <v>3</v>
      </c>
    </row>
    <row r="68" customFormat="false" ht="16.5" hidden="false" customHeight="false" outlineLevel="0" collapsed="false">
      <c r="A68" s="22" t="s">
        <v>81</v>
      </c>
      <c r="B68" s="1" t="n">
        <v>68.79</v>
      </c>
      <c r="C68" s="2" t="n">
        <v>182.13</v>
      </c>
      <c r="D68" s="2" t="n">
        <v>3344.62</v>
      </c>
      <c r="E68" s="3" t="n">
        <v>285651.11</v>
      </c>
      <c r="F68" s="4" t="n">
        <v>125.7</v>
      </c>
      <c r="G68" s="4" t="n">
        <v>225944.7</v>
      </c>
      <c r="H68" s="4" t="n">
        <v>1797.5</v>
      </c>
      <c r="I68" s="5" t="n">
        <v>2801.2</v>
      </c>
      <c r="J68" s="6" t="n">
        <v>89330.8</v>
      </c>
      <c r="K68" s="7" t="n">
        <v>31.9</v>
      </c>
      <c r="L68" s="8" t="n">
        <v>3</v>
      </c>
    </row>
    <row r="69" customFormat="false" ht="16.5" hidden="false" customHeight="false" outlineLevel="0" collapsed="false">
      <c r="A69" s="22" t="s">
        <v>82</v>
      </c>
      <c r="B69" s="1" t="n">
        <v>51.81</v>
      </c>
      <c r="C69" s="2" t="n">
        <v>74.34</v>
      </c>
      <c r="D69" s="2" t="n">
        <v>54.77</v>
      </c>
      <c r="E69" s="3" t="n">
        <v>143.51</v>
      </c>
      <c r="F69" s="4" t="n">
        <v>435.4</v>
      </c>
      <c r="G69" s="4" t="n">
        <v>19411.9</v>
      </c>
      <c r="H69" s="4" t="n">
        <v>44.6</v>
      </c>
      <c r="I69" s="5" t="n">
        <v>220.6</v>
      </c>
      <c r="J69" s="6" t="n">
        <v>58843.6</v>
      </c>
      <c r="K69" s="7" t="n">
        <v>266.7</v>
      </c>
      <c r="L69" s="8" t="n">
        <v>3</v>
      </c>
    </row>
    <row r="70" customFormat="false" ht="16.5" hidden="false" customHeight="false" outlineLevel="0" collapsed="false">
      <c r="A70" s="22" t="s">
        <v>83</v>
      </c>
      <c r="B70" s="1" t="n">
        <v>182.03</v>
      </c>
      <c r="C70" s="2" t="n">
        <v>114.79</v>
      </c>
      <c r="D70" s="2" t="n">
        <v>74.09</v>
      </c>
      <c r="E70" s="3" t="n">
        <v>54.02</v>
      </c>
      <c r="F70" s="4" t="n">
        <v>13.5</v>
      </c>
      <c r="G70" s="4" t="n">
        <v>46.1</v>
      </c>
      <c r="H70" s="4" t="n">
        <v>3.4</v>
      </c>
      <c r="I70" s="5" t="n">
        <v>38.8</v>
      </c>
      <c r="J70" s="6" t="n">
        <v>65.7</v>
      </c>
      <c r="K70" s="7" t="n">
        <v>1.7</v>
      </c>
      <c r="L70" s="8" t="n">
        <v>7</v>
      </c>
    </row>
    <row r="71" customFormat="false" ht="16.5" hidden="false" customHeight="false" outlineLevel="0" collapsed="false">
      <c r="A71" s="22" t="s">
        <v>84</v>
      </c>
      <c r="B71" s="1" t="n">
        <v>12.48</v>
      </c>
      <c r="C71" s="2" t="n">
        <v>29.46</v>
      </c>
      <c r="D71" s="2" t="n">
        <v>17.95</v>
      </c>
      <c r="E71" s="3" t="n">
        <v>9.26</v>
      </c>
      <c r="F71" s="4" t="n">
        <v>14.5</v>
      </c>
      <c r="G71" s="4" t="n">
        <v>174.1</v>
      </c>
      <c r="H71" s="4" t="n">
        <v>12</v>
      </c>
      <c r="I71" s="5" t="n">
        <v>29.3</v>
      </c>
      <c r="J71" s="6" t="n">
        <v>31508.7</v>
      </c>
      <c r="K71" s="7" t="n">
        <v>1076.5</v>
      </c>
      <c r="L71" s="8" t="n">
        <v>2</v>
      </c>
    </row>
    <row r="72" customFormat="false" ht="16.5" hidden="false" customHeight="false" outlineLevel="0" collapsed="false">
      <c r="A72" s="22" t="s">
        <v>85</v>
      </c>
      <c r="B72" s="1" t="n">
        <v>2682.24</v>
      </c>
      <c r="C72" s="2" t="n">
        <v>2394.06</v>
      </c>
      <c r="D72" s="2" t="n">
        <v>2523.54</v>
      </c>
      <c r="E72" s="3" t="n">
        <v>4139.04</v>
      </c>
      <c r="F72" s="4" t="n">
        <v>1262.8</v>
      </c>
      <c r="G72" s="4" t="n">
        <v>5672.7</v>
      </c>
      <c r="H72" s="4" t="n">
        <v>4.5</v>
      </c>
      <c r="I72" s="5" t="n">
        <v>1181.3</v>
      </c>
      <c r="J72" s="6" t="n">
        <v>2378.3</v>
      </c>
      <c r="K72" s="7" t="n">
        <v>2</v>
      </c>
      <c r="L72" s="8" t="n">
        <v>3</v>
      </c>
    </row>
    <row r="73" customFormat="false" ht="16.5" hidden="false" customHeight="false" outlineLevel="0" collapsed="false">
      <c r="A73" s="22" t="s">
        <v>86</v>
      </c>
      <c r="B73" s="1" t="n">
        <v>358.48</v>
      </c>
      <c r="C73" s="2" t="n">
        <v>485.13</v>
      </c>
      <c r="D73" s="2" t="n">
        <v>647.07</v>
      </c>
      <c r="E73" s="3" t="n">
        <v>133.74</v>
      </c>
      <c r="F73" s="4" t="n">
        <v>27.6</v>
      </c>
      <c r="G73" s="4" t="n">
        <v>105.6</v>
      </c>
      <c r="H73" s="4" t="n">
        <v>3.8</v>
      </c>
      <c r="I73" s="5" t="n">
        <v>6768.9</v>
      </c>
      <c r="J73" s="6" t="n">
        <v>4452.7</v>
      </c>
      <c r="K73" s="7" t="n">
        <v>0.7</v>
      </c>
      <c r="L73" s="8" t="n">
        <v>1</v>
      </c>
    </row>
    <row r="74" customFormat="false" ht="16.5" hidden="false" customHeight="false" outlineLevel="0" collapsed="false">
      <c r="A74" s="22" t="s">
        <v>87</v>
      </c>
      <c r="B74" s="1" t="n">
        <v>1939.37</v>
      </c>
      <c r="C74" s="2" t="n">
        <v>4287.11</v>
      </c>
      <c r="D74" s="2" t="n">
        <v>6082.07</v>
      </c>
      <c r="E74" s="3" t="n">
        <v>2685.36</v>
      </c>
      <c r="F74" s="4" t="n">
        <v>29.8</v>
      </c>
      <c r="G74" s="4" t="n">
        <v>96.7</v>
      </c>
      <c r="H74" s="4" t="n">
        <v>3.2</v>
      </c>
      <c r="I74" s="5" t="n">
        <v>135.2</v>
      </c>
      <c r="J74" s="6" t="n">
        <v>203.3</v>
      </c>
      <c r="K74" s="7" t="n">
        <v>1.5</v>
      </c>
      <c r="L74" s="8" t="n">
        <v>1</v>
      </c>
    </row>
    <row r="75" customFormat="false" ht="16.5" hidden="false" customHeight="false" outlineLevel="0" collapsed="false">
      <c r="A75" s="22" t="s">
        <v>88</v>
      </c>
      <c r="B75" s="1" t="n">
        <v>7842.78</v>
      </c>
      <c r="C75" s="2" t="n">
        <v>15395.16</v>
      </c>
      <c r="D75" s="2" t="n">
        <v>17223.36</v>
      </c>
      <c r="E75" s="3" t="n">
        <v>18328.21</v>
      </c>
      <c r="F75" s="4" t="n">
        <v>287.7</v>
      </c>
      <c r="G75" s="4" t="n">
        <v>3943.7</v>
      </c>
      <c r="H75" s="4" t="n">
        <v>13.7</v>
      </c>
      <c r="I75" s="5" t="n">
        <v>3320.3</v>
      </c>
      <c r="J75" s="6" t="n">
        <v>6648.8</v>
      </c>
      <c r="K75" s="7" t="n">
        <v>2</v>
      </c>
      <c r="L75" s="8" t="n">
        <v>5</v>
      </c>
    </row>
    <row r="76" customFormat="false" ht="16.5" hidden="false" customHeight="false" outlineLevel="0" collapsed="false">
      <c r="A76" s="22" t="s">
        <v>89</v>
      </c>
      <c r="B76" s="1" t="n">
        <v>3864.8</v>
      </c>
      <c r="C76" s="2" t="n">
        <v>7513.08</v>
      </c>
      <c r="D76" s="2" t="n">
        <v>9332.36</v>
      </c>
      <c r="E76" s="3" t="n">
        <v>14717.78</v>
      </c>
      <c r="F76" s="4" t="n">
        <v>1463.2</v>
      </c>
      <c r="G76" s="4" t="n">
        <v>8452.4</v>
      </c>
      <c r="H76" s="4" t="n">
        <v>5.8</v>
      </c>
      <c r="I76" s="5" t="n">
        <v>646.6</v>
      </c>
      <c r="J76" s="6" t="n">
        <v>2132.2</v>
      </c>
      <c r="K76" s="7" t="n">
        <v>3.3</v>
      </c>
      <c r="L76" s="8" t="n">
        <v>5</v>
      </c>
    </row>
    <row r="77" customFormat="false" ht="16.5" hidden="false" customHeight="false" outlineLevel="0" collapsed="false">
      <c r="A77" s="22" t="s">
        <v>90</v>
      </c>
      <c r="B77" s="1" t="n">
        <v>85.99</v>
      </c>
      <c r="C77" s="2" t="n">
        <v>137.43</v>
      </c>
      <c r="D77" s="2" t="n">
        <v>198.51</v>
      </c>
      <c r="E77" s="3" t="n">
        <v>375.43</v>
      </c>
      <c r="F77" s="4" t="n">
        <v>121</v>
      </c>
      <c r="G77" s="4" t="n">
        <v>546.2</v>
      </c>
      <c r="H77" s="4" t="n">
        <v>4.5</v>
      </c>
      <c r="I77" s="5" t="n">
        <v>7.4</v>
      </c>
      <c r="J77" s="6" t="n">
        <v>279.9</v>
      </c>
      <c r="K77" s="7" t="n">
        <v>38</v>
      </c>
      <c r="L77" s="8" t="n">
        <v>5</v>
      </c>
    </row>
    <row r="78" customFormat="false" ht="16.5" hidden="false" customHeight="false" outlineLevel="0" collapsed="false">
      <c r="A78" s="22" t="s">
        <v>91</v>
      </c>
      <c r="B78" s="1" t="n">
        <v>679.33</v>
      </c>
      <c r="C78" s="2" t="n">
        <v>234.54</v>
      </c>
      <c r="D78" s="2" t="n">
        <v>265.64</v>
      </c>
      <c r="E78" s="3" t="n">
        <v>334.06</v>
      </c>
      <c r="F78" s="4" t="n">
        <v>23.7</v>
      </c>
      <c r="G78" s="4" t="n">
        <v>84.8</v>
      </c>
      <c r="H78" s="4" t="n">
        <v>3.6</v>
      </c>
      <c r="I78" s="5" t="n">
        <v>14.1</v>
      </c>
      <c r="J78" s="6" t="n">
        <v>71.7</v>
      </c>
      <c r="K78" s="7" t="n">
        <v>5.1</v>
      </c>
      <c r="L78" s="8" t="n">
        <v>7</v>
      </c>
    </row>
    <row r="79" customFormat="false" ht="16.5" hidden="false" customHeight="false" outlineLevel="0" collapsed="false">
      <c r="A79" s="22" t="s">
        <v>92</v>
      </c>
      <c r="B79" s="1" t="n">
        <v>3078.68</v>
      </c>
      <c r="C79" s="2" t="n">
        <v>4410.36</v>
      </c>
      <c r="D79" s="2" t="n">
        <v>4748.73</v>
      </c>
      <c r="E79" s="3" t="n">
        <v>1893.76</v>
      </c>
      <c r="F79" s="4" t="n">
        <v>233.2</v>
      </c>
      <c r="G79" s="4" t="n">
        <v>782</v>
      </c>
      <c r="H79" s="4" t="n">
        <v>3.4</v>
      </c>
      <c r="I79" s="5" t="n">
        <v>329.4</v>
      </c>
      <c r="J79" s="6" t="n">
        <v>1162.5</v>
      </c>
      <c r="K79" s="7" t="n">
        <v>3.5</v>
      </c>
      <c r="L79" s="8" t="n">
        <v>2</v>
      </c>
    </row>
    <row r="80" customFormat="false" ht="16.5" hidden="false" customHeight="false" outlineLevel="0" collapsed="false">
      <c r="A80" s="22" t="s">
        <v>93</v>
      </c>
      <c r="B80" s="1" t="n">
        <v>81.56</v>
      </c>
      <c r="C80" s="2" t="n">
        <v>69.61</v>
      </c>
      <c r="D80" s="2" t="n">
        <v>150.82</v>
      </c>
      <c r="E80" s="3" t="n">
        <v>243.1</v>
      </c>
      <c r="F80" s="4" t="n">
        <v>72.3</v>
      </c>
      <c r="G80" s="4" t="n">
        <v>218.8</v>
      </c>
      <c r="H80" s="4" t="n">
        <v>3</v>
      </c>
      <c r="I80" s="5" t="n">
        <v>38.8</v>
      </c>
      <c r="J80" s="6" t="n">
        <v>1</v>
      </c>
      <c r="K80" s="7" t="n">
        <v>0</v>
      </c>
      <c r="L80" s="8" t="n">
        <v>5</v>
      </c>
    </row>
    <row r="81" customFormat="false" ht="16.5" hidden="false" customHeight="false" outlineLevel="0" collapsed="false">
      <c r="A81" s="22" t="s">
        <v>94</v>
      </c>
      <c r="B81" s="1" t="n">
        <v>217.84</v>
      </c>
      <c r="C81" s="2" t="n">
        <v>276</v>
      </c>
      <c r="D81" s="2" t="n">
        <v>338.79</v>
      </c>
      <c r="E81" s="3" t="n">
        <v>171.5</v>
      </c>
      <c r="F81" s="4" t="n">
        <v>66.9</v>
      </c>
      <c r="G81" s="4" t="n">
        <v>272.7</v>
      </c>
      <c r="H81" s="4" t="n">
        <v>4.1</v>
      </c>
      <c r="I81" s="5" t="n">
        <v>1597.5</v>
      </c>
      <c r="J81" s="6" t="n">
        <v>525.5</v>
      </c>
      <c r="K81" s="7" t="n">
        <v>0.3</v>
      </c>
      <c r="L81" s="8" t="n">
        <v>1</v>
      </c>
    </row>
    <row r="82" customFormat="false" ht="16.5" hidden="false" customHeight="false" outlineLevel="0" collapsed="false">
      <c r="A82" s="22" t="s">
        <v>95</v>
      </c>
      <c r="B82" s="1" t="n">
        <v>28.97</v>
      </c>
      <c r="C82" s="2" t="n">
        <v>202</v>
      </c>
      <c r="D82" s="2" t="n">
        <v>376.89</v>
      </c>
      <c r="E82" s="3" t="n">
        <v>673.2</v>
      </c>
      <c r="F82" s="4" t="n">
        <v>76</v>
      </c>
      <c r="G82" s="4" t="n">
        <v>415</v>
      </c>
      <c r="H82" s="4" t="n">
        <v>5.5</v>
      </c>
      <c r="I82" s="5" t="n">
        <v>6581.1</v>
      </c>
      <c r="J82" s="6" t="n">
        <v>301.7</v>
      </c>
      <c r="K82" s="7" t="n">
        <v>0</v>
      </c>
      <c r="L82" s="8" t="n">
        <v>5</v>
      </c>
    </row>
    <row r="83" customFormat="false" ht="16.5" hidden="false" customHeight="false" outlineLevel="0" collapsed="false">
      <c r="A83" s="22" t="s">
        <v>96</v>
      </c>
      <c r="B83" s="1" t="n">
        <v>250.74</v>
      </c>
      <c r="C83" s="2" t="n">
        <v>119.56</v>
      </c>
      <c r="D83" s="2" t="n">
        <v>57.57</v>
      </c>
      <c r="E83" s="3" t="n">
        <v>367.3</v>
      </c>
      <c r="F83" s="4" t="n">
        <v>14.8</v>
      </c>
      <c r="G83" s="4" t="n">
        <v>1037</v>
      </c>
      <c r="H83" s="4" t="n">
        <v>69.9</v>
      </c>
      <c r="I83" s="5" t="n">
        <v>1</v>
      </c>
      <c r="J83" s="6" t="n">
        <v>223.2</v>
      </c>
      <c r="K83" s="7" t="n">
        <v>223.2</v>
      </c>
      <c r="L83" s="8" t="n">
        <v>8</v>
      </c>
    </row>
    <row r="84" customFormat="false" ht="16.5" hidden="false" customHeight="false" outlineLevel="0" collapsed="false">
      <c r="A84" s="22" t="s">
        <v>97</v>
      </c>
      <c r="B84" s="1" t="n">
        <v>1166.15</v>
      </c>
      <c r="C84" s="2" t="n">
        <v>4383.32</v>
      </c>
      <c r="D84" s="2" t="n">
        <v>5172.36</v>
      </c>
      <c r="E84" s="3" t="n">
        <v>603.01</v>
      </c>
      <c r="F84" s="4" t="n">
        <v>102.7</v>
      </c>
      <c r="G84" s="4" t="n">
        <v>364.2</v>
      </c>
      <c r="H84" s="4" t="n">
        <v>3.5</v>
      </c>
      <c r="I84" s="5" t="n">
        <v>847.1</v>
      </c>
      <c r="J84" s="6" t="n">
        <v>994.5</v>
      </c>
      <c r="K84" s="7" t="n">
        <v>1.2</v>
      </c>
      <c r="L84" s="8" t="n">
        <v>1</v>
      </c>
    </row>
    <row r="85" customFormat="false" ht="16.5" hidden="false" customHeight="false" outlineLevel="0" collapsed="false">
      <c r="A85" s="22" t="s">
        <v>98</v>
      </c>
      <c r="B85" s="1" t="n">
        <v>112.33</v>
      </c>
      <c r="C85" s="2" t="n">
        <v>71.3</v>
      </c>
      <c r="D85" s="2" t="n">
        <v>68.21</v>
      </c>
      <c r="E85" s="3" t="n">
        <v>61.77</v>
      </c>
      <c r="F85" s="4" t="n">
        <v>69.2</v>
      </c>
      <c r="G85" s="4" t="n">
        <v>8155.1</v>
      </c>
      <c r="H85" s="4" t="n">
        <v>117.9</v>
      </c>
      <c r="I85" s="5" t="n">
        <v>72.4</v>
      </c>
      <c r="J85" s="6" t="n">
        <v>2294.2</v>
      </c>
      <c r="K85" s="7" t="n">
        <v>31.7</v>
      </c>
      <c r="L85" s="8" t="n">
        <v>7</v>
      </c>
    </row>
    <row r="86" customFormat="false" ht="16.5" hidden="false" customHeight="false" outlineLevel="0" collapsed="false">
      <c r="A86" s="22" t="s">
        <v>99</v>
      </c>
      <c r="B86" s="1" t="n">
        <v>397.64</v>
      </c>
      <c r="C86" s="2" t="n">
        <v>284.83</v>
      </c>
      <c r="D86" s="2" t="n">
        <v>284.54</v>
      </c>
      <c r="E86" s="3" t="n">
        <v>896.56</v>
      </c>
      <c r="F86" s="4" t="n">
        <v>11.8</v>
      </c>
      <c r="G86" s="4" t="n">
        <v>489.7</v>
      </c>
      <c r="H86" s="4" t="n">
        <v>41.6</v>
      </c>
      <c r="I86" s="5" t="n">
        <v>49.4</v>
      </c>
      <c r="J86" s="6" t="n">
        <v>119.3</v>
      </c>
      <c r="K86" s="7" t="n">
        <v>2.4</v>
      </c>
      <c r="L86" s="8" t="n">
        <v>3</v>
      </c>
    </row>
    <row r="87" customFormat="false" ht="16.5" hidden="false" customHeight="false" outlineLevel="0" collapsed="false">
      <c r="A87" s="22" t="s">
        <v>100</v>
      </c>
      <c r="B87" s="1" t="n">
        <v>1266.98</v>
      </c>
      <c r="C87" s="2" t="n">
        <v>1447.04</v>
      </c>
      <c r="D87" s="2" t="n">
        <v>1720</v>
      </c>
      <c r="E87" s="3" t="n">
        <v>6019.9</v>
      </c>
      <c r="F87" s="4" t="n">
        <v>1709.7</v>
      </c>
      <c r="G87" s="4" t="n">
        <v>7532.3</v>
      </c>
      <c r="H87" s="4" t="n">
        <v>4.4</v>
      </c>
      <c r="I87" s="5" t="n">
        <v>758.7</v>
      </c>
      <c r="J87" s="6" t="n">
        <v>3574.2</v>
      </c>
      <c r="K87" s="7" t="n">
        <v>4.7</v>
      </c>
      <c r="L87" s="8" t="n">
        <v>9</v>
      </c>
    </row>
    <row r="88" customFormat="false" ht="16.5" hidden="false" customHeight="false" outlineLevel="0" collapsed="false">
      <c r="A88" s="22" t="s">
        <v>101</v>
      </c>
      <c r="B88" s="1" t="n">
        <v>101.23</v>
      </c>
      <c r="C88" s="2" t="n">
        <v>194.23</v>
      </c>
      <c r="D88" s="2" t="n">
        <v>208.1</v>
      </c>
      <c r="E88" s="3" t="n">
        <v>64.38</v>
      </c>
      <c r="F88" s="4" t="n">
        <v>100.8</v>
      </c>
      <c r="G88" s="4" t="n">
        <v>412</v>
      </c>
      <c r="H88" s="4" t="n">
        <v>4.1</v>
      </c>
      <c r="I88" s="5" t="n">
        <v>1521.2</v>
      </c>
      <c r="J88" s="6" t="n">
        <v>3557.7</v>
      </c>
      <c r="K88" s="7" t="n">
        <v>2.3</v>
      </c>
      <c r="L88" s="8" t="n">
        <v>1</v>
      </c>
    </row>
    <row r="89" customFormat="false" ht="16.5" hidden="false" customHeight="false" outlineLevel="0" collapsed="false">
      <c r="A89" s="22" t="s">
        <v>102</v>
      </c>
      <c r="B89" s="1" t="n">
        <v>292.86</v>
      </c>
      <c r="C89" s="2" t="n">
        <v>1351.5</v>
      </c>
      <c r="D89" s="2" t="n">
        <v>2294.51</v>
      </c>
      <c r="E89" s="3" t="n">
        <v>209.1</v>
      </c>
      <c r="F89" s="4" t="n">
        <v>21.5</v>
      </c>
      <c r="G89" s="4" t="n">
        <v>193.8</v>
      </c>
      <c r="H89" s="4" t="n">
        <v>9</v>
      </c>
      <c r="I89" s="5" t="n">
        <v>633.4</v>
      </c>
      <c r="J89" s="6" t="n">
        <v>1045.1</v>
      </c>
      <c r="K89" s="7" t="n">
        <v>1.6</v>
      </c>
      <c r="L89" s="8" t="n">
        <v>1</v>
      </c>
    </row>
    <row r="90" customFormat="false" ht="16.5" hidden="false" customHeight="false" outlineLevel="0" collapsed="false">
      <c r="A90" s="22" t="s">
        <v>103</v>
      </c>
      <c r="B90" s="1" t="n">
        <v>14034.51</v>
      </c>
      <c r="C90" s="2" t="n">
        <v>27509.97</v>
      </c>
      <c r="D90" s="2" t="n">
        <v>18727.61</v>
      </c>
      <c r="E90" s="3" t="n">
        <v>1509.89</v>
      </c>
      <c r="F90" s="4" t="n">
        <v>713.6</v>
      </c>
      <c r="G90" s="4" t="n">
        <v>2216.9</v>
      </c>
      <c r="H90" s="4" t="n">
        <v>3.1</v>
      </c>
      <c r="I90" s="5" t="n">
        <v>7766.6</v>
      </c>
      <c r="J90" s="6" t="n">
        <v>1133.5</v>
      </c>
      <c r="K90" s="7" t="n">
        <v>0.1</v>
      </c>
      <c r="L90" s="8" t="n">
        <v>2</v>
      </c>
    </row>
    <row r="91" customFormat="false" ht="16.5" hidden="false" customHeight="false" outlineLevel="0" collapsed="false">
      <c r="A91" s="22" t="s">
        <v>104</v>
      </c>
      <c r="B91" s="1" t="n">
        <v>47.99</v>
      </c>
      <c r="C91" s="2" t="n">
        <v>82.64</v>
      </c>
      <c r="D91" s="2" t="n">
        <v>67.15</v>
      </c>
      <c r="E91" s="3" t="n">
        <v>20.77</v>
      </c>
      <c r="F91" s="4" t="n">
        <v>12.5</v>
      </c>
      <c r="G91" s="4" t="n">
        <v>100</v>
      </c>
      <c r="H91" s="4" t="n">
        <v>8</v>
      </c>
      <c r="I91" s="5" t="n">
        <v>54.7</v>
      </c>
      <c r="J91" s="6" t="n">
        <v>1555.3</v>
      </c>
      <c r="K91" s="7" t="n">
        <v>28.4</v>
      </c>
      <c r="L91" s="8" t="n">
        <v>2</v>
      </c>
    </row>
    <row r="92" customFormat="false" ht="16.5" hidden="false" customHeight="false" outlineLevel="0" collapsed="false">
      <c r="A92" s="22" t="s">
        <v>105</v>
      </c>
      <c r="B92" s="1" t="n">
        <v>268.46</v>
      </c>
      <c r="C92" s="2" t="n">
        <v>710.74</v>
      </c>
      <c r="D92" s="2" t="n">
        <v>795.03</v>
      </c>
      <c r="E92" s="3" t="n">
        <v>162.67</v>
      </c>
      <c r="F92" s="4" t="n">
        <v>84.5</v>
      </c>
      <c r="G92" s="4" t="n">
        <v>293.5</v>
      </c>
      <c r="H92" s="4" t="n">
        <v>3.5</v>
      </c>
      <c r="I92" s="5" t="n">
        <v>2434.3</v>
      </c>
      <c r="J92" s="6" t="n">
        <v>5359.6</v>
      </c>
      <c r="K92" s="7" t="n">
        <v>2.2</v>
      </c>
      <c r="L92" s="8" t="n">
        <v>1</v>
      </c>
    </row>
    <row r="93" customFormat="false" ht="16.5" hidden="false" customHeight="false" outlineLevel="0" collapsed="false">
      <c r="A93" s="22" t="s">
        <v>106</v>
      </c>
      <c r="B93" s="1" t="n">
        <v>172.35</v>
      </c>
      <c r="C93" s="2" t="n">
        <v>115.67</v>
      </c>
      <c r="D93" s="2" t="n">
        <v>44.52</v>
      </c>
      <c r="E93" s="3" t="n">
        <v>32.13</v>
      </c>
      <c r="F93" s="4" t="n">
        <v>18.8</v>
      </c>
      <c r="G93" s="4" t="n">
        <v>153.2</v>
      </c>
      <c r="H93" s="4" t="n">
        <v>8.2</v>
      </c>
      <c r="I93" s="5" t="n">
        <v>48.4</v>
      </c>
      <c r="J93" s="6" t="n">
        <v>143.2</v>
      </c>
      <c r="K93" s="7" t="n">
        <v>3</v>
      </c>
      <c r="L93" s="8" t="n">
        <v>10</v>
      </c>
    </row>
    <row r="94" customFormat="false" ht="16.5" hidden="false" customHeight="false" outlineLevel="0" collapsed="false">
      <c r="A94" s="22" t="s">
        <v>107</v>
      </c>
      <c r="B94" s="1" t="n">
        <v>256.52</v>
      </c>
      <c r="C94" s="2" t="n">
        <v>275.73</v>
      </c>
      <c r="D94" s="2" t="n">
        <v>598.88</v>
      </c>
      <c r="E94" s="3" t="n">
        <v>732.07</v>
      </c>
      <c r="F94" s="4" t="n">
        <v>512.9</v>
      </c>
      <c r="G94" s="4" t="n">
        <v>2857.4</v>
      </c>
      <c r="H94" s="4" t="n">
        <v>5.6</v>
      </c>
      <c r="I94" s="5" t="n">
        <v>627.7</v>
      </c>
      <c r="J94" s="6" t="n">
        <v>629.7</v>
      </c>
      <c r="K94" s="7" t="n">
        <v>1</v>
      </c>
      <c r="L94" s="8" t="n">
        <v>5</v>
      </c>
    </row>
    <row r="95" customFormat="false" ht="16.5" hidden="false" customHeight="false" outlineLevel="0" collapsed="false">
      <c r="A95" s="22" t="s">
        <v>108</v>
      </c>
      <c r="B95" s="1" t="n">
        <v>30.85</v>
      </c>
      <c r="C95" s="2" t="n">
        <v>1784.81</v>
      </c>
      <c r="D95" s="2" t="n">
        <v>4792.56</v>
      </c>
      <c r="E95" s="3" t="n">
        <v>21736.84</v>
      </c>
      <c r="F95" s="4" t="n">
        <v>1991.9</v>
      </c>
      <c r="G95" s="4" t="n">
        <v>14440.4</v>
      </c>
      <c r="H95" s="4" t="n">
        <v>7.2</v>
      </c>
      <c r="I95" s="5" t="n">
        <v>109.8</v>
      </c>
      <c r="J95" s="6" t="n">
        <v>771.2</v>
      </c>
      <c r="K95" s="7" t="n">
        <v>7</v>
      </c>
      <c r="L95" s="8" t="n">
        <v>9</v>
      </c>
    </row>
    <row r="96" customFormat="false" ht="16.5" hidden="false" customHeight="false" outlineLevel="0" collapsed="false">
      <c r="A96" s="22" t="s">
        <v>109</v>
      </c>
      <c r="B96" s="1" t="n">
        <v>23.72</v>
      </c>
      <c r="C96" s="2" t="n">
        <v>19.61</v>
      </c>
      <c r="D96" s="2" t="n">
        <v>42.48</v>
      </c>
      <c r="E96" s="3" t="n">
        <v>458.31</v>
      </c>
      <c r="F96" s="4" t="n">
        <v>15.1</v>
      </c>
      <c r="G96" s="4" t="n">
        <v>2158.4</v>
      </c>
      <c r="H96" s="4" t="n">
        <v>143</v>
      </c>
      <c r="I96" s="5" t="n">
        <v>13</v>
      </c>
      <c r="J96" s="6" t="n">
        <v>65.9</v>
      </c>
      <c r="K96" s="7" t="n">
        <v>5.1</v>
      </c>
      <c r="L96" s="8" t="n">
        <v>3</v>
      </c>
    </row>
    <row r="97" customFormat="false" ht="16.5" hidden="false" customHeight="false" outlineLevel="0" collapsed="false">
      <c r="A97" s="22" t="s">
        <v>110</v>
      </c>
      <c r="B97" s="1" t="n">
        <v>2787.92</v>
      </c>
      <c r="C97" s="2" t="n">
        <v>3007.13</v>
      </c>
      <c r="D97" s="2" t="n">
        <v>3604.52</v>
      </c>
      <c r="E97" s="3" t="n">
        <v>11602.43</v>
      </c>
      <c r="F97" s="4" t="n">
        <v>1399.8</v>
      </c>
      <c r="G97" s="4" t="n">
        <v>6732.4</v>
      </c>
      <c r="H97" s="4" t="n">
        <v>4.8</v>
      </c>
      <c r="I97" s="5" t="n">
        <v>1244.4</v>
      </c>
      <c r="J97" s="6" t="n">
        <v>4413.9</v>
      </c>
      <c r="K97" s="7" t="n">
        <v>3.5</v>
      </c>
      <c r="L97" s="8" t="n">
        <v>9</v>
      </c>
    </row>
    <row r="98" customFormat="false" ht="16.5" hidden="false" customHeight="false" outlineLevel="0" collapsed="false">
      <c r="A98" s="22" t="s">
        <v>111</v>
      </c>
      <c r="B98" s="1" t="n">
        <v>2906.44</v>
      </c>
      <c r="C98" s="2" t="n">
        <v>2262.56</v>
      </c>
      <c r="D98" s="2" t="n">
        <v>1638.55</v>
      </c>
      <c r="E98" s="3" t="n">
        <v>318.96</v>
      </c>
      <c r="F98" s="4" t="n">
        <v>44.3</v>
      </c>
      <c r="G98" s="4" t="n">
        <v>138.7</v>
      </c>
      <c r="H98" s="4" t="n">
        <v>3.1</v>
      </c>
      <c r="I98" s="5" t="n">
        <v>664.6</v>
      </c>
      <c r="J98" s="6" t="n">
        <v>661.2</v>
      </c>
      <c r="K98" s="7" t="n">
        <v>1</v>
      </c>
      <c r="L98" s="8" t="n">
        <v>10</v>
      </c>
    </row>
    <row r="99" customFormat="false" ht="16.5" hidden="false" customHeight="false" outlineLevel="0" collapsed="false">
      <c r="A99" s="22" t="s">
        <v>112</v>
      </c>
      <c r="B99" s="1" t="n">
        <v>43521.83</v>
      </c>
      <c r="C99" s="2" t="n">
        <v>54418.55</v>
      </c>
      <c r="D99" s="2" t="n">
        <v>46431.05</v>
      </c>
      <c r="E99" s="3" t="n">
        <v>5070.9</v>
      </c>
      <c r="F99" s="4" t="n">
        <v>180.1</v>
      </c>
      <c r="G99" s="4" t="n">
        <v>729.6</v>
      </c>
      <c r="H99" s="4" t="n">
        <v>4.1</v>
      </c>
      <c r="I99" s="5" t="n">
        <v>2813.4</v>
      </c>
      <c r="J99" s="6" t="n">
        <v>14964.2</v>
      </c>
      <c r="K99" s="7" t="n">
        <v>5.3</v>
      </c>
      <c r="L99" s="8" t="n">
        <v>6</v>
      </c>
    </row>
    <row r="100" customFormat="false" ht="16.5" hidden="false" customHeight="false" outlineLevel="0" collapsed="false">
      <c r="A100" s="22" t="s">
        <v>113</v>
      </c>
      <c r="B100" s="1" t="n">
        <v>12430</v>
      </c>
      <c r="C100" s="2" t="n">
        <v>10136.9</v>
      </c>
      <c r="D100" s="2" t="n">
        <v>9697</v>
      </c>
      <c r="E100" s="3" t="n">
        <v>7092.15</v>
      </c>
      <c r="F100" s="4" t="n">
        <v>2635.4</v>
      </c>
      <c r="G100" s="4" t="n">
        <v>7969</v>
      </c>
      <c r="H100" s="4" t="n">
        <v>3</v>
      </c>
      <c r="I100" s="5" t="n">
        <v>4031.1</v>
      </c>
      <c r="J100" s="6" t="n">
        <v>4030.6</v>
      </c>
      <c r="K100" s="7" t="n">
        <v>1</v>
      </c>
      <c r="L100" s="8" t="n">
        <v>10</v>
      </c>
    </row>
    <row r="101" customFormat="false" ht="16.5" hidden="false" customHeight="false" outlineLevel="0" collapsed="false">
      <c r="A101" s="22" t="s">
        <v>114</v>
      </c>
      <c r="B101" s="1" t="n">
        <v>109721.13</v>
      </c>
      <c r="C101" s="2" t="n">
        <v>63000.32</v>
      </c>
      <c r="D101" s="2" t="n">
        <v>64924.68</v>
      </c>
      <c r="E101" s="3" t="n">
        <v>87346.38</v>
      </c>
      <c r="F101" s="4" t="n">
        <v>13859</v>
      </c>
      <c r="G101" s="4" t="n">
        <v>56657.6</v>
      </c>
      <c r="H101" s="4" t="n">
        <v>4.1</v>
      </c>
      <c r="I101" s="5" t="n">
        <v>40707.4</v>
      </c>
      <c r="J101" s="6" t="n">
        <v>32552.6</v>
      </c>
      <c r="K101" s="7" t="n">
        <v>0.8</v>
      </c>
      <c r="L101" s="8" t="n">
        <v>7</v>
      </c>
    </row>
    <row r="102" customFormat="false" ht="16.5" hidden="false" customHeight="false" outlineLevel="0" collapsed="false">
      <c r="A102" s="22" t="s">
        <v>115</v>
      </c>
      <c r="B102" s="1" t="n">
        <v>347.99</v>
      </c>
      <c r="C102" s="2" t="n">
        <v>363.68</v>
      </c>
      <c r="D102" s="2" t="n">
        <v>299.44</v>
      </c>
      <c r="E102" s="3" t="n">
        <v>154.62</v>
      </c>
      <c r="F102" s="4" t="n">
        <v>13.7</v>
      </c>
      <c r="G102" s="4" t="n">
        <v>194</v>
      </c>
      <c r="H102" s="4" t="n">
        <v>14.2</v>
      </c>
      <c r="I102" s="5" t="n">
        <v>1591.3</v>
      </c>
      <c r="J102" s="6" t="n">
        <v>1704.1</v>
      </c>
      <c r="K102" s="7" t="n">
        <v>1.1</v>
      </c>
      <c r="L102" s="8" t="n">
        <v>6</v>
      </c>
    </row>
    <row r="103" customFormat="false" ht="16.5" hidden="false" customHeight="false" outlineLevel="0" collapsed="false">
      <c r="A103" s="22" t="s">
        <v>116</v>
      </c>
      <c r="B103" s="1" t="n">
        <v>225.57</v>
      </c>
      <c r="C103" s="2" t="n">
        <v>379.62</v>
      </c>
      <c r="D103" s="2" t="n">
        <v>614.62</v>
      </c>
      <c r="E103" s="3" t="n">
        <v>795.15</v>
      </c>
      <c r="F103" s="4" t="n">
        <v>218.4</v>
      </c>
      <c r="G103" s="4" t="n">
        <v>1597.9</v>
      </c>
      <c r="H103" s="4" t="n">
        <v>7.3</v>
      </c>
      <c r="I103" s="5" t="n">
        <v>27.9</v>
      </c>
      <c r="J103" s="6" t="n">
        <v>836.3</v>
      </c>
      <c r="K103" s="7" t="n">
        <v>29.9</v>
      </c>
      <c r="L103" s="8" t="n">
        <v>5</v>
      </c>
    </row>
    <row r="104" customFormat="false" ht="16.5" hidden="false" customHeight="false" outlineLevel="0" collapsed="false">
      <c r="A104" s="22" t="s">
        <v>117</v>
      </c>
      <c r="B104" s="1" t="n">
        <v>22994.04</v>
      </c>
      <c r="C104" s="2" t="n">
        <v>12356.03</v>
      </c>
      <c r="D104" s="2" t="n">
        <v>6451</v>
      </c>
      <c r="E104" s="3" t="n">
        <v>1251.7</v>
      </c>
      <c r="F104" s="4" t="n">
        <v>212.6</v>
      </c>
      <c r="G104" s="4" t="n">
        <v>772.2</v>
      </c>
      <c r="H104" s="4" t="n">
        <v>3.6</v>
      </c>
      <c r="I104" s="5" t="n">
        <v>1234.4</v>
      </c>
      <c r="J104" s="6" t="n">
        <v>4274.8</v>
      </c>
      <c r="K104" s="7" t="n">
        <v>3.5</v>
      </c>
      <c r="L104" s="8" t="n">
        <v>10</v>
      </c>
    </row>
    <row r="105" customFormat="false" ht="16.5" hidden="false" customHeight="false" outlineLevel="0" collapsed="false">
      <c r="A105" s="22" t="s">
        <v>118</v>
      </c>
      <c r="B105" s="1" t="n">
        <v>4302.25</v>
      </c>
      <c r="C105" s="2" t="n">
        <v>4415.13</v>
      </c>
      <c r="D105" s="2" t="n">
        <v>5476.57</v>
      </c>
      <c r="E105" s="3" t="n">
        <v>3473.73</v>
      </c>
      <c r="F105" s="4" t="n">
        <v>18.9</v>
      </c>
      <c r="G105" s="4" t="n">
        <v>314.2</v>
      </c>
      <c r="H105" s="4" t="n">
        <v>16.6</v>
      </c>
      <c r="I105" s="5" t="n">
        <v>78.9</v>
      </c>
      <c r="J105" s="6" t="n">
        <v>450.2</v>
      </c>
      <c r="K105" s="7" t="n">
        <v>5.7</v>
      </c>
      <c r="L105" s="8" t="n">
        <v>1</v>
      </c>
    </row>
    <row r="106" customFormat="false" ht="16.5" hidden="false" customHeight="false" outlineLevel="0" collapsed="false">
      <c r="A106" s="22" t="s">
        <v>119</v>
      </c>
      <c r="B106" s="1" t="n">
        <v>66.45</v>
      </c>
      <c r="C106" s="2" t="n">
        <v>291.46</v>
      </c>
      <c r="D106" s="2" t="n">
        <v>305.17</v>
      </c>
      <c r="E106" s="3" t="n">
        <v>228.31</v>
      </c>
      <c r="F106" s="4" t="n">
        <v>411.3</v>
      </c>
      <c r="G106" s="4" t="n">
        <v>1665.7</v>
      </c>
      <c r="H106" s="4" t="n">
        <v>4.1</v>
      </c>
      <c r="I106" s="5" t="n">
        <v>719.2</v>
      </c>
      <c r="J106" s="6" t="n">
        <v>347.7</v>
      </c>
      <c r="K106" s="7" t="n">
        <v>0.5</v>
      </c>
      <c r="L106" s="8" t="n">
        <v>4</v>
      </c>
    </row>
    <row r="107" customFormat="false" ht="16.5" hidden="false" customHeight="false" outlineLevel="0" collapsed="false">
      <c r="A107" s="22" t="s">
        <v>120</v>
      </c>
      <c r="B107" s="1" t="n">
        <v>1</v>
      </c>
      <c r="C107" s="2" t="n">
        <v>1</v>
      </c>
      <c r="D107" s="2" t="n">
        <v>7.57</v>
      </c>
      <c r="E107" s="3" t="n">
        <v>196.64</v>
      </c>
      <c r="F107" s="4" t="n">
        <v>67.5</v>
      </c>
      <c r="G107" s="4" t="n">
        <v>505.7</v>
      </c>
      <c r="H107" s="4" t="n">
        <v>7.5</v>
      </c>
      <c r="I107" s="5" t="n">
        <v>1</v>
      </c>
      <c r="J107" s="6" t="n">
        <v>399.1</v>
      </c>
      <c r="K107" s="7" t="n">
        <v>399.1</v>
      </c>
      <c r="L107" s="8" t="n">
        <v>3</v>
      </c>
    </row>
    <row r="108" customFormat="false" ht="16.5" hidden="false" customHeight="false" outlineLevel="0" collapsed="false">
      <c r="A108" s="22" t="s">
        <v>121</v>
      </c>
      <c r="B108" s="1" t="n">
        <v>547.47</v>
      </c>
      <c r="C108" s="2" t="n">
        <v>530.99</v>
      </c>
      <c r="D108" s="2" t="n">
        <v>416.26</v>
      </c>
      <c r="E108" s="3" t="n">
        <v>193.98</v>
      </c>
      <c r="F108" s="4" t="n">
        <v>61.8</v>
      </c>
      <c r="G108" s="4" t="n">
        <v>844.7</v>
      </c>
      <c r="H108" s="4" t="n">
        <v>13.7</v>
      </c>
      <c r="I108" s="5" t="n">
        <v>157.3</v>
      </c>
      <c r="J108" s="6" t="n">
        <v>266</v>
      </c>
      <c r="K108" s="7" t="n">
        <v>1.7</v>
      </c>
      <c r="L108" s="8" t="n">
        <v>6</v>
      </c>
    </row>
    <row r="109" customFormat="false" ht="16.5" hidden="false" customHeight="false" outlineLevel="0" collapsed="false">
      <c r="A109" s="22" t="s">
        <v>122</v>
      </c>
      <c r="B109" s="1" t="n">
        <v>18.05</v>
      </c>
      <c r="C109" s="2" t="n">
        <v>20.72</v>
      </c>
      <c r="D109" s="2" t="n">
        <v>26.94</v>
      </c>
      <c r="E109" s="3" t="n">
        <v>131.25</v>
      </c>
      <c r="F109" s="4" t="n">
        <v>131.4</v>
      </c>
      <c r="G109" s="4" t="n">
        <v>437.3</v>
      </c>
      <c r="H109" s="4" t="n">
        <v>3.3</v>
      </c>
      <c r="I109" s="5" t="n">
        <v>1411</v>
      </c>
      <c r="J109" s="6" t="n">
        <v>3203.3</v>
      </c>
      <c r="K109" s="7" t="n">
        <v>2.3</v>
      </c>
      <c r="L109" s="8" t="n">
        <v>9</v>
      </c>
    </row>
    <row r="110" customFormat="false" ht="16.5" hidden="false" customHeight="false" outlineLevel="0" collapsed="false">
      <c r="A110" s="22" t="s">
        <v>123</v>
      </c>
      <c r="B110" s="1" t="n">
        <v>564.45</v>
      </c>
      <c r="C110" s="2" t="n">
        <v>3194.18</v>
      </c>
      <c r="D110" s="2" t="n">
        <v>10481.85</v>
      </c>
      <c r="E110" s="3" t="n">
        <v>2803.33</v>
      </c>
      <c r="F110" s="4" t="n">
        <v>978.9</v>
      </c>
      <c r="G110" s="4" t="n">
        <v>6465.8</v>
      </c>
      <c r="H110" s="4" t="n">
        <v>6.6</v>
      </c>
      <c r="I110" s="5" t="n">
        <v>30.7</v>
      </c>
      <c r="J110" s="6" t="n">
        <v>779.5</v>
      </c>
      <c r="K110" s="7" t="n">
        <v>25.4</v>
      </c>
      <c r="L110" s="8" t="n">
        <v>4</v>
      </c>
    </row>
    <row r="111" customFormat="false" ht="16.5" hidden="false" customHeight="false" outlineLevel="0" collapsed="false">
      <c r="A111" s="22" t="s">
        <v>124</v>
      </c>
      <c r="B111" s="1" t="n">
        <v>1</v>
      </c>
      <c r="C111" s="2" t="n">
        <v>2.33</v>
      </c>
      <c r="D111" s="2" t="n">
        <v>55.63</v>
      </c>
      <c r="E111" s="3" t="n">
        <v>3578.74</v>
      </c>
      <c r="F111" s="4" t="n">
        <v>13.9</v>
      </c>
      <c r="G111" s="4" t="n">
        <v>705</v>
      </c>
      <c r="H111" s="4" t="n">
        <v>50.6</v>
      </c>
      <c r="I111" s="5" t="n">
        <v>1</v>
      </c>
      <c r="J111" s="6" t="n">
        <v>1</v>
      </c>
      <c r="K111" s="7" t="n">
        <v>1</v>
      </c>
      <c r="L111" s="8" t="n">
        <v>3</v>
      </c>
    </row>
    <row r="112" customFormat="false" ht="16.5" hidden="false" customHeight="false" outlineLevel="0" collapsed="false">
      <c r="A112" s="22" t="s">
        <v>125</v>
      </c>
      <c r="B112" s="1" t="n">
        <v>1182.38</v>
      </c>
      <c r="C112" s="2" t="n">
        <v>1335.1</v>
      </c>
      <c r="D112" s="2" t="n">
        <v>1810</v>
      </c>
      <c r="E112" s="3" t="n">
        <v>10004.04</v>
      </c>
      <c r="F112" s="4" t="n">
        <v>1740.5</v>
      </c>
      <c r="G112" s="4" t="n">
        <v>6208.3</v>
      </c>
      <c r="H112" s="4" t="n">
        <v>3.6</v>
      </c>
      <c r="I112" s="5" t="n">
        <v>1765.4</v>
      </c>
      <c r="J112" s="6" t="n">
        <v>2720.3</v>
      </c>
      <c r="K112" s="7" t="n">
        <v>1.5</v>
      </c>
      <c r="L112" s="8" t="n">
        <v>9</v>
      </c>
    </row>
    <row r="113" customFormat="false" ht="16.5" hidden="false" customHeight="false" outlineLevel="0" collapsed="false">
      <c r="A113" s="22" t="s">
        <v>126</v>
      </c>
      <c r="B113" s="1" t="n">
        <v>27121.36</v>
      </c>
      <c r="C113" s="2" t="n">
        <v>18427.14</v>
      </c>
      <c r="D113" s="2" t="n">
        <v>11823.63</v>
      </c>
      <c r="E113" s="3" t="n">
        <v>4580.45</v>
      </c>
      <c r="F113" s="4" t="n">
        <v>293.4</v>
      </c>
      <c r="G113" s="4" t="n">
        <v>1152.6</v>
      </c>
      <c r="H113" s="4" t="n">
        <v>3.9</v>
      </c>
      <c r="I113" s="5" t="n">
        <v>1540.4</v>
      </c>
      <c r="J113" s="6" t="n">
        <v>2518.4</v>
      </c>
      <c r="K113" s="7" t="n">
        <v>1.6</v>
      </c>
      <c r="L113" s="8" t="n">
        <v>10</v>
      </c>
    </row>
    <row r="114" customFormat="false" ht="16.5" hidden="false" customHeight="false" outlineLevel="0" collapsed="false">
      <c r="A114" s="22" t="s">
        <v>127</v>
      </c>
      <c r="B114" s="1" t="n">
        <v>41409.35</v>
      </c>
      <c r="C114" s="2" t="n">
        <v>41771.08</v>
      </c>
      <c r="D114" s="2" t="n">
        <v>35760.33</v>
      </c>
      <c r="E114" s="3" t="n">
        <v>33131.75</v>
      </c>
      <c r="F114" s="4" t="n">
        <v>1506.1</v>
      </c>
      <c r="G114" s="4" t="n">
        <v>9621.3</v>
      </c>
      <c r="H114" s="4" t="n">
        <v>6.4</v>
      </c>
      <c r="I114" s="5" t="n">
        <v>41176.2</v>
      </c>
      <c r="J114" s="6" t="n">
        <v>35650.4</v>
      </c>
      <c r="K114" s="7" t="n">
        <v>0.9</v>
      </c>
      <c r="L114" s="8" t="n">
        <v>10</v>
      </c>
    </row>
    <row r="115" customFormat="false" ht="16.5" hidden="false" customHeight="false" outlineLevel="0" collapsed="false">
      <c r="A115" s="22" t="s">
        <v>128</v>
      </c>
      <c r="B115" s="1" t="n">
        <v>1523.43</v>
      </c>
      <c r="C115" s="2" t="n">
        <v>1707.65</v>
      </c>
      <c r="D115" s="2" t="n">
        <v>1321.43</v>
      </c>
      <c r="E115" s="3" t="n">
        <v>1702.72</v>
      </c>
      <c r="F115" s="4" t="n">
        <v>1285.1</v>
      </c>
      <c r="G115" s="4" t="n">
        <v>4838.8</v>
      </c>
      <c r="H115" s="4" t="n">
        <v>3.8</v>
      </c>
      <c r="I115" s="5" t="n">
        <v>2454.9</v>
      </c>
      <c r="J115" s="6" t="n">
        <v>1198.2</v>
      </c>
      <c r="K115" s="7" t="n">
        <v>0.5</v>
      </c>
      <c r="L115" s="8" t="n">
        <v>8</v>
      </c>
    </row>
    <row r="116" customFormat="false" ht="16.5" hidden="false" customHeight="false" outlineLevel="0" collapsed="false">
      <c r="A116" s="22" t="s">
        <v>129</v>
      </c>
      <c r="B116" s="1" t="n">
        <v>22740.5</v>
      </c>
      <c r="C116" s="2" t="n">
        <v>27437.7</v>
      </c>
      <c r="D116" s="2" t="n">
        <v>30577.56</v>
      </c>
      <c r="E116" s="3" t="n">
        <v>47694.81</v>
      </c>
      <c r="F116" s="4" t="n">
        <v>4392.3</v>
      </c>
      <c r="G116" s="4" t="n">
        <v>18914.2</v>
      </c>
      <c r="H116" s="4" t="n">
        <v>4.3</v>
      </c>
      <c r="I116" s="5" t="n">
        <v>11767</v>
      </c>
      <c r="J116" s="6" t="n">
        <v>19378.1</v>
      </c>
      <c r="K116" s="7" t="n">
        <v>1.6</v>
      </c>
      <c r="L116" s="8" t="n">
        <v>5</v>
      </c>
    </row>
    <row r="117" customFormat="false" ht="16.5" hidden="false" customHeight="false" outlineLevel="0" collapsed="false">
      <c r="A117" s="22" t="s">
        <v>130</v>
      </c>
      <c r="B117" s="1" t="n">
        <v>2984.39</v>
      </c>
      <c r="C117" s="2" t="n">
        <v>3224.45</v>
      </c>
      <c r="D117" s="2" t="n">
        <v>2898.77</v>
      </c>
      <c r="E117" s="3" t="n">
        <v>3189.31</v>
      </c>
      <c r="F117" s="4" t="n">
        <v>1620.8</v>
      </c>
      <c r="G117" s="4" t="n">
        <v>5003.9</v>
      </c>
      <c r="H117" s="4" t="n">
        <v>3.1</v>
      </c>
      <c r="I117" s="5" t="n">
        <v>3198.6</v>
      </c>
      <c r="J117" s="6" t="n">
        <v>2880.3</v>
      </c>
      <c r="K117" s="7" t="n">
        <v>0.9</v>
      </c>
      <c r="L117" s="8" t="n">
        <v>3</v>
      </c>
    </row>
    <row r="118" customFormat="false" ht="16.5" hidden="false" customHeight="false" outlineLevel="0" collapsed="false">
      <c r="A118" s="22" t="s">
        <v>131</v>
      </c>
      <c r="B118" s="1" t="n">
        <v>35.89</v>
      </c>
      <c r="C118" s="2" t="n">
        <v>61.8</v>
      </c>
      <c r="D118" s="2" t="n">
        <v>41.85</v>
      </c>
      <c r="E118" s="3" t="n">
        <v>27.96</v>
      </c>
      <c r="F118" s="4" t="n">
        <v>12.6</v>
      </c>
      <c r="G118" s="4" t="n">
        <v>123.6</v>
      </c>
      <c r="H118" s="4" t="n">
        <v>9.8</v>
      </c>
      <c r="I118" s="5" t="n">
        <v>24.6</v>
      </c>
      <c r="J118" s="6" t="n">
        <v>145.4</v>
      </c>
      <c r="K118" s="7" t="n">
        <v>5.9</v>
      </c>
      <c r="L118" s="8" t="n">
        <v>2</v>
      </c>
    </row>
    <row r="119" customFormat="false" ht="16.5" hidden="false" customHeight="false" outlineLevel="0" collapsed="false">
      <c r="A119" s="22" t="s">
        <v>132</v>
      </c>
      <c r="B119" s="1" t="n">
        <v>4.76</v>
      </c>
      <c r="C119" s="2" t="n">
        <v>13.53</v>
      </c>
      <c r="D119" s="2" t="n">
        <v>22.65</v>
      </c>
      <c r="E119" s="3" t="n">
        <v>233.66</v>
      </c>
      <c r="F119" s="4" t="n">
        <v>2050.3</v>
      </c>
      <c r="G119" s="4" t="n">
        <v>7823.3</v>
      </c>
      <c r="H119" s="4" t="n">
        <v>3.8</v>
      </c>
      <c r="I119" s="5" t="n">
        <v>84.7</v>
      </c>
      <c r="J119" s="6" t="n">
        <v>1338.9</v>
      </c>
      <c r="K119" s="7" t="n">
        <v>15.8</v>
      </c>
      <c r="L119" s="8" t="n">
        <v>9</v>
      </c>
    </row>
    <row r="120" customFormat="false" ht="16.5" hidden="false" customHeight="false" outlineLevel="0" collapsed="false">
      <c r="A120" s="22" t="s">
        <v>133</v>
      </c>
      <c r="B120" s="1" t="n">
        <v>8.07</v>
      </c>
      <c r="C120" s="2" t="n">
        <v>33.35</v>
      </c>
      <c r="D120" s="2" t="n">
        <v>112.9</v>
      </c>
      <c r="E120" s="3" t="n">
        <v>102.68</v>
      </c>
      <c r="F120" s="4" t="n">
        <v>14.9</v>
      </c>
      <c r="G120" s="4" t="n">
        <v>5713.4</v>
      </c>
      <c r="H120" s="4" t="n">
        <v>384.2</v>
      </c>
      <c r="I120" s="5" t="n">
        <v>33.1</v>
      </c>
      <c r="J120" s="6" t="n">
        <v>308.2</v>
      </c>
      <c r="K120" s="7" t="n">
        <v>9.3</v>
      </c>
      <c r="L120" s="8" t="n">
        <v>4</v>
      </c>
    </row>
    <row r="121" customFormat="false" ht="16.5" hidden="false" customHeight="false" outlineLevel="0" collapsed="false">
      <c r="A121" s="22" t="s">
        <v>134</v>
      </c>
      <c r="B121" s="1" t="n">
        <v>3902.94</v>
      </c>
      <c r="C121" s="2" t="n">
        <v>3141.58</v>
      </c>
      <c r="D121" s="2" t="n">
        <v>2639.03</v>
      </c>
      <c r="E121" s="3" t="n">
        <v>1274.74</v>
      </c>
      <c r="F121" s="4" t="n">
        <v>36.3</v>
      </c>
      <c r="G121" s="4" t="n">
        <v>657</v>
      </c>
      <c r="H121" s="4" t="n">
        <v>18.1</v>
      </c>
      <c r="I121" s="5" t="n">
        <v>43</v>
      </c>
      <c r="J121" s="6" t="n">
        <v>149.1</v>
      </c>
      <c r="K121" s="7" t="n">
        <v>3.5</v>
      </c>
      <c r="L121" s="8" t="n">
        <v>10</v>
      </c>
    </row>
    <row r="122" customFormat="false" ht="16.5" hidden="false" customHeight="false" outlineLevel="0" collapsed="false">
      <c r="A122" s="22" t="s">
        <v>135</v>
      </c>
      <c r="B122" s="1" t="n">
        <v>1417.55</v>
      </c>
      <c r="C122" s="2" t="n">
        <v>1372.25</v>
      </c>
      <c r="D122" s="2" t="n">
        <v>1064.98</v>
      </c>
      <c r="E122" s="3" t="n">
        <v>2347.11</v>
      </c>
      <c r="F122" s="4" t="n">
        <v>245.7</v>
      </c>
      <c r="G122" s="4" t="n">
        <v>3781.3</v>
      </c>
      <c r="H122" s="4" t="n">
        <v>15.4</v>
      </c>
      <c r="I122" s="5" t="n">
        <v>116.2</v>
      </c>
      <c r="J122" s="6" t="n">
        <v>713.5</v>
      </c>
      <c r="K122" s="7" t="n">
        <v>6.1</v>
      </c>
      <c r="L122" s="8" t="n">
        <v>3</v>
      </c>
    </row>
    <row r="123" customFormat="false" ht="16.5" hidden="false" customHeight="false" outlineLevel="0" collapsed="false">
      <c r="A123" s="22" t="s">
        <v>136</v>
      </c>
      <c r="B123" s="1" t="n">
        <v>307.52</v>
      </c>
      <c r="C123" s="2" t="n">
        <v>358.12</v>
      </c>
      <c r="D123" s="2" t="n">
        <v>290.49</v>
      </c>
      <c r="E123" s="3" t="n">
        <v>513.31</v>
      </c>
      <c r="F123" s="4" t="n">
        <v>312.9</v>
      </c>
      <c r="G123" s="4" t="n">
        <v>4255.8</v>
      </c>
      <c r="H123" s="4" t="n">
        <v>13.6</v>
      </c>
      <c r="I123" s="5" t="n">
        <v>180</v>
      </c>
      <c r="J123" s="6" t="n">
        <v>913.4</v>
      </c>
      <c r="K123" s="7" t="n">
        <v>5.1</v>
      </c>
      <c r="L123" s="8" t="n">
        <v>3</v>
      </c>
    </row>
    <row r="124" customFormat="false" ht="16.5" hidden="false" customHeight="false" outlineLevel="0" collapsed="false">
      <c r="A124" s="22" t="s">
        <v>137</v>
      </c>
      <c r="B124" s="1" t="n">
        <v>15815.13</v>
      </c>
      <c r="C124" s="2" t="n">
        <v>26108.89</v>
      </c>
      <c r="D124" s="2" t="n">
        <v>51473.83</v>
      </c>
      <c r="E124" s="3" t="n">
        <v>21583.52</v>
      </c>
      <c r="F124" s="4" t="n">
        <v>526.8</v>
      </c>
      <c r="G124" s="4" t="n">
        <v>3401.1</v>
      </c>
      <c r="H124" s="4" t="n">
        <v>6.5</v>
      </c>
      <c r="I124" s="5" t="n">
        <v>16696.2</v>
      </c>
      <c r="J124" s="6" t="n">
        <v>169566.4</v>
      </c>
      <c r="K124" s="7" t="n">
        <v>10.2</v>
      </c>
      <c r="L124" s="8" t="n">
        <v>4</v>
      </c>
    </row>
    <row r="125" customFormat="false" ht="16.5" hidden="false" customHeight="false" outlineLevel="0" collapsed="false">
      <c r="A125" s="22" t="s">
        <v>138</v>
      </c>
      <c r="B125" s="1" t="n">
        <v>31.09</v>
      </c>
      <c r="C125" s="2" t="n">
        <v>24.09</v>
      </c>
      <c r="D125" s="2" t="n">
        <v>10.15</v>
      </c>
      <c r="E125" s="3" t="n">
        <v>16.15</v>
      </c>
      <c r="F125" s="4" t="n">
        <v>49.8</v>
      </c>
      <c r="G125" s="4" t="n">
        <v>554.4</v>
      </c>
      <c r="H125" s="4" t="n">
        <v>11.1</v>
      </c>
      <c r="I125" s="5" t="n">
        <v>7.1</v>
      </c>
      <c r="J125" s="6" t="n">
        <v>72</v>
      </c>
      <c r="K125" s="7" t="n">
        <v>10.2</v>
      </c>
      <c r="L125" s="8" t="n">
        <v>7</v>
      </c>
    </row>
    <row r="126" customFormat="false" ht="16.5" hidden="false" customHeight="false" outlineLevel="0" collapsed="false">
      <c r="A126" s="22" t="s">
        <v>139</v>
      </c>
      <c r="B126" s="1" t="n">
        <v>594.97</v>
      </c>
      <c r="C126" s="2" t="n">
        <v>206.5</v>
      </c>
      <c r="D126" s="2" t="n">
        <v>57.23</v>
      </c>
      <c r="E126" s="3" t="n">
        <v>144.85</v>
      </c>
      <c r="F126" s="4" t="n">
        <v>67.3</v>
      </c>
      <c r="G126" s="4" t="n">
        <v>412.9</v>
      </c>
      <c r="H126" s="4" t="n">
        <v>6.1</v>
      </c>
      <c r="I126" s="5" t="n">
        <v>12.7</v>
      </c>
      <c r="J126" s="6" t="n">
        <v>1</v>
      </c>
      <c r="K126" s="7" t="n">
        <v>0.1</v>
      </c>
      <c r="L126" s="8" t="n">
        <v>7</v>
      </c>
    </row>
    <row r="127" customFormat="false" ht="16.5" hidden="false" customHeight="false" outlineLevel="0" collapsed="false">
      <c r="A127" s="22" t="s">
        <v>140</v>
      </c>
      <c r="B127" s="1" t="n">
        <v>12.28</v>
      </c>
      <c r="C127" s="2" t="n">
        <v>10.15</v>
      </c>
      <c r="D127" s="2" t="n">
        <v>233.75</v>
      </c>
      <c r="E127" s="3" t="n">
        <v>13505.46</v>
      </c>
      <c r="F127" s="4" t="n">
        <v>18.2</v>
      </c>
      <c r="G127" s="4" t="n">
        <v>53144.4</v>
      </c>
      <c r="H127" s="4" t="n">
        <v>2916.8</v>
      </c>
      <c r="I127" s="5" t="n">
        <v>605.3</v>
      </c>
      <c r="J127" s="6" t="n">
        <v>20643.7</v>
      </c>
      <c r="K127" s="7" t="n">
        <v>34.1</v>
      </c>
      <c r="L127" s="8" t="n">
        <v>3</v>
      </c>
    </row>
    <row r="128" customFormat="false" ht="16.5" hidden="false" customHeight="false" outlineLevel="0" collapsed="false">
      <c r="A128" s="22" t="s">
        <v>141</v>
      </c>
      <c r="B128" s="1" t="n">
        <v>1682.73</v>
      </c>
      <c r="C128" s="2" t="n">
        <v>2341.25</v>
      </c>
      <c r="D128" s="2" t="n">
        <v>3759.34</v>
      </c>
      <c r="E128" s="3" t="n">
        <v>2462.48</v>
      </c>
      <c r="F128" s="4" t="n">
        <v>1666.4</v>
      </c>
      <c r="G128" s="4" t="n">
        <v>6443.6</v>
      </c>
      <c r="H128" s="4" t="n">
        <v>3.9</v>
      </c>
      <c r="I128" s="5" t="n">
        <v>3286.3</v>
      </c>
      <c r="J128" s="6" t="n">
        <v>5807.4</v>
      </c>
      <c r="K128" s="7" t="n">
        <v>1.8</v>
      </c>
      <c r="L128" s="8" t="n">
        <v>4</v>
      </c>
    </row>
    <row r="129" customFormat="false" ht="16.5" hidden="false" customHeight="false" outlineLevel="0" collapsed="false">
      <c r="A129" s="22" t="s">
        <v>142</v>
      </c>
      <c r="B129" s="1" t="n">
        <v>417.88</v>
      </c>
      <c r="C129" s="2" t="n">
        <v>187.36</v>
      </c>
      <c r="D129" s="2" t="n">
        <v>114.73</v>
      </c>
      <c r="E129" s="3" t="n">
        <v>94.18</v>
      </c>
      <c r="F129" s="4" t="n">
        <v>96.6</v>
      </c>
      <c r="G129" s="4" t="n">
        <v>964.9</v>
      </c>
      <c r="H129" s="4" t="n">
        <v>10</v>
      </c>
      <c r="I129" s="5" t="n">
        <v>156.5</v>
      </c>
      <c r="J129" s="6" t="n">
        <v>876</v>
      </c>
      <c r="K129" s="7" t="n">
        <v>5.6</v>
      </c>
      <c r="L129" s="8" t="n">
        <v>7</v>
      </c>
    </row>
    <row r="130" customFormat="false" ht="16.5" hidden="false" customHeight="false" outlineLevel="0" collapsed="false">
      <c r="A130" s="22" t="s">
        <v>143</v>
      </c>
      <c r="B130" s="1" t="n">
        <v>4440.42</v>
      </c>
      <c r="C130" s="2" t="n">
        <v>3200.11</v>
      </c>
      <c r="D130" s="2" t="n">
        <v>2642.71</v>
      </c>
      <c r="E130" s="3" t="n">
        <v>342.92</v>
      </c>
      <c r="F130" s="4" t="n">
        <v>22.7</v>
      </c>
      <c r="G130" s="4" t="n">
        <v>129.4</v>
      </c>
      <c r="H130" s="4" t="n">
        <v>5.7</v>
      </c>
      <c r="I130" s="5" t="n">
        <v>2597.6</v>
      </c>
      <c r="J130" s="6" t="n">
        <v>1608.4</v>
      </c>
      <c r="K130" s="7" t="n">
        <v>0.6</v>
      </c>
      <c r="L130" s="8" t="n">
        <v>10</v>
      </c>
    </row>
    <row r="131" customFormat="false" ht="16.5" hidden="false" customHeight="false" outlineLevel="0" collapsed="false">
      <c r="A131" s="22" t="s">
        <v>144</v>
      </c>
      <c r="B131" s="1" t="n">
        <v>5269.28</v>
      </c>
      <c r="C131" s="2" t="n">
        <v>6180.98</v>
      </c>
      <c r="D131" s="2" t="n">
        <v>4044.96</v>
      </c>
      <c r="E131" s="3" t="n">
        <v>505.29</v>
      </c>
      <c r="F131" s="4" t="n">
        <v>113.3</v>
      </c>
      <c r="G131" s="4" t="n">
        <v>346.4</v>
      </c>
      <c r="H131" s="4" t="n">
        <v>3.1</v>
      </c>
      <c r="I131" s="5" t="n">
        <v>3463.2</v>
      </c>
      <c r="J131" s="6" t="n">
        <v>3932.6</v>
      </c>
      <c r="K131" s="7" t="n">
        <v>1.1</v>
      </c>
      <c r="L131" s="8" t="n">
        <v>6</v>
      </c>
    </row>
    <row r="132" customFormat="false" ht="16.5" hidden="false" customHeight="false" outlineLevel="0" collapsed="false">
      <c r="A132" s="22" t="s">
        <v>145</v>
      </c>
      <c r="B132" s="1" t="n">
        <v>1</v>
      </c>
      <c r="C132" s="2" t="n">
        <v>7.71</v>
      </c>
      <c r="D132" s="2" t="n">
        <v>188.74</v>
      </c>
      <c r="E132" s="3" t="n">
        <v>4552.51</v>
      </c>
      <c r="F132" s="4" t="n">
        <v>14.6</v>
      </c>
      <c r="G132" s="4" t="n">
        <v>838.2</v>
      </c>
      <c r="H132" s="4" t="n">
        <v>57.3</v>
      </c>
      <c r="I132" s="5" t="n">
        <v>24.5</v>
      </c>
      <c r="J132" s="6" t="n">
        <v>497.4</v>
      </c>
      <c r="K132" s="7" t="n">
        <v>20.3</v>
      </c>
      <c r="L132" s="8" t="n">
        <v>3</v>
      </c>
    </row>
    <row r="133" customFormat="false" ht="16.5" hidden="false" customHeight="false" outlineLevel="0" collapsed="false">
      <c r="A133" s="22" t="s">
        <v>146</v>
      </c>
      <c r="B133" s="1" t="n">
        <v>65.07</v>
      </c>
      <c r="C133" s="2" t="n">
        <v>48.02</v>
      </c>
      <c r="D133" s="2" t="n">
        <v>260.13</v>
      </c>
      <c r="E133" s="3" t="n">
        <v>907.7</v>
      </c>
      <c r="F133" s="4" t="n">
        <v>6923.9</v>
      </c>
      <c r="G133" s="4" t="n">
        <v>32655.8</v>
      </c>
      <c r="H133" s="4" t="n">
        <v>4.7</v>
      </c>
      <c r="I133" s="5" t="n">
        <v>1</v>
      </c>
      <c r="J133" s="6" t="n">
        <v>27371.2</v>
      </c>
      <c r="K133" s="7" t="n">
        <v>27371.2</v>
      </c>
      <c r="L133" s="8" t="n">
        <v>9</v>
      </c>
    </row>
    <row r="134" customFormat="false" ht="16.5" hidden="false" customHeight="false" outlineLevel="0" collapsed="false">
      <c r="A134" s="22" t="s">
        <v>147</v>
      </c>
      <c r="B134" s="1" t="n">
        <v>1330.95</v>
      </c>
      <c r="C134" s="2" t="n">
        <v>1443.74</v>
      </c>
      <c r="D134" s="2" t="n">
        <v>960.97</v>
      </c>
      <c r="E134" s="3" t="n">
        <v>106.35</v>
      </c>
      <c r="F134" s="4" t="n">
        <v>47.2</v>
      </c>
      <c r="G134" s="4" t="n">
        <v>318.4</v>
      </c>
      <c r="H134" s="4" t="n">
        <v>6.8</v>
      </c>
      <c r="I134" s="5" t="n">
        <v>1952</v>
      </c>
      <c r="J134" s="6" t="n">
        <v>1446.8</v>
      </c>
      <c r="K134" s="7" t="n">
        <v>0.7</v>
      </c>
      <c r="L134" s="8" t="n">
        <v>6</v>
      </c>
    </row>
    <row r="135" customFormat="false" ht="16.5" hidden="false" customHeight="false" outlineLevel="0" collapsed="false">
      <c r="A135" s="22" t="s">
        <v>148</v>
      </c>
      <c r="B135" s="1" t="n">
        <v>1</v>
      </c>
      <c r="C135" s="2" t="n">
        <v>4.68</v>
      </c>
      <c r="D135" s="2" t="n">
        <v>138.04</v>
      </c>
      <c r="E135" s="3" t="n">
        <v>109071.32</v>
      </c>
      <c r="F135" s="4" t="n">
        <v>11675.6</v>
      </c>
      <c r="G135" s="4" t="n">
        <v>99642.5</v>
      </c>
      <c r="H135" s="4" t="n">
        <v>8.5</v>
      </c>
      <c r="I135" s="5" t="n">
        <v>517.2</v>
      </c>
      <c r="J135" s="6" t="n">
        <v>4054.2</v>
      </c>
      <c r="K135" s="7" t="n">
        <v>7.8</v>
      </c>
      <c r="L135" s="8" t="n">
        <v>3</v>
      </c>
    </row>
    <row r="136" customFormat="false" ht="16.5" hidden="false" customHeight="false" outlineLevel="0" collapsed="false">
      <c r="A136" s="22" t="s">
        <v>149</v>
      </c>
      <c r="B136" s="1" t="n">
        <v>12.98</v>
      </c>
      <c r="C136" s="2" t="n">
        <v>47.68</v>
      </c>
      <c r="D136" s="2" t="n">
        <v>83.94</v>
      </c>
      <c r="E136" s="3" t="n">
        <v>143.81</v>
      </c>
      <c r="F136" s="4" t="n">
        <v>56.1</v>
      </c>
      <c r="G136" s="4" t="n">
        <v>280.7</v>
      </c>
      <c r="H136" s="4" t="n">
        <v>5</v>
      </c>
      <c r="I136" s="5" t="n">
        <v>142.1</v>
      </c>
      <c r="J136" s="6" t="n">
        <v>2924.3</v>
      </c>
      <c r="K136" s="7" t="n">
        <v>20.6</v>
      </c>
      <c r="L136" s="8" t="n">
        <v>5</v>
      </c>
    </row>
    <row r="137" customFormat="false" ht="16.5" hidden="false" customHeight="false" outlineLevel="0" collapsed="false">
      <c r="A137" s="22" t="s">
        <v>150</v>
      </c>
      <c r="B137" s="1" t="n">
        <v>9.99</v>
      </c>
      <c r="C137" s="2" t="n">
        <v>10.33</v>
      </c>
      <c r="D137" s="2" t="n">
        <v>13.05</v>
      </c>
      <c r="E137" s="3" t="n">
        <v>100.35</v>
      </c>
      <c r="F137" s="4" t="n">
        <v>543.4</v>
      </c>
      <c r="G137" s="4" t="n">
        <v>4187.7</v>
      </c>
      <c r="H137" s="4" t="n">
        <v>7.7</v>
      </c>
      <c r="I137" s="5" t="n">
        <v>310.1</v>
      </c>
      <c r="J137" s="6" t="n">
        <v>555.2</v>
      </c>
      <c r="K137" s="7" t="n">
        <v>1.8</v>
      </c>
      <c r="L137" s="8" t="n">
        <v>3</v>
      </c>
    </row>
    <row r="138" customFormat="false" ht="16.5" hidden="false" customHeight="false" outlineLevel="0" collapsed="false">
      <c r="A138" s="22" t="s">
        <v>151</v>
      </c>
      <c r="B138" s="1" t="n">
        <v>1508.47</v>
      </c>
      <c r="C138" s="2" t="n">
        <v>2434.78</v>
      </c>
      <c r="D138" s="2" t="n">
        <v>2340.88</v>
      </c>
      <c r="E138" s="3" t="n">
        <v>617</v>
      </c>
      <c r="F138" s="4" t="n">
        <v>23.1</v>
      </c>
      <c r="G138" s="4" t="n">
        <v>180.3</v>
      </c>
      <c r="H138" s="4" t="n">
        <v>7.8</v>
      </c>
      <c r="I138" s="5" t="n">
        <v>416</v>
      </c>
      <c r="J138" s="6" t="n">
        <v>460.4</v>
      </c>
      <c r="K138" s="7" t="n">
        <v>1.1</v>
      </c>
      <c r="L138" s="8" t="n">
        <v>2</v>
      </c>
    </row>
    <row r="139" customFormat="false" ht="16.5" hidden="false" customHeight="false" outlineLevel="0" collapsed="false">
      <c r="A139" s="22" t="s">
        <v>152</v>
      </c>
      <c r="B139" s="1" t="n">
        <v>5204.79</v>
      </c>
      <c r="C139" s="2" t="n">
        <v>1908.16</v>
      </c>
      <c r="D139" s="2" t="n">
        <v>877.43</v>
      </c>
      <c r="E139" s="3" t="n">
        <v>169.87</v>
      </c>
      <c r="F139" s="4" t="n">
        <v>75.6</v>
      </c>
      <c r="G139" s="4" t="n">
        <v>317.6</v>
      </c>
      <c r="H139" s="4" t="n">
        <v>4.2</v>
      </c>
      <c r="I139" s="5" t="n">
        <v>613.1</v>
      </c>
      <c r="J139" s="6" t="n">
        <v>1407.2</v>
      </c>
      <c r="K139" s="7" t="n">
        <v>2.3</v>
      </c>
      <c r="L139" s="8" t="n">
        <v>7</v>
      </c>
    </row>
    <row r="140" customFormat="false" ht="16.5" hidden="false" customHeight="false" outlineLevel="0" collapsed="false">
      <c r="A140" s="22" t="s">
        <v>153</v>
      </c>
      <c r="B140" s="1" t="n">
        <v>269.43</v>
      </c>
      <c r="C140" s="2" t="n">
        <v>776.62</v>
      </c>
      <c r="D140" s="2" t="n">
        <v>1764.81</v>
      </c>
      <c r="E140" s="3" t="n">
        <v>4311.46</v>
      </c>
      <c r="F140" s="4" t="n">
        <v>1269</v>
      </c>
      <c r="G140" s="4" t="n">
        <v>5174.4</v>
      </c>
      <c r="H140" s="4" t="n">
        <v>4.1</v>
      </c>
      <c r="I140" s="5" t="n">
        <v>218.2</v>
      </c>
      <c r="J140" s="6" t="n">
        <v>2391.3</v>
      </c>
      <c r="K140" s="7" t="n">
        <v>11</v>
      </c>
      <c r="L140" s="8" t="n">
        <v>5</v>
      </c>
    </row>
    <row r="141" customFormat="false" ht="16.5" hidden="false" customHeight="false" outlineLevel="0" collapsed="false">
      <c r="A141" s="22" t="s">
        <v>154</v>
      </c>
      <c r="B141" s="1" t="n">
        <v>71.04</v>
      </c>
      <c r="C141" s="2" t="n">
        <v>120.71</v>
      </c>
      <c r="D141" s="2" t="n">
        <v>170.53</v>
      </c>
      <c r="E141" s="3" t="n">
        <v>144.66</v>
      </c>
      <c r="F141" s="4" t="n">
        <v>18</v>
      </c>
      <c r="G141" s="4" t="n">
        <v>57.3</v>
      </c>
      <c r="H141" s="4" t="n">
        <v>3.2</v>
      </c>
      <c r="I141" s="5" t="n">
        <v>46.1</v>
      </c>
      <c r="J141" s="6" t="n">
        <v>376.5</v>
      </c>
      <c r="K141" s="7" t="n">
        <v>8.2</v>
      </c>
      <c r="L141" s="8" t="n">
        <v>4</v>
      </c>
    </row>
    <row r="142" customFormat="false" ht="16.5" hidden="false" customHeight="false" outlineLevel="0" collapsed="false">
      <c r="A142" s="22" t="s">
        <v>155</v>
      </c>
      <c r="B142" s="1" t="n">
        <v>5927.43</v>
      </c>
      <c r="C142" s="2" t="n">
        <v>4483.46</v>
      </c>
      <c r="D142" s="2" t="n">
        <v>4187.3</v>
      </c>
      <c r="E142" s="3" t="n">
        <v>1072.61</v>
      </c>
      <c r="F142" s="4" t="n">
        <v>692.1</v>
      </c>
      <c r="G142" s="4" t="n">
        <v>4830.4</v>
      </c>
      <c r="H142" s="4" t="n">
        <v>7</v>
      </c>
      <c r="I142" s="5" t="n">
        <v>750.1</v>
      </c>
      <c r="J142" s="6" t="n">
        <v>3525.2</v>
      </c>
      <c r="K142" s="7" t="n">
        <v>4.7</v>
      </c>
      <c r="L142" s="8" t="n">
        <v>10</v>
      </c>
    </row>
    <row r="143" customFormat="false" ht="16.5" hidden="false" customHeight="false" outlineLevel="0" collapsed="false">
      <c r="A143" s="22" t="s">
        <v>156</v>
      </c>
      <c r="B143" s="1" t="n">
        <v>1</v>
      </c>
      <c r="C143" s="2" t="n">
        <v>1</v>
      </c>
      <c r="D143" s="2" t="n">
        <v>2.98</v>
      </c>
      <c r="E143" s="3" t="n">
        <v>15.23</v>
      </c>
      <c r="F143" s="4" t="n">
        <v>39.1</v>
      </c>
      <c r="G143" s="4" t="n">
        <v>176.9</v>
      </c>
      <c r="H143" s="4" t="n">
        <v>4.5</v>
      </c>
      <c r="I143" s="5" t="n">
        <v>25.6</v>
      </c>
      <c r="J143" s="6" t="n">
        <v>37</v>
      </c>
      <c r="K143" s="7" t="n">
        <v>1.4</v>
      </c>
      <c r="L143" s="8" t="n">
        <v>9</v>
      </c>
    </row>
    <row r="144" customFormat="false" ht="16.5" hidden="false" customHeight="false" outlineLevel="0" collapsed="false">
      <c r="A144" s="22" t="s">
        <v>157</v>
      </c>
      <c r="B144" s="1" t="n">
        <v>1</v>
      </c>
      <c r="C144" s="2" t="n">
        <v>27.19</v>
      </c>
      <c r="D144" s="2" t="n">
        <v>570.13</v>
      </c>
      <c r="E144" s="3" t="n">
        <v>6651.79</v>
      </c>
      <c r="F144" s="4" t="n">
        <v>23.2</v>
      </c>
      <c r="G144" s="4" t="n">
        <v>2309</v>
      </c>
      <c r="H144" s="4" t="n">
        <v>99.7</v>
      </c>
      <c r="I144" s="5" t="n">
        <v>20.6</v>
      </c>
      <c r="J144" s="6" t="n">
        <v>1435.7</v>
      </c>
      <c r="K144" s="7" t="n">
        <v>69.8</v>
      </c>
      <c r="L144" s="8" t="n">
        <v>9</v>
      </c>
    </row>
    <row r="145" customFormat="false" ht="16.5" hidden="false" customHeight="false" outlineLevel="0" collapsed="false">
      <c r="A145" s="22" t="s">
        <v>158</v>
      </c>
      <c r="B145" s="1" t="n">
        <v>15543.54</v>
      </c>
      <c r="C145" s="2" t="n">
        <v>16747.94</v>
      </c>
      <c r="D145" s="2" t="n">
        <v>11358.46</v>
      </c>
      <c r="E145" s="3" t="n">
        <v>2829.19</v>
      </c>
      <c r="F145" s="4" t="n">
        <v>109.4</v>
      </c>
      <c r="G145" s="4" t="n">
        <v>396.2</v>
      </c>
      <c r="H145" s="4" t="n">
        <v>3.6</v>
      </c>
      <c r="I145" s="5" t="n">
        <v>644.3</v>
      </c>
      <c r="J145" s="6" t="n">
        <v>564.3</v>
      </c>
      <c r="K145" s="7" t="n">
        <v>0.9</v>
      </c>
      <c r="L145" s="8" t="n">
        <v>6</v>
      </c>
    </row>
    <row r="146" customFormat="false" ht="16.5" hidden="false" customHeight="false" outlineLevel="0" collapsed="false">
      <c r="A146" s="22" t="s">
        <v>159</v>
      </c>
      <c r="B146" s="1" t="n">
        <v>1</v>
      </c>
      <c r="C146" s="2" t="n">
        <v>17.92</v>
      </c>
      <c r="D146" s="2" t="n">
        <v>1</v>
      </c>
      <c r="E146" s="3" t="n">
        <v>36.03</v>
      </c>
      <c r="F146" s="4" t="n">
        <v>19</v>
      </c>
      <c r="G146" s="4" t="n">
        <v>68.6</v>
      </c>
      <c r="H146" s="4" t="n">
        <v>3.6</v>
      </c>
      <c r="I146" s="5" t="n">
        <v>15.8</v>
      </c>
      <c r="J146" s="6" t="n">
        <v>1</v>
      </c>
      <c r="K146" s="7" t="n">
        <v>0.1</v>
      </c>
      <c r="L146" s="8" t="n">
        <v>3</v>
      </c>
    </row>
    <row r="147" customFormat="false" ht="16.5" hidden="false" customHeight="false" outlineLevel="0" collapsed="false">
      <c r="A147" s="22" t="s">
        <v>160</v>
      </c>
      <c r="B147" s="1" t="n">
        <v>59.97</v>
      </c>
      <c r="C147" s="2" t="n">
        <v>1807.83</v>
      </c>
      <c r="D147" s="2" t="n">
        <v>18005.81</v>
      </c>
      <c r="E147" s="3" t="n">
        <v>181032.84</v>
      </c>
      <c r="F147" s="4" t="n">
        <v>110.5</v>
      </c>
      <c r="G147" s="4" t="n">
        <v>32465.2</v>
      </c>
      <c r="H147" s="4" t="n">
        <v>293.9</v>
      </c>
      <c r="I147" s="5" t="n">
        <v>19.3</v>
      </c>
      <c r="J147" s="6" t="n">
        <v>7398.3</v>
      </c>
      <c r="K147" s="7" t="n">
        <v>383.1</v>
      </c>
      <c r="L147" s="8" t="n">
        <v>9</v>
      </c>
    </row>
    <row r="148" customFormat="false" ht="16.5" hidden="false" customHeight="false" outlineLevel="0" collapsed="false">
      <c r="A148" s="22" t="s">
        <v>161</v>
      </c>
      <c r="B148" s="1" t="n">
        <v>322392.13</v>
      </c>
      <c r="C148" s="2" t="n">
        <v>294112.23</v>
      </c>
      <c r="D148" s="2" t="n">
        <v>225529.91</v>
      </c>
      <c r="E148" s="3" t="n">
        <v>172944.59</v>
      </c>
      <c r="F148" s="4" t="n">
        <v>2808.1</v>
      </c>
      <c r="G148" s="4" t="n">
        <v>15473.8</v>
      </c>
      <c r="H148" s="4" t="n">
        <v>5.5</v>
      </c>
      <c r="I148" s="5" t="n">
        <v>11694.7</v>
      </c>
      <c r="J148" s="6" t="n">
        <v>4415.2</v>
      </c>
      <c r="K148" s="7" t="n">
        <v>0.4</v>
      </c>
      <c r="L148" s="8" t="n">
        <v>10</v>
      </c>
    </row>
    <row r="149" customFormat="false" ht="16.5" hidden="false" customHeight="false" outlineLevel="0" collapsed="false">
      <c r="A149" s="22" t="s">
        <v>162</v>
      </c>
      <c r="B149" s="1" t="n">
        <v>120.5</v>
      </c>
      <c r="C149" s="2" t="n">
        <v>124.49</v>
      </c>
      <c r="D149" s="2" t="n">
        <v>68.66</v>
      </c>
      <c r="E149" s="3" t="n">
        <v>145.65</v>
      </c>
      <c r="F149" s="4" t="n">
        <v>53.8</v>
      </c>
      <c r="G149" s="4" t="n">
        <v>165.1</v>
      </c>
      <c r="H149" s="4" t="n">
        <v>3.1</v>
      </c>
      <c r="I149" s="5" t="n">
        <v>299.9</v>
      </c>
      <c r="J149" s="6" t="n">
        <v>456.4</v>
      </c>
      <c r="K149" s="7" t="n">
        <v>1.5</v>
      </c>
      <c r="L149" s="8" t="n">
        <v>8</v>
      </c>
    </row>
    <row r="150" customFormat="false" ht="16.5" hidden="false" customHeight="false" outlineLevel="0" collapsed="false">
      <c r="A150" s="22" t="s">
        <v>163</v>
      </c>
      <c r="B150" s="1" t="n">
        <v>20154.18</v>
      </c>
      <c r="C150" s="2" t="n">
        <v>24656.83</v>
      </c>
      <c r="D150" s="2" t="n">
        <v>20228.83</v>
      </c>
      <c r="E150" s="3" t="n">
        <v>7476.01</v>
      </c>
      <c r="F150" s="4" t="n">
        <v>138.6</v>
      </c>
      <c r="G150" s="4" t="n">
        <v>820.4</v>
      </c>
      <c r="H150" s="4" t="n">
        <v>5.9</v>
      </c>
      <c r="I150" s="5" t="n">
        <v>19701.7</v>
      </c>
      <c r="J150" s="6" t="n">
        <v>11186.6</v>
      </c>
      <c r="K150" s="7" t="n">
        <v>0.6</v>
      </c>
      <c r="L150" s="8" t="n">
        <v>6</v>
      </c>
    </row>
    <row r="151" customFormat="false" ht="16.5" hidden="false" customHeight="false" outlineLevel="0" collapsed="false">
      <c r="A151" s="22" t="s">
        <v>164</v>
      </c>
      <c r="B151" s="1" t="n">
        <v>83.57</v>
      </c>
      <c r="C151" s="2" t="n">
        <v>68.82</v>
      </c>
      <c r="D151" s="2" t="n">
        <v>67.78</v>
      </c>
      <c r="E151" s="3" t="n">
        <v>23.9</v>
      </c>
      <c r="F151" s="4" t="n">
        <v>103.7</v>
      </c>
      <c r="G151" s="4" t="n">
        <v>1213.1</v>
      </c>
      <c r="H151" s="4" t="n">
        <v>11.7</v>
      </c>
      <c r="I151" s="5" t="n">
        <v>86.2</v>
      </c>
      <c r="J151" s="6" t="n">
        <v>1682.1</v>
      </c>
      <c r="K151" s="7" t="n">
        <v>19.5</v>
      </c>
      <c r="L151" s="8" t="n">
        <v>6</v>
      </c>
    </row>
    <row r="152" customFormat="false" ht="16.5" hidden="false" customHeight="false" outlineLevel="0" collapsed="false">
      <c r="A152" s="22" t="s">
        <v>165</v>
      </c>
      <c r="B152" s="1" t="n">
        <v>127.28</v>
      </c>
      <c r="C152" s="2" t="n">
        <v>109.59</v>
      </c>
      <c r="D152" s="2" t="n">
        <v>115.33</v>
      </c>
      <c r="E152" s="3" t="n">
        <v>97.59</v>
      </c>
      <c r="F152" s="4" t="n">
        <v>16</v>
      </c>
      <c r="G152" s="4" t="n">
        <v>173.2</v>
      </c>
      <c r="H152" s="4" t="n">
        <v>10.8</v>
      </c>
      <c r="I152" s="5" t="n">
        <v>16.6</v>
      </c>
      <c r="J152" s="6" t="n">
        <v>147.3</v>
      </c>
      <c r="K152" s="7" t="n">
        <v>8.9</v>
      </c>
      <c r="L152" s="8" t="n">
        <v>10</v>
      </c>
    </row>
    <row r="153" customFormat="false" ht="16.5" hidden="false" customHeight="false" outlineLevel="0" collapsed="false">
      <c r="A153" s="22" t="s">
        <v>166</v>
      </c>
      <c r="B153" s="1" t="n">
        <v>5150.58</v>
      </c>
      <c r="C153" s="2" t="n">
        <v>3210.12</v>
      </c>
      <c r="D153" s="2" t="n">
        <v>1724.65</v>
      </c>
      <c r="E153" s="3" t="n">
        <v>355.97</v>
      </c>
      <c r="F153" s="4" t="n">
        <v>64.2</v>
      </c>
      <c r="G153" s="4" t="n">
        <v>320.1</v>
      </c>
      <c r="H153" s="4" t="n">
        <v>5</v>
      </c>
      <c r="I153" s="5" t="n">
        <v>382.2</v>
      </c>
      <c r="J153" s="6" t="n">
        <v>1057.7</v>
      </c>
      <c r="K153" s="7" t="n">
        <v>2.8</v>
      </c>
      <c r="L153" s="8" t="n">
        <v>10</v>
      </c>
    </row>
    <row r="154" customFormat="false" ht="16.5" hidden="false" customHeight="false" outlineLevel="0" collapsed="false">
      <c r="A154" s="22" t="s">
        <v>167</v>
      </c>
      <c r="B154" s="1" t="n">
        <v>39948.98</v>
      </c>
      <c r="C154" s="2" t="n">
        <v>22356.41</v>
      </c>
      <c r="D154" s="2" t="n">
        <v>11120.98</v>
      </c>
      <c r="E154" s="3" t="n">
        <v>2365.19</v>
      </c>
      <c r="F154" s="4" t="n">
        <v>895.6</v>
      </c>
      <c r="G154" s="4" t="n">
        <v>5038.4</v>
      </c>
      <c r="H154" s="4" t="n">
        <v>5.6</v>
      </c>
      <c r="I154" s="5" t="n">
        <v>1598.2</v>
      </c>
      <c r="J154" s="6" t="n">
        <v>5309.1</v>
      </c>
      <c r="K154" s="7" t="n">
        <v>3.3</v>
      </c>
      <c r="L154" s="8" t="n">
        <v>10</v>
      </c>
    </row>
    <row r="155" customFormat="false" ht="16.5" hidden="false" customHeight="false" outlineLevel="0" collapsed="false">
      <c r="A155" s="22" t="s">
        <v>168</v>
      </c>
      <c r="B155" s="1" t="n">
        <v>44914.65</v>
      </c>
      <c r="C155" s="2" t="n">
        <v>17781.73</v>
      </c>
      <c r="D155" s="2" t="n">
        <v>14867.2</v>
      </c>
      <c r="E155" s="3" t="n">
        <v>6290.93</v>
      </c>
      <c r="F155" s="4" t="n">
        <v>1025.9</v>
      </c>
      <c r="G155" s="4" t="n">
        <v>5706.7</v>
      </c>
      <c r="H155" s="4" t="n">
        <v>5.6</v>
      </c>
      <c r="I155" s="5" t="n">
        <v>1531.2</v>
      </c>
      <c r="J155" s="6" t="n">
        <v>27769.4</v>
      </c>
      <c r="K155" s="7" t="n">
        <v>18.1</v>
      </c>
      <c r="L155" s="8" t="n">
        <v>7</v>
      </c>
    </row>
    <row r="156" customFormat="false" ht="16.5" hidden="false" customHeight="false" outlineLevel="0" collapsed="false">
      <c r="A156" s="22" t="s">
        <v>169</v>
      </c>
      <c r="B156" s="1" t="n">
        <v>50.45</v>
      </c>
      <c r="C156" s="2" t="n">
        <v>71.07</v>
      </c>
      <c r="D156" s="2" t="n">
        <v>77</v>
      </c>
      <c r="E156" s="3" t="n">
        <v>257.25</v>
      </c>
      <c r="F156" s="4" t="n">
        <v>205.3</v>
      </c>
      <c r="G156" s="4" t="n">
        <v>4024.5</v>
      </c>
      <c r="H156" s="4" t="n">
        <v>19.6</v>
      </c>
      <c r="I156" s="5" t="n">
        <v>1569.3</v>
      </c>
      <c r="J156" s="6" t="n">
        <v>7261.1</v>
      </c>
      <c r="K156" s="7" t="n">
        <v>4.6</v>
      </c>
      <c r="L156" s="8" t="n">
        <v>9</v>
      </c>
    </row>
    <row r="157" customFormat="false" ht="16.5" hidden="false" customHeight="false" outlineLevel="0" collapsed="false">
      <c r="A157" s="22" t="s">
        <v>170</v>
      </c>
      <c r="B157" s="1" t="n">
        <v>459.14</v>
      </c>
      <c r="C157" s="2" t="n">
        <v>688.07</v>
      </c>
      <c r="D157" s="2" t="n">
        <v>657.73</v>
      </c>
      <c r="E157" s="3" t="n">
        <v>144.87</v>
      </c>
      <c r="F157" s="4" t="n">
        <v>52.2</v>
      </c>
      <c r="G157" s="4" t="n">
        <v>401.6</v>
      </c>
      <c r="H157" s="4" t="n">
        <v>7.7</v>
      </c>
      <c r="I157" s="5" t="n">
        <v>60.1</v>
      </c>
      <c r="J157" s="6" t="n">
        <v>1175.2</v>
      </c>
      <c r="K157" s="7" t="n">
        <v>19.6</v>
      </c>
      <c r="L157" s="8" t="n">
        <v>2</v>
      </c>
    </row>
    <row r="158" customFormat="false" ht="16.5" hidden="false" customHeight="false" outlineLevel="0" collapsed="false">
      <c r="A158" s="22" t="s">
        <v>171</v>
      </c>
      <c r="B158" s="1" t="n">
        <v>2.59</v>
      </c>
      <c r="C158" s="2" t="n">
        <v>5.34</v>
      </c>
      <c r="D158" s="2" t="n">
        <v>5.79</v>
      </c>
      <c r="E158" s="3" t="n">
        <v>115.51</v>
      </c>
      <c r="F158" s="4" t="n">
        <v>81.3</v>
      </c>
      <c r="G158" s="4" t="n">
        <v>580.1</v>
      </c>
      <c r="H158" s="4" t="n">
        <v>7.1</v>
      </c>
      <c r="I158" s="5" t="n">
        <v>1</v>
      </c>
      <c r="J158" s="6" t="n">
        <v>71.8</v>
      </c>
      <c r="K158" s="7" t="n">
        <v>71.8</v>
      </c>
      <c r="L158" s="8" t="n">
        <v>3</v>
      </c>
    </row>
    <row r="159" customFormat="false" ht="16.5" hidden="false" customHeight="false" outlineLevel="0" collapsed="false">
      <c r="A159" s="22" t="s">
        <v>172</v>
      </c>
      <c r="B159" s="1" t="n">
        <v>1</v>
      </c>
      <c r="C159" s="2" t="n">
        <v>118.9</v>
      </c>
      <c r="D159" s="2" t="n">
        <v>875.89</v>
      </c>
      <c r="E159" s="3" t="n">
        <v>10200.62</v>
      </c>
      <c r="F159" s="4" t="n">
        <v>145</v>
      </c>
      <c r="G159" s="4" t="n">
        <v>16060.4</v>
      </c>
      <c r="H159" s="4" t="n">
        <v>110.8</v>
      </c>
      <c r="I159" s="5" t="n">
        <v>476</v>
      </c>
      <c r="J159" s="6" t="n">
        <v>18220.3</v>
      </c>
      <c r="K159" s="7" t="n">
        <v>38.3</v>
      </c>
      <c r="L159" s="8" t="n">
        <v>9</v>
      </c>
    </row>
    <row r="160" customFormat="false" ht="16.5" hidden="false" customHeight="false" outlineLevel="0" collapsed="false">
      <c r="A160" s="22" t="s">
        <v>173</v>
      </c>
      <c r="B160" s="1" t="n">
        <v>26612.94</v>
      </c>
      <c r="C160" s="2" t="n">
        <v>24018.26</v>
      </c>
      <c r="D160" s="2" t="n">
        <v>19090.57</v>
      </c>
      <c r="E160" s="3" t="n">
        <v>13339.43</v>
      </c>
      <c r="F160" s="4" t="n">
        <v>1562.1</v>
      </c>
      <c r="G160" s="4" t="n">
        <v>5373.6</v>
      </c>
      <c r="H160" s="4" t="n">
        <v>3.4</v>
      </c>
      <c r="I160" s="5" t="n">
        <v>5378.8</v>
      </c>
      <c r="J160" s="6" t="n">
        <v>3118</v>
      </c>
      <c r="K160" s="7" t="n">
        <v>0.6</v>
      </c>
      <c r="L160" s="8" t="n">
        <v>10</v>
      </c>
    </row>
    <row r="161" customFormat="false" ht="16.5" hidden="false" customHeight="false" outlineLevel="0" collapsed="false">
      <c r="A161" s="22" t="s">
        <v>174</v>
      </c>
      <c r="B161" s="1" t="n">
        <v>1</v>
      </c>
      <c r="C161" s="2" t="n">
        <v>3.64</v>
      </c>
      <c r="D161" s="2" t="n">
        <v>1.97</v>
      </c>
      <c r="E161" s="3" t="n">
        <v>27.48</v>
      </c>
      <c r="F161" s="4" t="n">
        <v>461.4</v>
      </c>
      <c r="G161" s="4" t="n">
        <v>1400.5</v>
      </c>
      <c r="H161" s="4" t="n">
        <v>3</v>
      </c>
      <c r="I161" s="5" t="n">
        <v>444.2</v>
      </c>
      <c r="J161" s="6" t="n">
        <v>4826</v>
      </c>
      <c r="K161" s="7" t="n">
        <v>10.9</v>
      </c>
      <c r="L161" s="8" t="n">
        <v>9</v>
      </c>
    </row>
    <row r="162" customFormat="false" ht="16.5" hidden="false" customHeight="false" outlineLevel="0" collapsed="false">
      <c r="A162" s="22" t="s">
        <v>175</v>
      </c>
      <c r="B162" s="1" t="n">
        <v>1</v>
      </c>
      <c r="C162" s="2" t="n">
        <v>1</v>
      </c>
      <c r="D162" s="2" t="n">
        <v>54.22</v>
      </c>
      <c r="E162" s="3" t="n">
        <v>5.03</v>
      </c>
      <c r="F162" s="4" t="n">
        <v>12.4</v>
      </c>
      <c r="G162" s="4" t="n">
        <v>68.1</v>
      </c>
      <c r="H162" s="4" t="n">
        <v>5.5</v>
      </c>
      <c r="I162" s="5" t="n">
        <v>1</v>
      </c>
      <c r="J162" s="6" t="n">
        <v>336.4</v>
      </c>
      <c r="K162" s="7" t="n">
        <v>336.4</v>
      </c>
      <c r="L162" s="8" t="n">
        <v>4</v>
      </c>
    </row>
    <row r="163" customFormat="false" ht="16.5" hidden="false" customHeight="false" outlineLevel="0" collapsed="false">
      <c r="A163" s="22" t="s">
        <v>176</v>
      </c>
      <c r="B163" s="1" t="n">
        <v>186.42</v>
      </c>
      <c r="C163" s="2" t="n">
        <v>998.29</v>
      </c>
      <c r="D163" s="2" t="n">
        <v>1566.42</v>
      </c>
      <c r="E163" s="3" t="n">
        <v>6193.89</v>
      </c>
      <c r="F163" s="4" t="n">
        <v>124.6</v>
      </c>
      <c r="G163" s="4" t="n">
        <v>462.4</v>
      </c>
      <c r="H163" s="4" t="n">
        <v>3.7</v>
      </c>
      <c r="I163" s="5" t="n">
        <v>718.8</v>
      </c>
      <c r="J163" s="6" t="n">
        <v>5871</v>
      </c>
      <c r="K163" s="7" t="n">
        <v>8.2</v>
      </c>
      <c r="L163" s="8" t="n">
        <v>9</v>
      </c>
    </row>
    <row r="164" customFormat="false" ht="16.5" hidden="false" customHeight="false" outlineLevel="0" collapsed="false">
      <c r="A164" s="22" t="s">
        <v>177</v>
      </c>
      <c r="B164" s="1" t="n">
        <v>296.95</v>
      </c>
      <c r="C164" s="2" t="n">
        <v>92.04</v>
      </c>
      <c r="D164" s="2" t="n">
        <v>72.01</v>
      </c>
      <c r="E164" s="3" t="n">
        <v>586.05</v>
      </c>
      <c r="F164" s="4" t="n">
        <v>97.7</v>
      </c>
      <c r="G164" s="4" t="n">
        <v>752.3</v>
      </c>
      <c r="H164" s="4" t="n">
        <v>7.7</v>
      </c>
      <c r="I164" s="5" t="n">
        <v>162.6</v>
      </c>
      <c r="J164" s="6" t="n">
        <v>137.5</v>
      </c>
      <c r="K164" s="7" t="n">
        <v>0.8</v>
      </c>
      <c r="L164" s="8" t="n">
        <v>8</v>
      </c>
    </row>
    <row r="165" customFormat="false" ht="16.5" hidden="false" customHeight="false" outlineLevel="0" collapsed="false">
      <c r="A165" s="22" t="s">
        <v>178</v>
      </c>
      <c r="B165" s="1" t="n">
        <v>11214.21</v>
      </c>
      <c r="C165" s="2" t="n">
        <v>13352.03</v>
      </c>
      <c r="D165" s="2" t="n">
        <v>13571.19</v>
      </c>
      <c r="E165" s="3" t="n">
        <v>2830.65</v>
      </c>
      <c r="F165" s="4" t="n">
        <v>93.4</v>
      </c>
      <c r="G165" s="4" t="n">
        <v>759.9</v>
      </c>
      <c r="H165" s="4" t="n">
        <v>8.1</v>
      </c>
      <c r="I165" s="5" t="n">
        <v>2888</v>
      </c>
      <c r="J165" s="6" t="n">
        <v>3055</v>
      </c>
      <c r="K165" s="7" t="n">
        <v>1.1</v>
      </c>
      <c r="L165" s="8" t="n">
        <v>2</v>
      </c>
    </row>
    <row r="166" customFormat="false" ht="16.5" hidden="false" customHeight="false" outlineLevel="0" collapsed="false">
      <c r="A166" s="22" t="s">
        <v>179</v>
      </c>
      <c r="B166" s="1" t="n">
        <v>9998.96</v>
      </c>
      <c r="C166" s="2" t="n">
        <v>20528.76</v>
      </c>
      <c r="D166" s="2" t="n">
        <v>20204.66</v>
      </c>
      <c r="E166" s="3" t="n">
        <v>2669.96</v>
      </c>
      <c r="F166" s="4" t="n">
        <v>772.7</v>
      </c>
      <c r="G166" s="4" t="n">
        <v>4716.8</v>
      </c>
      <c r="H166" s="4" t="n">
        <v>6.1</v>
      </c>
      <c r="I166" s="5" t="n">
        <v>32349.1</v>
      </c>
      <c r="J166" s="6" t="n">
        <v>27255.1</v>
      </c>
      <c r="K166" s="7" t="n">
        <v>0.8</v>
      </c>
      <c r="L166" s="8" t="n">
        <v>2</v>
      </c>
    </row>
    <row r="167" customFormat="false" ht="16.5" hidden="false" customHeight="false" outlineLevel="0" collapsed="false">
      <c r="A167" s="22" t="s">
        <v>180</v>
      </c>
      <c r="B167" s="1" t="n">
        <v>1490.24</v>
      </c>
      <c r="C167" s="2" t="n">
        <v>1544.78</v>
      </c>
      <c r="D167" s="2" t="n">
        <v>1549.25</v>
      </c>
      <c r="E167" s="3" t="n">
        <v>797.22</v>
      </c>
      <c r="F167" s="4" t="n">
        <v>213.4</v>
      </c>
      <c r="G167" s="4" t="n">
        <v>650.7</v>
      </c>
      <c r="H167" s="4" t="n">
        <v>3</v>
      </c>
      <c r="I167" s="5" t="n">
        <v>2023.8</v>
      </c>
      <c r="J167" s="6" t="n">
        <v>8195.8</v>
      </c>
      <c r="K167" s="7" t="n">
        <v>4</v>
      </c>
      <c r="L167" s="8" t="n">
        <v>6</v>
      </c>
    </row>
    <row r="168" customFormat="false" ht="16.5" hidden="false" customHeight="false" outlineLevel="0" collapsed="false">
      <c r="A168" s="22" t="s">
        <v>181</v>
      </c>
      <c r="B168" s="1" t="n">
        <v>256.29</v>
      </c>
      <c r="C168" s="2" t="n">
        <v>172.81</v>
      </c>
      <c r="D168" s="2" t="n">
        <v>280.82</v>
      </c>
      <c r="E168" s="3" t="n">
        <v>1098.48</v>
      </c>
      <c r="F168" s="4" t="n">
        <v>14.1</v>
      </c>
      <c r="G168" s="4" t="n">
        <v>383.7</v>
      </c>
      <c r="H168" s="4" t="n">
        <v>27.2</v>
      </c>
      <c r="I168" s="5" t="n">
        <v>7.4</v>
      </c>
      <c r="J168" s="6" t="n">
        <v>112.4</v>
      </c>
      <c r="K168" s="7" t="n">
        <v>15.2</v>
      </c>
      <c r="L168" s="8" t="n">
        <v>3</v>
      </c>
    </row>
    <row r="169" customFormat="false" ht="16.5" hidden="false" customHeight="false" outlineLevel="0" collapsed="false">
      <c r="A169" s="22" t="s">
        <v>182</v>
      </c>
      <c r="B169" s="1" t="n">
        <v>4.71</v>
      </c>
      <c r="C169" s="2" t="n">
        <v>63.28</v>
      </c>
      <c r="D169" s="2" t="n">
        <v>52.74</v>
      </c>
      <c r="E169" s="3" t="n">
        <v>729.26</v>
      </c>
      <c r="F169" s="4" t="n">
        <v>244.1</v>
      </c>
      <c r="G169" s="4" t="n">
        <v>1170.1</v>
      </c>
      <c r="H169" s="4" t="n">
        <v>4.8</v>
      </c>
      <c r="I169" s="5" t="n">
        <v>1</v>
      </c>
      <c r="J169" s="6" t="n">
        <v>130.9</v>
      </c>
      <c r="K169" s="7" t="n">
        <v>130.9</v>
      </c>
      <c r="L169" s="8" t="n">
        <v>9</v>
      </c>
    </row>
    <row r="170" customFormat="false" ht="16.5" hidden="false" customHeight="false" outlineLevel="0" collapsed="false">
      <c r="A170" s="22" t="s">
        <v>183</v>
      </c>
      <c r="B170" s="1" t="n">
        <v>67.42</v>
      </c>
      <c r="C170" s="2" t="n">
        <v>69.65</v>
      </c>
      <c r="D170" s="2" t="n">
        <v>96.42</v>
      </c>
      <c r="E170" s="3" t="n">
        <v>57.06</v>
      </c>
      <c r="F170" s="4" t="n">
        <v>181.8</v>
      </c>
      <c r="G170" s="4" t="n">
        <v>552.4</v>
      </c>
      <c r="H170" s="4" t="n">
        <v>3</v>
      </c>
      <c r="I170" s="5" t="n">
        <v>37.6</v>
      </c>
      <c r="J170" s="6" t="n">
        <v>156.1</v>
      </c>
      <c r="K170" s="7" t="n">
        <v>4.2</v>
      </c>
      <c r="L170" s="8" t="n">
        <v>1</v>
      </c>
    </row>
    <row r="171" customFormat="false" ht="16.5" hidden="false" customHeight="false" outlineLevel="0" collapsed="false">
      <c r="A171" s="22" t="s">
        <v>184</v>
      </c>
      <c r="B171" s="1" t="n">
        <v>1442.7</v>
      </c>
      <c r="C171" s="2" t="n">
        <v>517.95</v>
      </c>
      <c r="D171" s="2" t="n">
        <v>800.38</v>
      </c>
      <c r="E171" s="3" t="n">
        <v>451.31</v>
      </c>
      <c r="F171" s="4" t="n">
        <v>1269.5</v>
      </c>
      <c r="G171" s="4" t="n">
        <v>5152.7</v>
      </c>
      <c r="H171" s="4" t="n">
        <v>4.1</v>
      </c>
      <c r="I171" s="5" t="n">
        <v>49.6</v>
      </c>
      <c r="J171" s="6" t="n">
        <v>96.7</v>
      </c>
      <c r="K171" s="7" t="n">
        <v>2</v>
      </c>
      <c r="L171" s="8" t="n">
        <v>7</v>
      </c>
    </row>
    <row r="172" customFormat="false" ht="16.5" hidden="false" customHeight="false" outlineLevel="0" collapsed="false">
      <c r="A172" s="22" t="s">
        <v>185</v>
      </c>
      <c r="B172" s="1" t="n">
        <v>6460.39</v>
      </c>
      <c r="C172" s="2" t="n">
        <v>4648.45</v>
      </c>
      <c r="D172" s="2" t="n">
        <v>3526.35</v>
      </c>
      <c r="E172" s="3" t="n">
        <v>7123.68</v>
      </c>
      <c r="F172" s="4" t="n">
        <v>1668.7</v>
      </c>
      <c r="G172" s="4" t="n">
        <v>5477.3</v>
      </c>
      <c r="H172" s="4" t="n">
        <v>3.3</v>
      </c>
      <c r="I172" s="5" t="n">
        <v>4709.5</v>
      </c>
      <c r="J172" s="6" t="n">
        <v>3736.4</v>
      </c>
      <c r="K172" s="7" t="n">
        <v>0.8</v>
      </c>
      <c r="L172" s="8" t="n">
        <v>8</v>
      </c>
    </row>
    <row r="173" customFormat="false" ht="16.5" hidden="false" customHeight="false" outlineLevel="0" collapsed="false">
      <c r="A173" s="22" t="s">
        <v>186</v>
      </c>
      <c r="B173" s="1" t="n">
        <v>101157.37</v>
      </c>
      <c r="C173" s="2" t="n">
        <v>75785.18</v>
      </c>
      <c r="D173" s="2" t="n">
        <v>79848.29</v>
      </c>
      <c r="E173" s="3" t="n">
        <v>31293.94</v>
      </c>
      <c r="F173" s="4" t="n">
        <v>680.5</v>
      </c>
      <c r="G173" s="4" t="n">
        <v>2746.3</v>
      </c>
      <c r="H173" s="4" t="n">
        <v>4</v>
      </c>
      <c r="I173" s="5" t="n">
        <v>1659.9</v>
      </c>
      <c r="J173" s="6" t="n">
        <v>5712.8</v>
      </c>
      <c r="K173" s="7" t="n">
        <v>3.4</v>
      </c>
      <c r="L173" s="8" t="n">
        <v>10</v>
      </c>
    </row>
    <row r="174" customFormat="false" ht="16.5" hidden="false" customHeight="false" outlineLevel="0" collapsed="false">
      <c r="A174" s="22" t="s">
        <v>187</v>
      </c>
      <c r="B174" s="1" t="n">
        <v>708.96</v>
      </c>
      <c r="C174" s="2" t="n">
        <v>288.64</v>
      </c>
      <c r="D174" s="2" t="n">
        <v>171.48</v>
      </c>
      <c r="E174" s="3" t="n">
        <v>65.53</v>
      </c>
      <c r="F174" s="4" t="n">
        <v>34.7</v>
      </c>
      <c r="G174" s="4" t="n">
        <v>416.9</v>
      </c>
      <c r="H174" s="4" t="n">
        <v>12</v>
      </c>
      <c r="I174" s="5" t="n">
        <v>74</v>
      </c>
      <c r="J174" s="6" t="n">
        <v>125.2</v>
      </c>
      <c r="K174" s="7" t="n">
        <v>1.7</v>
      </c>
      <c r="L174" s="8" t="n">
        <v>7</v>
      </c>
    </row>
    <row r="175" customFormat="false" ht="16.5" hidden="false" customHeight="false" outlineLevel="0" collapsed="false">
      <c r="A175" s="22" t="s">
        <v>188</v>
      </c>
      <c r="B175" s="1" t="n">
        <v>2866.54</v>
      </c>
      <c r="C175" s="2" t="n">
        <v>3528.66</v>
      </c>
      <c r="D175" s="2" t="n">
        <v>2893.64</v>
      </c>
      <c r="E175" s="3" t="n">
        <v>2707.28</v>
      </c>
      <c r="F175" s="4" t="n">
        <v>381.5</v>
      </c>
      <c r="G175" s="4" t="n">
        <v>2607.9</v>
      </c>
      <c r="H175" s="4" t="n">
        <v>6.8</v>
      </c>
      <c r="I175" s="5" t="n">
        <v>721</v>
      </c>
      <c r="J175" s="6" t="n">
        <v>4813.6</v>
      </c>
      <c r="K175" s="7" t="n">
        <v>6.7</v>
      </c>
      <c r="L175" s="8" t="n">
        <v>2</v>
      </c>
    </row>
    <row r="176" customFormat="false" ht="16.5" hidden="false" customHeight="false" outlineLevel="0" collapsed="false">
      <c r="A176" s="22" t="s">
        <v>189</v>
      </c>
      <c r="B176" s="1" t="n">
        <v>929.35</v>
      </c>
      <c r="C176" s="2" t="n">
        <v>1036.7</v>
      </c>
      <c r="D176" s="2" t="n">
        <v>1003.36</v>
      </c>
      <c r="E176" s="3" t="n">
        <v>1282.39</v>
      </c>
      <c r="F176" s="4" t="n">
        <v>134.8</v>
      </c>
      <c r="G176" s="4" t="n">
        <v>1684.4</v>
      </c>
      <c r="H176" s="4" t="n">
        <v>12.5</v>
      </c>
      <c r="I176" s="5" t="n">
        <v>131.4</v>
      </c>
      <c r="J176" s="6" t="n">
        <v>219.1</v>
      </c>
      <c r="K176" s="7" t="n">
        <v>1.7</v>
      </c>
      <c r="L176" s="8" t="n">
        <v>5</v>
      </c>
    </row>
    <row r="177" customFormat="false" ht="16.5" hidden="false" customHeight="false" outlineLevel="0" collapsed="false">
      <c r="A177" s="22" t="s">
        <v>190</v>
      </c>
      <c r="B177" s="1" t="n">
        <v>523.88</v>
      </c>
      <c r="C177" s="2" t="n">
        <v>450.13</v>
      </c>
      <c r="D177" s="2" t="n">
        <v>548.86</v>
      </c>
      <c r="E177" s="3" t="n">
        <v>2042.95</v>
      </c>
      <c r="F177" s="4" t="n">
        <v>1708.9</v>
      </c>
      <c r="G177" s="4" t="n">
        <v>10080.8</v>
      </c>
      <c r="H177" s="4" t="n">
        <v>5.9</v>
      </c>
      <c r="I177" s="5" t="n">
        <v>333.2</v>
      </c>
      <c r="J177" s="6" t="n">
        <v>2180.3</v>
      </c>
      <c r="K177" s="7" t="n">
        <v>6.5</v>
      </c>
      <c r="L177" s="8" t="n">
        <v>3</v>
      </c>
    </row>
    <row r="178" customFormat="false" ht="16.5" hidden="false" customHeight="false" outlineLevel="0" collapsed="false">
      <c r="A178" s="22" t="s">
        <v>191</v>
      </c>
      <c r="B178" s="1" t="n">
        <v>4225.58</v>
      </c>
      <c r="C178" s="2" t="n">
        <v>6254.49</v>
      </c>
      <c r="D178" s="2" t="n">
        <v>7794.78</v>
      </c>
      <c r="E178" s="3" t="n">
        <v>11313.77</v>
      </c>
      <c r="F178" s="4" t="n">
        <v>2611.7</v>
      </c>
      <c r="G178" s="4" t="n">
        <v>9142</v>
      </c>
      <c r="H178" s="4" t="n">
        <v>3.5</v>
      </c>
      <c r="I178" s="5" t="n">
        <v>799.7</v>
      </c>
      <c r="J178" s="6" t="n">
        <v>6962.7</v>
      </c>
      <c r="K178" s="7" t="n">
        <v>8.7</v>
      </c>
      <c r="L178" s="8" t="n">
        <v>5</v>
      </c>
    </row>
    <row r="179" customFormat="false" ht="16.5" hidden="false" customHeight="false" outlineLevel="0" collapsed="false">
      <c r="A179" s="22" t="s">
        <v>192</v>
      </c>
      <c r="B179" s="1" t="n">
        <v>315.08</v>
      </c>
      <c r="C179" s="2" t="n">
        <v>195.32</v>
      </c>
      <c r="D179" s="2" t="n">
        <v>188.09</v>
      </c>
      <c r="E179" s="3" t="n">
        <v>185.46</v>
      </c>
      <c r="F179" s="4" t="n">
        <v>36.3</v>
      </c>
      <c r="G179" s="4" t="n">
        <v>333.2</v>
      </c>
      <c r="H179" s="4" t="n">
        <v>9.2</v>
      </c>
      <c r="I179" s="5" t="n">
        <v>301.9</v>
      </c>
      <c r="J179" s="6" t="n">
        <v>510.5</v>
      </c>
      <c r="K179" s="7" t="n">
        <v>1.7</v>
      </c>
      <c r="L179" s="8" t="n">
        <v>7</v>
      </c>
    </row>
    <row r="180" customFormat="false" ht="16.5" hidden="false" customHeight="false" outlineLevel="0" collapsed="false">
      <c r="A180" s="22" t="s">
        <v>193</v>
      </c>
      <c r="B180" s="1" t="n">
        <v>25.43</v>
      </c>
      <c r="C180" s="2" t="n">
        <v>24.96</v>
      </c>
      <c r="D180" s="2" t="n">
        <v>49.81</v>
      </c>
      <c r="E180" s="3" t="n">
        <v>38.3</v>
      </c>
      <c r="F180" s="4" t="n">
        <v>84.5</v>
      </c>
      <c r="G180" s="4" t="n">
        <v>25826.8</v>
      </c>
      <c r="H180" s="4" t="n">
        <v>305.6</v>
      </c>
      <c r="I180" s="5" t="n">
        <v>170.6</v>
      </c>
      <c r="J180" s="6" t="n">
        <v>3955.9</v>
      </c>
      <c r="K180" s="7" t="n">
        <v>23.2</v>
      </c>
      <c r="L180" s="8" t="n">
        <v>4</v>
      </c>
    </row>
    <row r="181" customFormat="false" ht="16.5" hidden="false" customHeight="false" outlineLevel="0" collapsed="false">
      <c r="A181" s="22" t="s">
        <v>194</v>
      </c>
      <c r="B181" s="1" t="n">
        <v>564.42</v>
      </c>
      <c r="C181" s="2" t="n">
        <v>567.64</v>
      </c>
      <c r="D181" s="2" t="n">
        <v>658.88</v>
      </c>
      <c r="E181" s="3" t="n">
        <v>704.98</v>
      </c>
      <c r="F181" s="4" t="n">
        <v>672.7</v>
      </c>
      <c r="G181" s="4" t="n">
        <v>13214.3</v>
      </c>
      <c r="H181" s="4" t="n">
        <v>19.6</v>
      </c>
      <c r="I181" s="5" t="n">
        <v>682.5</v>
      </c>
      <c r="J181" s="6" t="n">
        <v>1827.5</v>
      </c>
      <c r="K181" s="7" t="n">
        <v>2.7</v>
      </c>
      <c r="L181" s="8" t="n">
        <v>5</v>
      </c>
    </row>
    <row r="182" customFormat="false" ht="16.5" hidden="false" customHeight="false" outlineLevel="0" collapsed="false">
      <c r="A182" s="22" t="s">
        <v>195</v>
      </c>
      <c r="B182" s="1" t="n">
        <v>28602.61</v>
      </c>
      <c r="C182" s="2" t="n">
        <v>33297.54</v>
      </c>
      <c r="D182" s="2" t="n">
        <v>42732.26</v>
      </c>
      <c r="E182" s="3" t="n">
        <v>31534.63</v>
      </c>
      <c r="F182" s="4" t="n">
        <v>1819.4</v>
      </c>
      <c r="G182" s="4" t="n">
        <v>6837.3</v>
      </c>
      <c r="H182" s="4" t="n">
        <v>3.8</v>
      </c>
      <c r="I182" s="5" t="n">
        <v>29452</v>
      </c>
      <c r="J182" s="6" t="n">
        <v>15939.5</v>
      </c>
      <c r="K182" s="7" t="n">
        <v>0.5</v>
      </c>
      <c r="L182" s="8" t="n">
        <v>4</v>
      </c>
    </row>
    <row r="183" customFormat="false" ht="16.5" hidden="false" customHeight="false" outlineLevel="0" collapsed="false">
      <c r="A183" s="22" t="s">
        <v>196</v>
      </c>
      <c r="B183" s="1" t="n">
        <v>53.47</v>
      </c>
      <c r="C183" s="2" t="n">
        <v>93.91</v>
      </c>
      <c r="D183" s="2" t="n">
        <v>1601.81</v>
      </c>
      <c r="E183" s="3" t="n">
        <v>57845.35</v>
      </c>
      <c r="F183" s="4" t="n">
        <v>31.4</v>
      </c>
      <c r="G183" s="4" t="n">
        <v>37591.4</v>
      </c>
      <c r="H183" s="4" t="n">
        <v>1196.4</v>
      </c>
      <c r="I183" s="5" t="n">
        <v>9.8</v>
      </c>
      <c r="J183" s="6" t="n">
        <v>940.6</v>
      </c>
      <c r="K183" s="7" t="n">
        <v>96.4</v>
      </c>
      <c r="L183" s="8" t="n">
        <v>3</v>
      </c>
    </row>
    <row r="184" customFormat="false" ht="16.5" hidden="false" customHeight="false" outlineLevel="0" collapsed="false">
      <c r="A184" s="22" t="s">
        <v>197</v>
      </c>
      <c r="B184" s="1" t="n">
        <v>44.16</v>
      </c>
      <c r="C184" s="2" t="n">
        <v>208.9</v>
      </c>
      <c r="D184" s="2" t="n">
        <v>2203.3</v>
      </c>
      <c r="E184" s="3" t="n">
        <v>958.4</v>
      </c>
      <c r="F184" s="4" t="n">
        <v>21.6</v>
      </c>
      <c r="G184" s="4" t="n">
        <v>72.6</v>
      </c>
      <c r="H184" s="4" t="n">
        <v>3.4</v>
      </c>
      <c r="I184" s="5" t="n">
        <v>89.1</v>
      </c>
      <c r="J184" s="6" t="n">
        <v>290.5</v>
      </c>
      <c r="K184" s="7" t="n">
        <v>3.3</v>
      </c>
      <c r="L184" s="8" t="n">
        <v>4</v>
      </c>
    </row>
    <row r="185" customFormat="false" ht="16.5" hidden="false" customHeight="false" outlineLevel="0" collapsed="false">
      <c r="A185" s="22" t="s">
        <v>198</v>
      </c>
      <c r="B185" s="1" t="n">
        <v>58.97</v>
      </c>
      <c r="C185" s="2" t="n">
        <v>59.23</v>
      </c>
      <c r="D185" s="2" t="n">
        <v>111.83</v>
      </c>
      <c r="E185" s="3" t="n">
        <v>973.18</v>
      </c>
      <c r="F185" s="4" t="n">
        <v>316.5</v>
      </c>
      <c r="G185" s="4" t="n">
        <v>1202.3</v>
      </c>
      <c r="H185" s="4" t="n">
        <v>3.8</v>
      </c>
      <c r="I185" s="5" t="n">
        <v>80.7</v>
      </c>
      <c r="J185" s="6" t="n">
        <v>182</v>
      </c>
      <c r="K185" s="7" t="n">
        <v>2.3</v>
      </c>
      <c r="L185" s="8" t="n">
        <v>9</v>
      </c>
    </row>
    <row r="186" customFormat="false" ht="16.5" hidden="false" customHeight="false" outlineLevel="0" collapsed="false">
      <c r="A186" s="22" t="s">
        <v>199</v>
      </c>
      <c r="B186" s="1" t="n">
        <v>1</v>
      </c>
      <c r="C186" s="2" t="n">
        <v>35.39</v>
      </c>
      <c r="D186" s="2" t="n">
        <v>1888.22</v>
      </c>
      <c r="E186" s="3" t="n">
        <v>121362.01</v>
      </c>
      <c r="F186" s="4" t="n">
        <v>220.8</v>
      </c>
      <c r="G186" s="4" t="n">
        <v>103709.9</v>
      </c>
      <c r="H186" s="4" t="n">
        <v>469.7</v>
      </c>
      <c r="I186" s="5" t="n">
        <v>687.6</v>
      </c>
      <c r="J186" s="6" t="n">
        <v>25490.8</v>
      </c>
      <c r="K186" s="7" t="n">
        <v>37.1</v>
      </c>
      <c r="L186" s="8" t="n">
        <v>3</v>
      </c>
    </row>
    <row r="187" customFormat="false" ht="16.5" hidden="false" customHeight="false" outlineLevel="0" collapsed="false">
      <c r="A187" s="22" t="s">
        <v>200</v>
      </c>
      <c r="B187" s="1" t="n">
        <v>75.31</v>
      </c>
      <c r="C187" s="2" t="n">
        <v>44.16</v>
      </c>
      <c r="D187" s="2" t="n">
        <v>25.06</v>
      </c>
      <c r="E187" s="3" t="n">
        <v>272.72</v>
      </c>
      <c r="F187" s="4" t="n">
        <v>82.9</v>
      </c>
      <c r="G187" s="4" t="n">
        <v>5697.3</v>
      </c>
      <c r="H187" s="4" t="n">
        <v>68.7</v>
      </c>
      <c r="I187" s="5" t="n">
        <v>250.7</v>
      </c>
      <c r="J187" s="6" t="n">
        <v>2035.2</v>
      </c>
      <c r="K187" s="7" t="n">
        <v>8.1</v>
      </c>
      <c r="L187" s="8" t="n">
        <v>3</v>
      </c>
    </row>
    <row r="188" customFormat="false" ht="16.5" hidden="false" customHeight="false" outlineLevel="0" collapsed="false">
      <c r="A188" s="22" t="s">
        <v>201</v>
      </c>
      <c r="B188" s="1" t="n">
        <v>252.56</v>
      </c>
      <c r="C188" s="2" t="n">
        <v>239.81</v>
      </c>
      <c r="D188" s="2" t="n">
        <v>3691.08</v>
      </c>
      <c r="E188" s="3" t="n">
        <v>7539.26</v>
      </c>
      <c r="F188" s="4" t="n">
        <v>315.3</v>
      </c>
      <c r="G188" s="4" t="n">
        <v>1116.5</v>
      </c>
      <c r="H188" s="4" t="n">
        <v>3.5</v>
      </c>
      <c r="I188" s="5" t="n">
        <v>553.1</v>
      </c>
      <c r="J188" s="6" t="n">
        <v>1002.2</v>
      </c>
      <c r="K188" s="7" t="n">
        <v>1.8</v>
      </c>
      <c r="L188" s="8" t="n">
        <v>5</v>
      </c>
    </row>
    <row r="189" customFormat="false" ht="16.5" hidden="false" customHeight="false" outlineLevel="0" collapsed="false">
      <c r="A189" s="22" t="s">
        <v>202</v>
      </c>
      <c r="B189" s="1" t="n">
        <v>1</v>
      </c>
      <c r="C189" s="2" t="n">
        <v>1</v>
      </c>
      <c r="D189" s="2" t="n">
        <v>1</v>
      </c>
      <c r="E189" s="3" t="n">
        <v>17.99</v>
      </c>
      <c r="F189" s="4" t="n">
        <v>111.4</v>
      </c>
      <c r="G189" s="4" t="n">
        <v>477.5</v>
      </c>
      <c r="H189" s="4" t="n">
        <v>4.3</v>
      </c>
      <c r="I189" s="5" t="n">
        <v>49.7</v>
      </c>
      <c r="J189" s="6" t="n">
        <v>11.5</v>
      </c>
      <c r="K189" s="7" t="n">
        <v>0.2</v>
      </c>
      <c r="L189" s="8" t="n">
        <v>9</v>
      </c>
    </row>
    <row r="190" customFormat="false" ht="16.5" hidden="false" customHeight="false" outlineLevel="0" collapsed="false">
      <c r="A190" s="22" t="s">
        <v>203</v>
      </c>
      <c r="B190" s="1" t="n">
        <v>98.28</v>
      </c>
      <c r="C190" s="2" t="n">
        <v>169.22</v>
      </c>
      <c r="D190" s="2" t="n">
        <v>270.41</v>
      </c>
      <c r="E190" s="3" t="n">
        <v>1446.16</v>
      </c>
      <c r="F190" s="4" t="n">
        <v>64.3</v>
      </c>
      <c r="G190" s="4" t="n">
        <v>265.8</v>
      </c>
      <c r="H190" s="4" t="n">
        <v>4.1</v>
      </c>
      <c r="I190" s="5" t="n">
        <v>33.6</v>
      </c>
      <c r="J190" s="6" t="n">
        <v>170.6</v>
      </c>
      <c r="K190" s="7" t="n">
        <v>5.1</v>
      </c>
      <c r="L190" s="8" t="n">
        <v>9</v>
      </c>
    </row>
    <row r="191" customFormat="false" ht="16.5" hidden="false" customHeight="false" outlineLevel="0" collapsed="false">
      <c r="A191" s="22" t="s">
        <v>204</v>
      </c>
      <c r="B191" s="1" t="n">
        <v>3480.2</v>
      </c>
      <c r="C191" s="2" t="n">
        <v>3376.01</v>
      </c>
      <c r="D191" s="2" t="n">
        <v>2716.74</v>
      </c>
      <c r="E191" s="3" t="n">
        <v>1442.63</v>
      </c>
      <c r="F191" s="4" t="n">
        <v>533.7</v>
      </c>
      <c r="G191" s="4" t="n">
        <v>1981.9</v>
      </c>
      <c r="H191" s="4" t="n">
        <v>3.7</v>
      </c>
      <c r="I191" s="5" t="n">
        <v>559.6</v>
      </c>
      <c r="J191" s="6" t="n">
        <v>3334.9</v>
      </c>
      <c r="K191" s="7" t="n">
        <v>6</v>
      </c>
      <c r="L191" s="8" t="n">
        <v>6</v>
      </c>
    </row>
    <row r="192" customFormat="false" ht="16.5" hidden="false" customHeight="false" outlineLevel="0" collapsed="false">
      <c r="A192" s="22" t="s">
        <v>205</v>
      </c>
      <c r="B192" s="1" t="n">
        <v>3529.82</v>
      </c>
      <c r="C192" s="2" t="n">
        <v>1708.97</v>
      </c>
      <c r="D192" s="2" t="n">
        <v>1868.73</v>
      </c>
      <c r="E192" s="3" t="n">
        <v>1892.15</v>
      </c>
      <c r="F192" s="4" t="n">
        <v>910.6</v>
      </c>
      <c r="G192" s="4" t="n">
        <v>2846.3</v>
      </c>
      <c r="H192" s="4" t="n">
        <v>3.1</v>
      </c>
      <c r="I192" s="5" t="n">
        <v>3921.4</v>
      </c>
      <c r="J192" s="6" t="n">
        <v>1574.5</v>
      </c>
      <c r="K192" s="7" t="n">
        <v>0.4</v>
      </c>
      <c r="L192" s="8" t="n">
        <v>7</v>
      </c>
    </row>
    <row r="193" customFormat="false" ht="16.5" hidden="false" customHeight="false" outlineLevel="0" collapsed="false">
      <c r="A193" s="22" t="s">
        <v>206</v>
      </c>
      <c r="B193" s="1" t="n">
        <v>19.32</v>
      </c>
      <c r="C193" s="2" t="n">
        <v>67.88</v>
      </c>
      <c r="D193" s="2" t="n">
        <v>285.5</v>
      </c>
      <c r="E193" s="3" t="n">
        <v>11658</v>
      </c>
      <c r="F193" s="4" t="n">
        <v>6495.5</v>
      </c>
      <c r="G193" s="4" t="n">
        <v>89158.1</v>
      </c>
      <c r="H193" s="4" t="n">
        <v>13.7</v>
      </c>
      <c r="I193" s="5" t="n">
        <v>42.3</v>
      </c>
      <c r="J193" s="6" t="n">
        <v>2898.4</v>
      </c>
      <c r="K193" s="7" t="n">
        <v>68.5</v>
      </c>
      <c r="L193" s="8" t="n">
        <v>3</v>
      </c>
    </row>
    <row r="194" customFormat="false" ht="16.5" hidden="false" customHeight="false" outlineLevel="0" collapsed="false">
      <c r="A194" s="22" t="s">
        <v>207</v>
      </c>
      <c r="B194" s="1" t="n">
        <v>4.35</v>
      </c>
      <c r="C194" s="2" t="n">
        <v>10.12</v>
      </c>
      <c r="D194" s="2" t="n">
        <v>7.31</v>
      </c>
      <c r="E194" s="3" t="n">
        <v>19.22</v>
      </c>
      <c r="F194" s="4" t="n">
        <v>105.7</v>
      </c>
      <c r="G194" s="4" t="n">
        <v>367.9</v>
      </c>
      <c r="H194" s="4" t="n">
        <v>3.5</v>
      </c>
      <c r="I194" s="5" t="n">
        <v>646.6</v>
      </c>
      <c r="J194" s="6" t="n">
        <v>468.6</v>
      </c>
      <c r="K194" s="7" t="n">
        <v>0.7</v>
      </c>
      <c r="L194" s="8" t="n">
        <v>5</v>
      </c>
    </row>
    <row r="195" customFormat="false" ht="16.5" hidden="false" customHeight="false" outlineLevel="0" collapsed="false">
      <c r="A195" s="22" t="s">
        <v>208</v>
      </c>
      <c r="B195" s="1" t="n">
        <v>51.48</v>
      </c>
      <c r="C195" s="2" t="n">
        <v>24.17</v>
      </c>
      <c r="D195" s="2" t="n">
        <v>222.61</v>
      </c>
      <c r="E195" s="3" t="n">
        <v>17353.95</v>
      </c>
      <c r="F195" s="4" t="n">
        <v>13.7</v>
      </c>
      <c r="G195" s="4" t="n">
        <v>25265.4</v>
      </c>
      <c r="H195" s="4" t="n">
        <v>1844.2</v>
      </c>
      <c r="I195" s="5" t="n">
        <v>512.4</v>
      </c>
      <c r="J195" s="6" t="n">
        <v>16281</v>
      </c>
      <c r="K195" s="7" t="n">
        <v>31.8</v>
      </c>
      <c r="L195" s="8" t="n">
        <v>3</v>
      </c>
    </row>
    <row r="196" customFormat="false" ht="16.5" hidden="false" customHeight="false" outlineLevel="0" collapsed="false">
      <c r="A196" s="22" t="s">
        <v>209</v>
      </c>
      <c r="B196" s="1" t="n">
        <v>7.8</v>
      </c>
      <c r="C196" s="2" t="n">
        <v>16.11</v>
      </c>
      <c r="D196" s="2" t="n">
        <v>15.27</v>
      </c>
      <c r="E196" s="3" t="n">
        <v>825.91</v>
      </c>
      <c r="F196" s="4" t="n">
        <v>116.8</v>
      </c>
      <c r="G196" s="4" t="n">
        <v>2401.8</v>
      </c>
      <c r="H196" s="4" t="n">
        <v>20.6</v>
      </c>
      <c r="I196" s="5" t="n">
        <v>10.7</v>
      </c>
      <c r="J196" s="6" t="n">
        <v>270.7</v>
      </c>
      <c r="K196" s="7" t="n">
        <v>25.4</v>
      </c>
      <c r="L196" s="8" t="n">
        <v>3</v>
      </c>
    </row>
    <row r="197" customFormat="false" ht="16.5" hidden="false" customHeight="false" outlineLevel="0" collapsed="false">
      <c r="A197" s="22" t="s">
        <v>210</v>
      </c>
      <c r="B197" s="1" t="n">
        <v>1334.65</v>
      </c>
      <c r="C197" s="2" t="n">
        <v>1445.54</v>
      </c>
      <c r="D197" s="2" t="n">
        <v>2638.8</v>
      </c>
      <c r="E197" s="3" t="n">
        <v>15231.23</v>
      </c>
      <c r="F197" s="4" t="n">
        <v>911.9</v>
      </c>
      <c r="G197" s="4" t="n">
        <v>20335.2</v>
      </c>
      <c r="H197" s="4" t="n">
        <v>22.3</v>
      </c>
      <c r="I197" s="5" t="n">
        <v>122.6</v>
      </c>
      <c r="J197" s="6" t="n">
        <v>2836.4</v>
      </c>
      <c r="K197" s="7" t="n">
        <v>23.1</v>
      </c>
      <c r="L197" s="8" t="n">
        <v>9</v>
      </c>
    </row>
    <row r="198" customFormat="false" ht="16.5" hidden="false" customHeight="false" outlineLevel="0" collapsed="false">
      <c r="A198" s="22" t="s">
        <v>211</v>
      </c>
      <c r="B198" s="1" t="n">
        <v>638.91</v>
      </c>
      <c r="C198" s="2" t="n">
        <v>270.11</v>
      </c>
      <c r="D198" s="2" t="n">
        <v>113.39</v>
      </c>
      <c r="E198" s="3" t="n">
        <v>169.73</v>
      </c>
      <c r="F198" s="4" t="n">
        <v>17.4</v>
      </c>
      <c r="G198" s="4" t="n">
        <v>62.7</v>
      </c>
      <c r="H198" s="4" t="n">
        <v>3.6</v>
      </c>
      <c r="I198" s="5" t="n">
        <v>13.4</v>
      </c>
      <c r="J198" s="6" t="n">
        <v>1</v>
      </c>
      <c r="K198" s="7" t="n">
        <v>0.1</v>
      </c>
      <c r="L198" s="8" t="n">
        <v>7</v>
      </c>
    </row>
    <row r="199" customFormat="false" ht="16.5" hidden="false" customHeight="false" outlineLevel="0" collapsed="false">
      <c r="A199" s="22" t="s">
        <v>212</v>
      </c>
      <c r="B199" s="1" t="n">
        <v>719.2</v>
      </c>
      <c r="C199" s="2" t="n">
        <v>96.92</v>
      </c>
      <c r="D199" s="2" t="n">
        <v>52.5</v>
      </c>
      <c r="E199" s="3" t="n">
        <v>308.57</v>
      </c>
      <c r="F199" s="4" t="n">
        <v>74</v>
      </c>
      <c r="G199" s="4" t="n">
        <v>524.7</v>
      </c>
      <c r="H199" s="4" t="n">
        <v>7.1</v>
      </c>
      <c r="I199" s="5" t="n">
        <v>85.6</v>
      </c>
      <c r="J199" s="6" t="n">
        <v>217.1</v>
      </c>
      <c r="K199" s="7" t="n">
        <v>2.5</v>
      </c>
      <c r="L199" s="8" t="n">
        <v>7</v>
      </c>
    </row>
    <row r="200" customFormat="false" ht="16.5" hidden="false" customHeight="false" outlineLevel="0" collapsed="false">
      <c r="A200" s="22" t="s">
        <v>213</v>
      </c>
      <c r="B200" s="1" t="n">
        <v>13185.29</v>
      </c>
      <c r="C200" s="2" t="n">
        <v>7899.01</v>
      </c>
      <c r="D200" s="2" t="n">
        <v>5474.41</v>
      </c>
      <c r="E200" s="3" t="n">
        <v>11900.86</v>
      </c>
      <c r="F200" s="4" t="n">
        <v>1510.5</v>
      </c>
      <c r="G200" s="4" t="n">
        <v>12318.6</v>
      </c>
      <c r="H200" s="4" t="n">
        <v>8.2</v>
      </c>
      <c r="I200" s="5" t="n">
        <v>44062.4</v>
      </c>
      <c r="J200" s="6" t="n">
        <v>174653.5</v>
      </c>
      <c r="K200" s="7" t="n">
        <v>4</v>
      </c>
      <c r="L200" s="8" t="n">
        <v>8</v>
      </c>
    </row>
    <row r="201" customFormat="false" ht="16.5" hidden="false" customHeight="false" outlineLevel="0" collapsed="false">
      <c r="A201" s="22" t="s">
        <v>214</v>
      </c>
      <c r="B201" s="1" t="n">
        <v>5611.87</v>
      </c>
      <c r="C201" s="2" t="n">
        <v>5716.25</v>
      </c>
      <c r="D201" s="2" t="n">
        <v>4006.71</v>
      </c>
      <c r="E201" s="3" t="n">
        <v>1967.72</v>
      </c>
      <c r="F201" s="4" t="n">
        <v>669.8</v>
      </c>
      <c r="G201" s="4" t="n">
        <v>2605.9</v>
      </c>
      <c r="H201" s="4" t="n">
        <v>3.9</v>
      </c>
      <c r="I201" s="5" t="n">
        <v>624.6</v>
      </c>
      <c r="J201" s="6" t="n">
        <v>957</v>
      </c>
      <c r="K201" s="7" t="n">
        <v>1.5</v>
      </c>
      <c r="L201" s="8" t="n">
        <v>6</v>
      </c>
    </row>
    <row r="202" customFormat="false" ht="16.5" hidden="false" customHeight="false" outlineLevel="0" collapsed="false">
      <c r="A202" s="22" t="s">
        <v>215</v>
      </c>
      <c r="B202" s="1" t="n">
        <v>7840.31</v>
      </c>
      <c r="C202" s="2" t="n">
        <v>7757.4</v>
      </c>
      <c r="D202" s="2" t="n">
        <v>6334</v>
      </c>
      <c r="E202" s="3" t="n">
        <v>8553.35</v>
      </c>
      <c r="F202" s="4" t="n">
        <v>6172.3</v>
      </c>
      <c r="G202" s="4" t="n">
        <v>19202.8</v>
      </c>
      <c r="H202" s="4" t="n">
        <v>3.1</v>
      </c>
      <c r="I202" s="5" t="n">
        <v>8885.8</v>
      </c>
      <c r="J202" s="6" t="n">
        <v>14835.3</v>
      </c>
      <c r="K202" s="7" t="n">
        <v>1.7</v>
      </c>
      <c r="L202" s="8" t="n">
        <v>8</v>
      </c>
    </row>
    <row r="203" customFormat="false" ht="16.5" hidden="false" customHeight="false" outlineLevel="0" collapsed="false">
      <c r="A203" s="22" t="s">
        <v>216</v>
      </c>
      <c r="B203" s="1" t="n">
        <v>2880.42</v>
      </c>
      <c r="C203" s="2" t="n">
        <v>8276.66</v>
      </c>
      <c r="D203" s="2" t="n">
        <v>17044</v>
      </c>
      <c r="E203" s="3" t="n">
        <v>1493.69</v>
      </c>
      <c r="F203" s="4" t="n">
        <v>289.4</v>
      </c>
      <c r="G203" s="4" t="n">
        <v>3043.4</v>
      </c>
      <c r="H203" s="4" t="n">
        <v>10.5</v>
      </c>
      <c r="I203" s="5" t="n">
        <v>5965.3</v>
      </c>
      <c r="J203" s="6" t="n">
        <v>31127.9</v>
      </c>
      <c r="K203" s="7" t="n">
        <v>5.2</v>
      </c>
      <c r="L203" s="8" t="n">
        <v>1</v>
      </c>
    </row>
    <row r="204" customFormat="false" ht="16.5" hidden="false" customHeight="false" outlineLevel="0" collapsed="false">
      <c r="A204" s="22" t="s">
        <v>217</v>
      </c>
      <c r="B204" s="1" t="n">
        <v>1</v>
      </c>
      <c r="C204" s="2" t="n">
        <v>3.43</v>
      </c>
      <c r="D204" s="2" t="n">
        <v>288.28</v>
      </c>
      <c r="E204" s="3" t="n">
        <v>58895.43</v>
      </c>
      <c r="F204" s="4" t="n">
        <v>1755.1</v>
      </c>
      <c r="G204" s="4" t="n">
        <v>38176.1</v>
      </c>
      <c r="H204" s="4" t="n">
        <v>21.8</v>
      </c>
      <c r="I204" s="5" t="n">
        <v>336.6</v>
      </c>
      <c r="J204" s="6" t="n">
        <v>21115.9</v>
      </c>
      <c r="K204" s="7" t="n">
        <v>62.7</v>
      </c>
      <c r="L204" s="8" t="n">
        <v>3</v>
      </c>
    </row>
    <row r="205" customFormat="false" ht="16.5" hidden="false" customHeight="false" outlineLevel="0" collapsed="false">
      <c r="A205" s="22" t="s">
        <v>218</v>
      </c>
      <c r="B205" s="1" t="n">
        <v>486.17</v>
      </c>
      <c r="C205" s="2" t="n">
        <v>361.88</v>
      </c>
      <c r="D205" s="2" t="n">
        <v>297.96</v>
      </c>
      <c r="E205" s="3" t="n">
        <v>100.42</v>
      </c>
      <c r="F205" s="4" t="n">
        <v>16.4</v>
      </c>
      <c r="G205" s="4" t="n">
        <v>118.8</v>
      </c>
      <c r="H205" s="4" t="n">
        <v>7.2</v>
      </c>
      <c r="I205" s="5" t="n">
        <v>375.9</v>
      </c>
      <c r="J205" s="6" t="n">
        <v>253</v>
      </c>
      <c r="K205" s="7" t="n">
        <v>0.7</v>
      </c>
      <c r="L205" s="8" t="n">
        <v>10</v>
      </c>
    </row>
    <row r="206" customFormat="false" ht="16.5" hidden="false" customHeight="false" outlineLevel="0" collapsed="false">
      <c r="A206" s="22" t="s">
        <v>219</v>
      </c>
      <c r="B206" s="1" t="n">
        <v>2.2</v>
      </c>
      <c r="C206" s="2" t="n">
        <v>2.85</v>
      </c>
      <c r="D206" s="2" t="n">
        <v>194.35</v>
      </c>
      <c r="E206" s="3" t="n">
        <v>13075.34</v>
      </c>
      <c r="F206" s="4" t="n">
        <v>12.7</v>
      </c>
      <c r="G206" s="4" t="n">
        <v>492</v>
      </c>
      <c r="H206" s="4" t="n">
        <v>38.8</v>
      </c>
      <c r="I206" s="5" t="n">
        <v>173.5</v>
      </c>
      <c r="J206" s="6" t="n">
        <v>3245.9</v>
      </c>
      <c r="K206" s="7" t="n">
        <v>18.7</v>
      </c>
      <c r="L206" s="8" t="n">
        <v>3</v>
      </c>
    </row>
    <row r="207" customFormat="false" ht="16.5" hidden="false" customHeight="false" outlineLevel="0" collapsed="false">
      <c r="A207" s="22" t="s">
        <v>220</v>
      </c>
      <c r="B207" s="1" t="n">
        <v>4007.39</v>
      </c>
      <c r="C207" s="2" t="n">
        <v>3709.97</v>
      </c>
      <c r="D207" s="2" t="n">
        <v>6855.65</v>
      </c>
      <c r="E207" s="3" t="n">
        <v>507.95</v>
      </c>
      <c r="F207" s="4" t="n">
        <v>4878.8</v>
      </c>
      <c r="G207" s="4" t="n">
        <v>15747.8</v>
      </c>
      <c r="H207" s="4" t="n">
        <v>3.2</v>
      </c>
      <c r="I207" s="5" t="n">
        <v>17277.2</v>
      </c>
      <c r="J207" s="6" t="n">
        <v>20662.2</v>
      </c>
      <c r="K207" s="7" t="n">
        <v>1.2</v>
      </c>
      <c r="L207" s="8" t="n">
        <v>1</v>
      </c>
    </row>
    <row r="208" customFormat="false" ht="16.5" hidden="false" customHeight="false" outlineLevel="0" collapsed="false">
      <c r="A208" s="22" t="s">
        <v>221</v>
      </c>
      <c r="B208" s="1" t="n">
        <v>3396.26</v>
      </c>
      <c r="C208" s="2" t="n">
        <v>2221.86</v>
      </c>
      <c r="D208" s="2" t="n">
        <v>1487.94</v>
      </c>
      <c r="E208" s="3" t="n">
        <v>1527.32</v>
      </c>
      <c r="F208" s="4" t="n">
        <v>6800.2</v>
      </c>
      <c r="G208" s="4" t="n">
        <v>20790.6</v>
      </c>
      <c r="H208" s="4" t="n">
        <v>3.1</v>
      </c>
      <c r="I208" s="5" t="n">
        <v>2146.1</v>
      </c>
      <c r="J208" s="6" t="n">
        <v>12243.9</v>
      </c>
      <c r="K208" s="7" t="n">
        <v>5.7</v>
      </c>
      <c r="L208" s="8" t="n">
        <v>7</v>
      </c>
    </row>
    <row r="209" customFormat="false" ht="16.5" hidden="false" customHeight="false" outlineLevel="0" collapsed="false">
      <c r="A209" s="22" t="s">
        <v>222</v>
      </c>
      <c r="B209" s="1" t="n">
        <v>177978.4</v>
      </c>
      <c r="C209" s="2" t="n">
        <v>134827.71</v>
      </c>
      <c r="D209" s="2" t="n">
        <v>121141.74</v>
      </c>
      <c r="E209" s="3" t="n">
        <v>14847.68</v>
      </c>
      <c r="F209" s="4" t="n">
        <v>640.2</v>
      </c>
      <c r="G209" s="4" t="n">
        <v>4521</v>
      </c>
      <c r="H209" s="4" t="n">
        <v>7.1</v>
      </c>
      <c r="I209" s="5" t="n">
        <v>38798.5</v>
      </c>
      <c r="J209" s="6" t="n">
        <v>96427.4</v>
      </c>
      <c r="K209" s="7" t="n">
        <v>2.5</v>
      </c>
      <c r="L209" s="8" t="n">
        <v>6</v>
      </c>
    </row>
    <row r="210" customFormat="false" ht="16.5" hidden="false" customHeight="false" outlineLevel="0" collapsed="false">
      <c r="A210" s="22" t="s">
        <v>223</v>
      </c>
      <c r="B210" s="1" t="n">
        <v>1288.23</v>
      </c>
      <c r="C210" s="2" t="n">
        <v>3371.28</v>
      </c>
      <c r="D210" s="2" t="n">
        <v>5149.83</v>
      </c>
      <c r="E210" s="3" t="n">
        <v>8978.37</v>
      </c>
      <c r="F210" s="4" t="n">
        <v>85.9</v>
      </c>
      <c r="G210" s="4" t="n">
        <v>1826.6</v>
      </c>
      <c r="H210" s="4" t="n">
        <v>21.3</v>
      </c>
      <c r="I210" s="5" t="n">
        <v>11112.7</v>
      </c>
      <c r="J210" s="6" t="n">
        <v>7338.1</v>
      </c>
      <c r="K210" s="7" t="n">
        <v>0.7</v>
      </c>
      <c r="L210" s="8" t="n">
        <v>5</v>
      </c>
    </row>
    <row r="211" customFormat="false" ht="16.5" hidden="false" customHeight="false" outlineLevel="0" collapsed="false">
      <c r="A211" s="22" t="s">
        <v>224</v>
      </c>
      <c r="B211" s="1" t="n">
        <v>27535.95</v>
      </c>
      <c r="C211" s="2" t="n">
        <v>19164.41</v>
      </c>
      <c r="D211" s="2" t="n">
        <v>16754.09</v>
      </c>
      <c r="E211" s="3" t="n">
        <v>5496.73</v>
      </c>
      <c r="F211" s="4" t="n">
        <v>75.6</v>
      </c>
      <c r="G211" s="4" t="n">
        <v>405.3</v>
      </c>
      <c r="H211" s="4" t="n">
        <v>5.4</v>
      </c>
      <c r="I211" s="5" t="n">
        <v>7246.1</v>
      </c>
      <c r="J211" s="6" t="n">
        <v>3103</v>
      </c>
      <c r="K211" s="7" t="n">
        <v>0.4</v>
      </c>
      <c r="L211" s="8" t="n">
        <v>10</v>
      </c>
    </row>
    <row r="212" customFormat="false" ht="16.5" hidden="false" customHeight="false" outlineLevel="0" collapsed="false">
      <c r="A212" s="22" t="s">
        <v>225</v>
      </c>
      <c r="B212" s="1" t="n">
        <v>34131.83</v>
      </c>
      <c r="C212" s="2" t="n">
        <v>25123.67</v>
      </c>
      <c r="D212" s="2" t="n">
        <v>21170.65</v>
      </c>
      <c r="E212" s="3" t="n">
        <v>4120.71</v>
      </c>
      <c r="F212" s="4" t="n">
        <v>52.7</v>
      </c>
      <c r="G212" s="4" t="n">
        <v>397.1</v>
      </c>
      <c r="H212" s="4" t="n">
        <v>7.5</v>
      </c>
      <c r="I212" s="5" t="n">
        <v>5079.6</v>
      </c>
      <c r="J212" s="6" t="n">
        <v>3895.1</v>
      </c>
      <c r="K212" s="7" t="n">
        <v>0.8</v>
      </c>
      <c r="L212" s="8" t="n">
        <v>10</v>
      </c>
    </row>
    <row r="213" customFormat="false" ht="16.5" hidden="false" customHeight="false" outlineLevel="0" collapsed="false">
      <c r="A213" s="22" t="s">
        <v>226</v>
      </c>
      <c r="B213" s="1" t="n">
        <v>156.08</v>
      </c>
      <c r="C213" s="2" t="n">
        <v>167.23</v>
      </c>
      <c r="D213" s="2" t="n">
        <v>161.76</v>
      </c>
      <c r="E213" s="3" t="n">
        <v>72.06</v>
      </c>
      <c r="F213" s="4" t="n">
        <v>211.8</v>
      </c>
      <c r="G213" s="4" t="n">
        <v>3444.3</v>
      </c>
      <c r="H213" s="4" t="n">
        <v>16.3</v>
      </c>
      <c r="I213" s="5" t="n">
        <v>95</v>
      </c>
      <c r="J213" s="6" t="n">
        <v>8590.7</v>
      </c>
      <c r="K213" s="7" t="n">
        <v>90.5</v>
      </c>
      <c r="L213" s="8" t="n">
        <v>6</v>
      </c>
    </row>
    <row r="214" customFormat="false" ht="16.5" hidden="false" customHeight="false" outlineLevel="0" collapsed="false">
      <c r="A214" s="22" t="s">
        <v>227</v>
      </c>
      <c r="B214" s="1" t="n">
        <v>32.76</v>
      </c>
      <c r="C214" s="2" t="n">
        <v>5.64</v>
      </c>
      <c r="D214" s="2" t="n">
        <v>1</v>
      </c>
      <c r="E214" s="3" t="n">
        <v>226.85</v>
      </c>
      <c r="F214" s="4" t="n">
        <v>25.2</v>
      </c>
      <c r="G214" s="4" t="n">
        <v>178.8</v>
      </c>
      <c r="H214" s="4" t="n">
        <v>7.1</v>
      </c>
      <c r="I214" s="5" t="n">
        <v>44.8</v>
      </c>
      <c r="J214" s="6" t="n">
        <v>1</v>
      </c>
      <c r="K214" s="7" t="n">
        <v>0</v>
      </c>
      <c r="L214" s="8" t="n">
        <v>3</v>
      </c>
    </row>
    <row r="215" customFormat="false" ht="16.5" hidden="false" customHeight="false" outlineLevel="0" collapsed="false">
      <c r="A215" s="22" t="s">
        <v>228</v>
      </c>
      <c r="B215" s="1" t="n">
        <v>1194.46</v>
      </c>
      <c r="C215" s="2" t="n">
        <v>548.08</v>
      </c>
      <c r="D215" s="2" t="n">
        <v>647.4</v>
      </c>
      <c r="E215" s="3" t="n">
        <v>1185.03</v>
      </c>
      <c r="F215" s="4" t="n">
        <v>283.4</v>
      </c>
      <c r="G215" s="4" t="n">
        <v>925</v>
      </c>
      <c r="H215" s="4" t="n">
        <v>3.3</v>
      </c>
      <c r="I215" s="5" t="n">
        <v>3363.4</v>
      </c>
      <c r="J215" s="6" t="n">
        <v>8619.3</v>
      </c>
      <c r="K215" s="7" t="n">
        <v>2.6</v>
      </c>
      <c r="L215" s="8" t="n">
        <v>8</v>
      </c>
    </row>
    <row r="216" customFormat="false" ht="16.5" hidden="false" customHeight="false" outlineLevel="0" collapsed="false">
      <c r="A216" s="22" t="s">
        <v>229</v>
      </c>
      <c r="B216" s="1" t="n">
        <v>14617.59</v>
      </c>
      <c r="C216" s="2" t="n">
        <v>7068.71</v>
      </c>
      <c r="D216" s="2" t="n">
        <v>3668.4</v>
      </c>
      <c r="E216" s="3" t="n">
        <v>4624.37</v>
      </c>
      <c r="F216" s="4" t="n">
        <v>149.2</v>
      </c>
      <c r="G216" s="4" t="n">
        <v>503.7</v>
      </c>
      <c r="H216" s="4" t="n">
        <v>3.4</v>
      </c>
      <c r="I216" s="5" t="n">
        <v>7488.7</v>
      </c>
      <c r="J216" s="6" t="n">
        <v>9281.8</v>
      </c>
      <c r="K216" s="7" t="n">
        <v>1.2</v>
      </c>
      <c r="L216" s="8" t="n">
        <v>7</v>
      </c>
    </row>
    <row r="217" customFormat="false" ht="16.5" hidden="false" customHeight="false" outlineLevel="0" collapsed="false">
      <c r="A217" s="22" t="s">
        <v>230</v>
      </c>
      <c r="B217" s="1" t="n">
        <v>5699.85</v>
      </c>
      <c r="C217" s="2" t="n">
        <v>5013.05</v>
      </c>
      <c r="D217" s="2" t="n">
        <v>4047.31</v>
      </c>
      <c r="E217" s="3" t="n">
        <v>1537.97</v>
      </c>
      <c r="F217" s="4" t="n">
        <v>641.6</v>
      </c>
      <c r="G217" s="4" t="n">
        <v>2811.3</v>
      </c>
      <c r="H217" s="4" t="n">
        <v>4.4</v>
      </c>
      <c r="I217" s="5" t="n">
        <v>1646.6</v>
      </c>
      <c r="J217" s="6" t="n">
        <v>1333.7</v>
      </c>
      <c r="K217" s="7" t="n">
        <v>0.8</v>
      </c>
      <c r="L217" s="8" t="n">
        <v>6</v>
      </c>
    </row>
    <row r="218" customFormat="false" ht="16.5" hidden="false" customHeight="false" outlineLevel="0" collapsed="false">
      <c r="A218" s="22" t="s">
        <v>231</v>
      </c>
      <c r="B218" s="1" t="n">
        <v>2079.11</v>
      </c>
      <c r="C218" s="2" t="n">
        <v>1385.84</v>
      </c>
      <c r="D218" s="2" t="n">
        <v>1344.79</v>
      </c>
      <c r="E218" s="3" t="n">
        <v>3357.9</v>
      </c>
      <c r="F218" s="4" t="n">
        <v>497.4</v>
      </c>
      <c r="G218" s="4" t="n">
        <v>1679.2</v>
      </c>
      <c r="H218" s="4" t="n">
        <v>3.4</v>
      </c>
      <c r="I218" s="5" t="n">
        <v>293.8</v>
      </c>
      <c r="J218" s="6" t="n">
        <v>691.9</v>
      </c>
      <c r="K218" s="7" t="n">
        <v>2.4</v>
      </c>
      <c r="L218" s="8" t="n">
        <v>8</v>
      </c>
    </row>
    <row r="219" customFormat="false" ht="16.5" hidden="false" customHeight="false" outlineLevel="0" collapsed="false">
      <c r="A219" s="22" t="s">
        <v>232</v>
      </c>
      <c r="B219" s="1" t="n">
        <v>49.53</v>
      </c>
      <c r="C219" s="2" t="n">
        <v>164.89</v>
      </c>
      <c r="D219" s="2" t="n">
        <v>67.76</v>
      </c>
      <c r="E219" s="3" t="n">
        <v>17.15</v>
      </c>
      <c r="F219" s="4" t="n">
        <v>47</v>
      </c>
      <c r="G219" s="4" t="n">
        <v>313.4</v>
      </c>
      <c r="H219" s="4" t="n">
        <v>6.7</v>
      </c>
      <c r="I219" s="5" t="n">
        <v>135.6</v>
      </c>
      <c r="J219" s="6" t="n">
        <v>917.2</v>
      </c>
      <c r="K219" s="7" t="n">
        <v>6.8</v>
      </c>
      <c r="L219" s="8" t="n">
        <v>2</v>
      </c>
    </row>
    <row r="220" customFormat="false" ht="16.5" hidden="false" customHeight="false" outlineLevel="0" collapsed="false">
      <c r="A220" s="22" t="s">
        <v>233</v>
      </c>
      <c r="B220" s="1" t="n">
        <v>10632.69</v>
      </c>
      <c r="C220" s="2" t="n">
        <v>4789.49</v>
      </c>
      <c r="D220" s="2" t="n">
        <v>3696.59</v>
      </c>
      <c r="E220" s="3" t="n">
        <v>3920.21</v>
      </c>
      <c r="F220" s="4" t="n">
        <v>80.8</v>
      </c>
      <c r="G220" s="4" t="n">
        <v>1880.7</v>
      </c>
      <c r="H220" s="4" t="n">
        <v>23.3</v>
      </c>
      <c r="I220" s="5" t="n">
        <v>1334.7</v>
      </c>
      <c r="J220" s="6" t="n">
        <v>1248</v>
      </c>
      <c r="K220" s="7" t="n">
        <v>0.9</v>
      </c>
      <c r="L220" s="8" t="n">
        <v>7</v>
      </c>
    </row>
    <row r="221" customFormat="false" ht="16.5" hidden="false" customHeight="false" outlineLevel="0" collapsed="false">
      <c r="A221" s="22" t="s">
        <v>234</v>
      </c>
      <c r="B221" s="1" t="n">
        <v>648.99</v>
      </c>
      <c r="C221" s="2" t="n">
        <v>447.9</v>
      </c>
      <c r="D221" s="2" t="n">
        <v>307.99</v>
      </c>
      <c r="E221" s="3" t="n">
        <v>5277.06</v>
      </c>
      <c r="F221" s="4" t="n">
        <v>134.2</v>
      </c>
      <c r="G221" s="4" t="n">
        <v>1855</v>
      </c>
      <c r="H221" s="4" t="n">
        <v>13.8</v>
      </c>
      <c r="I221" s="5" t="n">
        <v>127.9</v>
      </c>
      <c r="J221" s="6" t="n">
        <v>937.4</v>
      </c>
      <c r="K221" s="7" t="n">
        <v>7.3</v>
      </c>
      <c r="L221" s="8" t="n">
        <v>3</v>
      </c>
    </row>
    <row r="222" customFormat="false" ht="16.5" hidden="false" customHeight="false" outlineLevel="0" collapsed="false">
      <c r="A222" s="22" t="s">
        <v>235</v>
      </c>
      <c r="B222" s="1" t="n">
        <v>22.03</v>
      </c>
      <c r="C222" s="2" t="n">
        <v>75.28</v>
      </c>
      <c r="D222" s="2" t="n">
        <v>41.72</v>
      </c>
      <c r="E222" s="3" t="n">
        <v>47.52</v>
      </c>
      <c r="F222" s="4" t="n">
        <v>344.3</v>
      </c>
      <c r="G222" s="4" t="n">
        <v>1158</v>
      </c>
      <c r="H222" s="4" t="n">
        <v>3.4</v>
      </c>
      <c r="I222" s="5" t="n">
        <v>2105.8</v>
      </c>
      <c r="J222" s="6" t="n">
        <v>494.2</v>
      </c>
      <c r="K222" s="7" t="n">
        <v>0.2</v>
      </c>
      <c r="L222" s="8" t="n">
        <v>2</v>
      </c>
    </row>
    <row r="223" customFormat="false" ht="16.5" hidden="false" customHeight="false" outlineLevel="0" collapsed="false">
      <c r="A223" s="22" t="s">
        <v>236</v>
      </c>
      <c r="B223" s="1" t="n">
        <v>326.94</v>
      </c>
      <c r="C223" s="2" t="n">
        <v>255.68</v>
      </c>
      <c r="D223" s="2" t="n">
        <v>243.96</v>
      </c>
      <c r="E223" s="3" t="n">
        <v>247.62</v>
      </c>
      <c r="F223" s="4" t="n">
        <v>77.5</v>
      </c>
      <c r="G223" s="4" t="n">
        <v>334.5</v>
      </c>
      <c r="H223" s="4" t="n">
        <v>4.3</v>
      </c>
      <c r="I223" s="5" t="n">
        <v>6.2</v>
      </c>
      <c r="J223" s="6" t="n">
        <v>31.5</v>
      </c>
      <c r="K223" s="7" t="n">
        <v>5.1</v>
      </c>
      <c r="L223" s="8" t="n">
        <v>7</v>
      </c>
    </row>
    <row r="224" customFormat="false" ht="16.5" hidden="false" customHeight="false" outlineLevel="0" collapsed="false">
      <c r="A224" s="22" t="s">
        <v>237</v>
      </c>
      <c r="B224" s="1" t="n">
        <v>17077.25</v>
      </c>
      <c r="C224" s="2" t="n">
        <v>33252.38</v>
      </c>
      <c r="D224" s="2" t="n">
        <v>28904.07</v>
      </c>
      <c r="E224" s="3" t="n">
        <v>4682.03</v>
      </c>
      <c r="F224" s="4" t="n">
        <v>812.3</v>
      </c>
      <c r="G224" s="4" t="n">
        <v>4073.6</v>
      </c>
      <c r="H224" s="4" t="n">
        <v>5</v>
      </c>
      <c r="I224" s="5" t="n">
        <v>79578.1</v>
      </c>
      <c r="J224" s="6" t="n">
        <v>78191.3</v>
      </c>
      <c r="K224" s="7" t="n">
        <v>1</v>
      </c>
      <c r="L224" s="8" t="n">
        <v>2</v>
      </c>
    </row>
    <row r="225" customFormat="false" ht="16.5" hidden="false" customHeight="false" outlineLevel="0" collapsed="false">
      <c r="A225" s="22" t="s">
        <v>238</v>
      </c>
      <c r="B225" s="1" t="n">
        <v>22741.94</v>
      </c>
      <c r="C225" s="2" t="n">
        <v>14130.08</v>
      </c>
      <c r="D225" s="2" t="n">
        <v>10379.77</v>
      </c>
      <c r="E225" s="3" t="n">
        <v>4587.51</v>
      </c>
      <c r="F225" s="4" t="n">
        <v>183.5</v>
      </c>
      <c r="G225" s="4" t="n">
        <v>2757</v>
      </c>
      <c r="H225" s="4" t="n">
        <v>15</v>
      </c>
      <c r="I225" s="5" t="n">
        <v>2306.1</v>
      </c>
      <c r="J225" s="6" t="n">
        <v>5710.1</v>
      </c>
      <c r="K225" s="7" t="n">
        <v>2.5</v>
      </c>
      <c r="L225" s="8" t="n">
        <v>10</v>
      </c>
    </row>
    <row r="226" customFormat="false" ht="16.5" hidden="false" customHeight="false" outlineLevel="0" collapsed="false">
      <c r="A226" s="22" t="s">
        <v>239</v>
      </c>
      <c r="B226" s="1" t="n">
        <v>1</v>
      </c>
      <c r="C226" s="2" t="n">
        <v>59.92</v>
      </c>
      <c r="D226" s="2" t="n">
        <v>470.05</v>
      </c>
      <c r="E226" s="3" t="n">
        <v>11948.35</v>
      </c>
      <c r="F226" s="4" t="n">
        <v>403.9</v>
      </c>
      <c r="G226" s="4" t="n">
        <v>7753.3</v>
      </c>
      <c r="H226" s="4" t="n">
        <v>19.2</v>
      </c>
      <c r="I226" s="5" t="n">
        <v>5.5</v>
      </c>
      <c r="J226" s="6" t="n">
        <v>972.1</v>
      </c>
      <c r="K226" s="7" t="n">
        <v>177.7</v>
      </c>
      <c r="L226" s="8" t="n">
        <v>3</v>
      </c>
    </row>
    <row r="227" customFormat="false" ht="16.5" hidden="false" customHeight="false" outlineLevel="0" collapsed="false">
      <c r="A227" s="22" t="s">
        <v>240</v>
      </c>
      <c r="B227" s="1" t="n">
        <v>19443.11</v>
      </c>
      <c r="C227" s="2" t="n">
        <v>20250.29</v>
      </c>
      <c r="D227" s="2" t="n">
        <v>18796.18</v>
      </c>
      <c r="E227" s="3" t="n">
        <v>10748.32</v>
      </c>
      <c r="F227" s="4" t="n">
        <v>331.9</v>
      </c>
      <c r="G227" s="4" t="n">
        <v>3881.4</v>
      </c>
      <c r="H227" s="4" t="n">
        <v>11.7</v>
      </c>
      <c r="I227" s="5" t="n">
        <v>13956.1</v>
      </c>
      <c r="J227" s="6" t="n">
        <v>23719.8</v>
      </c>
      <c r="K227" s="7" t="n">
        <v>1.7</v>
      </c>
      <c r="L227" s="8" t="n">
        <v>6</v>
      </c>
    </row>
    <row r="228" customFormat="false" ht="16.5" hidden="false" customHeight="false" outlineLevel="0" collapsed="false">
      <c r="A228" s="22" t="s">
        <v>241</v>
      </c>
      <c r="B228" s="1" t="n">
        <v>6503.84</v>
      </c>
      <c r="C228" s="2" t="n">
        <v>11098.11</v>
      </c>
      <c r="D228" s="2" t="n">
        <v>12932.1</v>
      </c>
      <c r="E228" s="3" t="n">
        <v>17690.44</v>
      </c>
      <c r="F228" s="4" t="n">
        <v>150</v>
      </c>
      <c r="G228" s="4" t="n">
        <v>10910.9</v>
      </c>
      <c r="H228" s="4" t="n">
        <v>72.8</v>
      </c>
      <c r="I228" s="5" t="n">
        <v>203</v>
      </c>
      <c r="J228" s="6" t="n">
        <v>1386.2</v>
      </c>
      <c r="K228" s="7" t="n">
        <v>6.8</v>
      </c>
      <c r="L228" s="8" t="n">
        <v>5</v>
      </c>
    </row>
    <row r="229" customFormat="false" ht="16.5" hidden="false" customHeight="false" outlineLevel="0" collapsed="false">
      <c r="A229" s="22" t="s">
        <v>242</v>
      </c>
      <c r="B229" s="1" t="n">
        <v>19.19</v>
      </c>
      <c r="C229" s="2" t="n">
        <v>5235.97</v>
      </c>
      <c r="D229" s="2" t="n">
        <v>40348.23</v>
      </c>
      <c r="E229" s="3" t="n">
        <v>278995.29</v>
      </c>
      <c r="F229" s="4" t="n">
        <v>933.4</v>
      </c>
      <c r="G229" s="4" t="n">
        <v>105568.3</v>
      </c>
      <c r="H229" s="4" t="n">
        <v>113.1</v>
      </c>
      <c r="I229" s="5" t="n">
        <v>3329.8</v>
      </c>
      <c r="J229" s="6" t="n">
        <v>3239.4</v>
      </c>
      <c r="K229" s="7" t="n">
        <v>1</v>
      </c>
      <c r="L229" s="8" t="n">
        <v>9</v>
      </c>
    </row>
    <row r="230" customFormat="false" ht="16.5" hidden="false" customHeight="false" outlineLevel="0" collapsed="false">
      <c r="A230" s="22" t="s">
        <v>243</v>
      </c>
      <c r="B230" s="1" t="n">
        <v>59703.3</v>
      </c>
      <c r="C230" s="2" t="n">
        <v>30433.34</v>
      </c>
      <c r="D230" s="2" t="n">
        <v>18752.87</v>
      </c>
      <c r="E230" s="3" t="n">
        <v>284930.77</v>
      </c>
      <c r="F230" s="4" t="n">
        <v>121.3</v>
      </c>
      <c r="G230" s="4" t="n">
        <v>278135.6</v>
      </c>
      <c r="H230" s="4" t="n">
        <v>2293.3</v>
      </c>
      <c r="I230" s="5" t="n">
        <v>8443.8</v>
      </c>
      <c r="J230" s="6" t="n">
        <v>134805.2</v>
      </c>
      <c r="K230" s="7" t="n">
        <v>16</v>
      </c>
      <c r="L230" s="8" t="n">
        <v>3</v>
      </c>
    </row>
    <row r="231" customFormat="false" ht="16.5" hidden="false" customHeight="false" outlineLevel="0" collapsed="false">
      <c r="A231" s="22" t="s">
        <v>244</v>
      </c>
      <c r="B231" s="1" t="n">
        <v>340.08</v>
      </c>
      <c r="C231" s="2" t="n">
        <v>232.9</v>
      </c>
      <c r="D231" s="2" t="n">
        <v>189.23</v>
      </c>
      <c r="E231" s="3" t="n">
        <v>1295.92</v>
      </c>
      <c r="F231" s="4" t="n">
        <v>32.7</v>
      </c>
      <c r="G231" s="4" t="n">
        <v>622.9</v>
      </c>
      <c r="H231" s="4" t="n">
        <v>19</v>
      </c>
      <c r="I231" s="5" t="n">
        <v>37.2</v>
      </c>
      <c r="J231" s="6" t="n">
        <v>458.8</v>
      </c>
      <c r="K231" s="7" t="n">
        <v>12.3</v>
      </c>
      <c r="L231" s="8" t="n">
        <v>3</v>
      </c>
    </row>
    <row r="232" customFormat="false" ht="16.5" hidden="false" customHeight="false" outlineLevel="0" collapsed="false">
      <c r="A232" s="22" t="s">
        <v>245</v>
      </c>
      <c r="B232" s="1" t="n">
        <v>1.28</v>
      </c>
      <c r="C232" s="2" t="n">
        <v>9.25</v>
      </c>
      <c r="D232" s="2" t="n">
        <v>61.54</v>
      </c>
      <c r="E232" s="3" t="n">
        <v>10531.34</v>
      </c>
      <c r="F232" s="4" t="n">
        <v>26992.1</v>
      </c>
      <c r="G232" s="4" t="n">
        <v>95121.4</v>
      </c>
      <c r="H232" s="4" t="n">
        <v>3.5</v>
      </c>
      <c r="I232" s="5" t="n">
        <v>1116.6</v>
      </c>
      <c r="J232" s="6" t="n">
        <v>19889.6</v>
      </c>
      <c r="K232" s="7" t="n">
        <v>17.8</v>
      </c>
      <c r="L232" s="8" t="n">
        <v>3</v>
      </c>
    </row>
    <row r="233" customFormat="false" ht="16.5" hidden="false" customHeight="false" outlineLevel="0" collapsed="false">
      <c r="A233" s="22" t="s">
        <v>246</v>
      </c>
      <c r="B233" s="1" t="n">
        <v>1</v>
      </c>
      <c r="C233" s="2" t="n">
        <v>1</v>
      </c>
      <c r="D233" s="2" t="n">
        <v>1</v>
      </c>
      <c r="E233" s="3" t="n">
        <v>18.17</v>
      </c>
      <c r="F233" s="4" t="n">
        <v>64.3</v>
      </c>
      <c r="G233" s="4" t="n">
        <v>323.8</v>
      </c>
      <c r="H233" s="4" t="n">
        <v>5</v>
      </c>
      <c r="I233" s="5" t="n">
        <v>16</v>
      </c>
      <c r="J233" s="6" t="n">
        <v>485.8</v>
      </c>
      <c r="K233" s="7" t="n">
        <v>30.4</v>
      </c>
      <c r="L233" s="8" t="n">
        <v>3</v>
      </c>
    </row>
    <row r="234" customFormat="false" ht="16.5" hidden="false" customHeight="false" outlineLevel="0" collapsed="false">
      <c r="A234" s="22" t="s">
        <v>247</v>
      </c>
      <c r="B234" s="1" t="n">
        <v>977.33</v>
      </c>
      <c r="C234" s="2" t="n">
        <v>303.9</v>
      </c>
      <c r="D234" s="2" t="n">
        <v>277.9</v>
      </c>
      <c r="E234" s="3" t="n">
        <v>68.99</v>
      </c>
      <c r="F234" s="4" t="n">
        <v>45.7</v>
      </c>
      <c r="G234" s="4" t="n">
        <v>408.2</v>
      </c>
      <c r="H234" s="4" t="n">
        <v>8.9</v>
      </c>
      <c r="I234" s="5" t="n">
        <v>2225.1</v>
      </c>
      <c r="J234" s="6" t="n">
        <v>4612.3</v>
      </c>
      <c r="K234" s="7" t="n">
        <v>2.1</v>
      </c>
      <c r="L234" s="8" t="n">
        <v>7</v>
      </c>
    </row>
    <row r="235" customFormat="false" ht="16.5" hidden="false" customHeight="false" outlineLevel="0" collapsed="false">
      <c r="A235" s="22" t="s">
        <v>248</v>
      </c>
      <c r="B235" s="1" t="n">
        <v>1781.91</v>
      </c>
      <c r="C235" s="2" t="n">
        <v>4960.91</v>
      </c>
      <c r="D235" s="2" t="n">
        <v>5292.82</v>
      </c>
      <c r="E235" s="3" t="n">
        <v>1232.59</v>
      </c>
      <c r="F235" s="4" t="n">
        <v>462.9</v>
      </c>
      <c r="G235" s="4" t="n">
        <v>1653.4</v>
      </c>
      <c r="H235" s="4" t="n">
        <v>3.6</v>
      </c>
      <c r="I235" s="5" t="n">
        <v>7003.8</v>
      </c>
      <c r="J235" s="6" t="n">
        <v>7747.3</v>
      </c>
      <c r="K235" s="7" t="n">
        <v>1.1</v>
      </c>
      <c r="L235" s="8" t="n">
        <v>1</v>
      </c>
    </row>
    <row r="236" customFormat="false" ht="16.5" hidden="false" customHeight="false" outlineLevel="0" collapsed="false">
      <c r="A236" s="22" t="s">
        <v>249</v>
      </c>
      <c r="B236" s="1" t="n">
        <v>1</v>
      </c>
      <c r="C236" s="2" t="n">
        <v>1</v>
      </c>
      <c r="D236" s="2" t="n">
        <v>4.95</v>
      </c>
      <c r="E236" s="3" t="n">
        <v>284.61</v>
      </c>
      <c r="F236" s="4" t="n">
        <v>1156.4</v>
      </c>
      <c r="G236" s="4" t="n">
        <v>8363.8</v>
      </c>
      <c r="H236" s="4" t="n">
        <v>7.2</v>
      </c>
      <c r="I236" s="5" t="n">
        <v>1</v>
      </c>
      <c r="J236" s="6" t="n">
        <v>1882.2</v>
      </c>
      <c r="K236" s="7" t="n">
        <v>1882.2</v>
      </c>
      <c r="L236" s="8" t="n">
        <v>3</v>
      </c>
    </row>
    <row r="237" customFormat="false" ht="16.5" hidden="false" customHeight="false" outlineLevel="0" collapsed="false">
      <c r="A237" s="22" t="s">
        <v>250</v>
      </c>
      <c r="B237" s="1" t="n">
        <v>804.78</v>
      </c>
      <c r="C237" s="2" t="n">
        <v>4202.12</v>
      </c>
      <c r="D237" s="2" t="n">
        <v>3297.23</v>
      </c>
      <c r="E237" s="3" t="n">
        <v>2948.35</v>
      </c>
      <c r="F237" s="4" t="n">
        <v>37.5</v>
      </c>
      <c r="G237" s="4" t="n">
        <v>284</v>
      </c>
      <c r="H237" s="4" t="n">
        <v>7.6</v>
      </c>
      <c r="I237" s="5" t="n">
        <v>5345</v>
      </c>
      <c r="J237" s="6" t="n">
        <v>366.5</v>
      </c>
      <c r="K237" s="7" t="n">
        <v>0.1</v>
      </c>
      <c r="L237" s="8" t="n">
        <v>1</v>
      </c>
    </row>
    <row r="238" customFormat="false" ht="16.5" hidden="false" customHeight="false" outlineLevel="0" collapsed="false">
      <c r="A238" s="22" t="s">
        <v>251</v>
      </c>
      <c r="B238" s="1" t="n">
        <v>5243.07</v>
      </c>
      <c r="C238" s="2" t="n">
        <v>10109.97</v>
      </c>
      <c r="D238" s="2" t="n">
        <v>7287.62</v>
      </c>
      <c r="E238" s="3" t="n">
        <v>2251.46</v>
      </c>
      <c r="F238" s="4" t="n">
        <v>180.1</v>
      </c>
      <c r="G238" s="4" t="n">
        <v>2382.6</v>
      </c>
      <c r="H238" s="4" t="n">
        <v>13.2</v>
      </c>
      <c r="I238" s="5" t="n">
        <v>4108.1</v>
      </c>
      <c r="J238" s="6" t="n">
        <v>793.7</v>
      </c>
      <c r="K238" s="7" t="n">
        <v>0.2</v>
      </c>
      <c r="L238" s="8" t="n">
        <v>2</v>
      </c>
    </row>
    <row r="239" customFormat="false" ht="16.5" hidden="false" customHeight="false" outlineLevel="0" collapsed="false">
      <c r="A239" s="22" t="s">
        <v>252</v>
      </c>
      <c r="B239" s="1" t="n">
        <v>3860.11</v>
      </c>
      <c r="C239" s="2" t="n">
        <v>7305.32</v>
      </c>
      <c r="D239" s="2" t="n">
        <v>7878.32</v>
      </c>
      <c r="E239" s="3" t="n">
        <v>2397.5</v>
      </c>
      <c r="F239" s="4" t="n">
        <v>531.8</v>
      </c>
      <c r="G239" s="4" t="n">
        <v>4511.9</v>
      </c>
      <c r="H239" s="4" t="n">
        <v>8.5</v>
      </c>
      <c r="I239" s="5" t="n">
        <v>7353</v>
      </c>
      <c r="J239" s="6" t="n">
        <v>1857.2</v>
      </c>
      <c r="K239" s="7" t="n">
        <v>0.3</v>
      </c>
      <c r="L239" s="8" t="n">
        <v>1</v>
      </c>
    </row>
    <row r="240" customFormat="false" ht="16.5" hidden="false" customHeight="false" outlineLevel="0" collapsed="false">
      <c r="A240" s="22" t="s">
        <v>253</v>
      </c>
      <c r="B240" s="1" t="n">
        <v>2.62</v>
      </c>
      <c r="C240" s="2" t="n">
        <v>8.11</v>
      </c>
      <c r="D240" s="2" t="n">
        <v>11.71</v>
      </c>
      <c r="E240" s="3" t="n">
        <v>8.15</v>
      </c>
      <c r="F240" s="4" t="n">
        <v>25.5</v>
      </c>
      <c r="G240" s="4" t="n">
        <v>152.6</v>
      </c>
      <c r="H240" s="4" t="n">
        <v>6</v>
      </c>
      <c r="I240" s="5" t="n">
        <v>28.6</v>
      </c>
      <c r="J240" s="6" t="n">
        <v>52602</v>
      </c>
      <c r="K240" s="7" t="n">
        <v>1836.7</v>
      </c>
      <c r="L240" s="8" t="n">
        <v>4</v>
      </c>
    </row>
    <row r="241" customFormat="false" ht="16.5" hidden="false" customHeight="false" outlineLevel="0" collapsed="false">
      <c r="A241" s="22" t="s">
        <v>254</v>
      </c>
      <c r="B241" s="1" t="n">
        <v>442.53</v>
      </c>
      <c r="C241" s="2" t="n">
        <v>288.87</v>
      </c>
      <c r="D241" s="2" t="n">
        <v>911.82</v>
      </c>
      <c r="E241" s="3" t="n">
        <v>121.19</v>
      </c>
      <c r="F241" s="4" t="n">
        <v>568.6</v>
      </c>
      <c r="G241" s="4" t="n">
        <v>2109.9</v>
      </c>
      <c r="H241" s="4" t="n">
        <v>3.7</v>
      </c>
      <c r="I241" s="5" t="n">
        <v>3259.7</v>
      </c>
      <c r="J241" s="6" t="n">
        <v>2598</v>
      </c>
      <c r="K241" s="7" t="n">
        <v>0.8</v>
      </c>
      <c r="L241" s="8" t="n">
        <v>1</v>
      </c>
    </row>
    <row r="242" customFormat="false" ht="16.5" hidden="false" customHeight="false" outlineLevel="0" collapsed="false">
      <c r="A242" s="22" t="s">
        <v>255</v>
      </c>
      <c r="B242" s="1" t="n">
        <v>10716.33</v>
      </c>
      <c r="C242" s="2" t="n">
        <v>74347.15</v>
      </c>
      <c r="D242" s="2" t="n">
        <v>129773.23</v>
      </c>
      <c r="E242" s="3" t="n">
        <v>39159.25</v>
      </c>
      <c r="F242" s="4" t="n">
        <v>14737.8</v>
      </c>
      <c r="G242" s="4" t="n">
        <v>67068.1</v>
      </c>
      <c r="H242" s="4" t="n">
        <v>4.6</v>
      </c>
      <c r="I242" s="5" t="n">
        <v>12157.9</v>
      </c>
      <c r="J242" s="6" t="n">
        <v>85473</v>
      </c>
      <c r="K242" s="7" t="n">
        <v>7</v>
      </c>
      <c r="L242" s="8" t="n">
        <v>4</v>
      </c>
    </row>
    <row r="243" customFormat="false" ht="16.5" hidden="false" customHeight="false" outlineLevel="0" collapsed="false">
      <c r="A243" s="22" t="s">
        <v>256</v>
      </c>
      <c r="B243" s="1" t="n">
        <v>443.11</v>
      </c>
      <c r="C243" s="2" t="n">
        <v>576.95</v>
      </c>
      <c r="D243" s="2" t="n">
        <v>862.84</v>
      </c>
      <c r="E243" s="3" t="n">
        <v>3507.72</v>
      </c>
      <c r="F243" s="4" t="n">
        <v>972.1</v>
      </c>
      <c r="G243" s="4" t="n">
        <v>4104.6</v>
      </c>
      <c r="H243" s="4" t="n">
        <v>4.2</v>
      </c>
      <c r="I243" s="5" t="n">
        <v>1822.2</v>
      </c>
      <c r="J243" s="6" t="n">
        <v>3512.5</v>
      </c>
      <c r="K243" s="7" t="n">
        <v>1.9</v>
      </c>
      <c r="L243" s="8" t="n">
        <v>9</v>
      </c>
    </row>
    <row r="244" customFormat="false" ht="16.5" hidden="false" customHeight="false" outlineLevel="0" collapsed="false">
      <c r="A244" s="22" t="s">
        <v>257</v>
      </c>
      <c r="B244" s="1" t="n">
        <v>10.89</v>
      </c>
      <c r="C244" s="2" t="n">
        <v>9.38</v>
      </c>
      <c r="D244" s="2" t="n">
        <v>1</v>
      </c>
      <c r="E244" s="3" t="n">
        <v>1.89</v>
      </c>
      <c r="F244" s="4" t="n">
        <v>13.4</v>
      </c>
      <c r="G244" s="4" t="n">
        <v>180.2</v>
      </c>
      <c r="H244" s="4" t="n">
        <v>13.4</v>
      </c>
      <c r="I244" s="5" t="n">
        <v>34.8</v>
      </c>
      <c r="J244" s="6" t="n">
        <v>75.6</v>
      </c>
      <c r="K244" s="7" t="n">
        <v>2.2</v>
      </c>
      <c r="L244" s="8" t="n">
        <v>10</v>
      </c>
    </row>
    <row r="245" customFormat="false" ht="16.5" hidden="false" customHeight="false" outlineLevel="0" collapsed="false">
      <c r="A245" s="22" t="s">
        <v>258</v>
      </c>
      <c r="B245" s="1" t="n">
        <v>18014.69</v>
      </c>
      <c r="C245" s="2" t="n">
        <v>12136.39</v>
      </c>
      <c r="D245" s="2" t="n">
        <v>8333.73</v>
      </c>
      <c r="E245" s="3" t="n">
        <v>10433.51</v>
      </c>
      <c r="F245" s="4" t="n">
        <v>58.3</v>
      </c>
      <c r="G245" s="4" t="n">
        <v>6776.1</v>
      </c>
      <c r="H245" s="4" t="n">
        <v>116.3</v>
      </c>
      <c r="I245" s="5" t="n">
        <v>466</v>
      </c>
      <c r="J245" s="6" t="n">
        <v>7189.7</v>
      </c>
      <c r="K245" s="7" t="n">
        <v>15.4</v>
      </c>
      <c r="L245" s="8" t="n">
        <v>7</v>
      </c>
    </row>
    <row r="246" customFormat="false" ht="16.5" hidden="false" customHeight="false" outlineLevel="0" collapsed="false">
      <c r="A246" s="22" t="s">
        <v>259</v>
      </c>
      <c r="B246" s="1" t="n">
        <v>3482.64</v>
      </c>
      <c r="C246" s="2" t="n">
        <v>4023.28</v>
      </c>
      <c r="D246" s="2" t="n">
        <v>4901.78</v>
      </c>
      <c r="E246" s="3" t="n">
        <v>6182.34</v>
      </c>
      <c r="F246" s="4" t="n">
        <v>3861.3</v>
      </c>
      <c r="G246" s="4" t="n">
        <v>12021.5</v>
      </c>
      <c r="H246" s="4" t="n">
        <v>3.1</v>
      </c>
      <c r="I246" s="5" t="n">
        <v>1521.6</v>
      </c>
      <c r="J246" s="6" t="n">
        <v>12369.1</v>
      </c>
      <c r="K246" s="7" t="n">
        <v>8.1</v>
      </c>
      <c r="L246" s="8" t="n">
        <v>5</v>
      </c>
    </row>
    <row r="247" customFormat="false" ht="16.5" hidden="false" customHeight="false" outlineLevel="0" collapsed="false">
      <c r="A247" s="22" t="s">
        <v>260</v>
      </c>
      <c r="B247" s="1" t="n">
        <v>100.21</v>
      </c>
      <c r="C247" s="2" t="n">
        <v>163.69</v>
      </c>
      <c r="D247" s="2" t="n">
        <v>137.93</v>
      </c>
      <c r="E247" s="3" t="n">
        <v>881.96</v>
      </c>
      <c r="F247" s="4" t="n">
        <v>112.9</v>
      </c>
      <c r="G247" s="4" t="n">
        <v>1435.9</v>
      </c>
      <c r="H247" s="4" t="n">
        <v>12.7</v>
      </c>
      <c r="I247" s="5" t="n">
        <v>11758.5</v>
      </c>
      <c r="J247" s="6" t="n">
        <v>8820.6</v>
      </c>
      <c r="K247" s="7" t="n">
        <v>0.8</v>
      </c>
      <c r="L247" s="8" t="n">
        <v>3</v>
      </c>
    </row>
    <row r="248" customFormat="false" ht="16.5" hidden="false" customHeight="false" outlineLevel="0" collapsed="false">
      <c r="A248" s="22" t="s">
        <v>261</v>
      </c>
      <c r="B248" s="1" t="n">
        <v>5.98</v>
      </c>
      <c r="C248" s="2" t="n">
        <v>6.18</v>
      </c>
      <c r="D248" s="2" t="n">
        <v>6.7</v>
      </c>
      <c r="E248" s="3" t="n">
        <v>12.43</v>
      </c>
      <c r="F248" s="4" t="n">
        <v>33.9</v>
      </c>
      <c r="G248" s="4" t="n">
        <v>110.3</v>
      </c>
      <c r="H248" s="4" t="n">
        <v>3.3</v>
      </c>
      <c r="I248" s="5" t="n">
        <v>16.4</v>
      </c>
      <c r="J248" s="6" t="n">
        <v>1</v>
      </c>
      <c r="K248" s="7" t="n">
        <v>0.1</v>
      </c>
      <c r="L248" s="8" t="n">
        <v>9</v>
      </c>
    </row>
    <row r="249" customFormat="false" ht="16.5" hidden="false" customHeight="false" outlineLevel="0" collapsed="false">
      <c r="A249" s="22" t="s">
        <v>262</v>
      </c>
      <c r="B249" s="1" t="n">
        <v>11.56</v>
      </c>
      <c r="C249" s="2" t="n">
        <v>7.47</v>
      </c>
      <c r="D249" s="2" t="n">
        <v>27.5</v>
      </c>
      <c r="E249" s="3" t="n">
        <v>28.52</v>
      </c>
      <c r="F249" s="4" t="n">
        <v>46</v>
      </c>
      <c r="G249" s="4" t="n">
        <v>275.9</v>
      </c>
      <c r="H249" s="4" t="n">
        <v>6</v>
      </c>
      <c r="I249" s="5" t="n">
        <v>7.9</v>
      </c>
      <c r="J249" s="6" t="n">
        <v>140.5</v>
      </c>
      <c r="K249" s="7" t="n">
        <v>17.8</v>
      </c>
      <c r="L249" s="8" t="n">
        <v>5</v>
      </c>
    </row>
    <row r="250" customFormat="false" ht="16.5" hidden="false" customHeight="false" outlineLevel="0" collapsed="false">
      <c r="A250" s="22" t="s">
        <v>263</v>
      </c>
      <c r="B250" s="1" t="n">
        <v>9102.93</v>
      </c>
      <c r="C250" s="2" t="n">
        <v>10768.7</v>
      </c>
      <c r="D250" s="2" t="n">
        <v>9469.01</v>
      </c>
      <c r="E250" s="3" t="n">
        <v>3505.71</v>
      </c>
      <c r="F250" s="4" t="n">
        <v>554.7</v>
      </c>
      <c r="G250" s="4" t="n">
        <v>2123.6</v>
      </c>
      <c r="H250" s="4" t="n">
        <v>3.8</v>
      </c>
      <c r="I250" s="5" t="n">
        <v>10841.6</v>
      </c>
      <c r="J250" s="6" t="n">
        <v>13146.2</v>
      </c>
      <c r="K250" s="7" t="n">
        <v>1.2</v>
      </c>
      <c r="L250" s="8" t="n">
        <v>6</v>
      </c>
    </row>
    <row r="251" customFormat="false" ht="16.5" hidden="false" customHeight="false" outlineLevel="0" collapsed="false">
      <c r="A251" s="22" t="s">
        <v>264</v>
      </c>
      <c r="B251" s="1" t="n">
        <v>504.66</v>
      </c>
      <c r="C251" s="2" t="n">
        <v>150.93</v>
      </c>
      <c r="D251" s="2" t="n">
        <v>68.38</v>
      </c>
      <c r="E251" s="3" t="n">
        <v>16.55</v>
      </c>
      <c r="F251" s="4" t="n">
        <v>62.2</v>
      </c>
      <c r="G251" s="4" t="n">
        <v>3866</v>
      </c>
      <c r="H251" s="4" t="n">
        <v>62.2</v>
      </c>
      <c r="I251" s="5" t="n">
        <v>21.8</v>
      </c>
      <c r="J251" s="6" t="n">
        <v>442.7</v>
      </c>
      <c r="K251" s="7" t="n">
        <v>20.3</v>
      </c>
      <c r="L251" s="8" t="n">
        <v>7</v>
      </c>
    </row>
    <row r="252" customFormat="false" ht="16.5" hidden="false" customHeight="false" outlineLevel="0" collapsed="false">
      <c r="A252" s="22" t="s">
        <v>265</v>
      </c>
      <c r="B252" s="1" t="n">
        <v>12.29</v>
      </c>
      <c r="C252" s="2" t="n">
        <v>14.36</v>
      </c>
      <c r="D252" s="2" t="n">
        <v>10.17</v>
      </c>
      <c r="E252" s="3" t="n">
        <v>33.87</v>
      </c>
      <c r="F252" s="4" t="n">
        <v>302.5</v>
      </c>
      <c r="G252" s="4" t="n">
        <v>5488.4</v>
      </c>
      <c r="H252" s="4" t="n">
        <v>18.1</v>
      </c>
      <c r="I252" s="5" t="n">
        <v>30.7</v>
      </c>
      <c r="J252" s="6" t="n">
        <v>4023.6</v>
      </c>
      <c r="K252" s="7" t="n">
        <v>130.9</v>
      </c>
      <c r="L252" s="8" t="n">
        <v>3</v>
      </c>
    </row>
    <row r="253" customFormat="false" ht="16.5" hidden="false" customHeight="false" outlineLevel="0" collapsed="false">
      <c r="A253" s="22" t="s">
        <v>266</v>
      </c>
      <c r="B253" s="1" t="n">
        <v>19.3</v>
      </c>
      <c r="C253" s="2" t="n">
        <v>22.54</v>
      </c>
      <c r="D253" s="2" t="n">
        <v>21.6</v>
      </c>
      <c r="E253" s="3" t="n">
        <v>37.47</v>
      </c>
      <c r="F253" s="4" t="n">
        <v>13</v>
      </c>
      <c r="G253" s="4" t="n">
        <v>1341.3</v>
      </c>
      <c r="H253" s="4" t="n">
        <v>103.6</v>
      </c>
      <c r="I253" s="5" t="n">
        <v>4.6</v>
      </c>
      <c r="J253" s="6" t="n">
        <v>1549.6</v>
      </c>
      <c r="K253" s="7" t="n">
        <v>337.6</v>
      </c>
      <c r="L253" s="8" t="n">
        <v>9</v>
      </c>
    </row>
    <row r="254" customFormat="false" ht="16.5" hidden="false" customHeight="false" outlineLevel="0" collapsed="false">
      <c r="A254" s="22" t="s">
        <v>267</v>
      </c>
      <c r="B254" s="1" t="n">
        <v>993.34</v>
      </c>
      <c r="C254" s="2" t="n">
        <v>520.8</v>
      </c>
      <c r="D254" s="2" t="n">
        <v>398.27</v>
      </c>
      <c r="E254" s="3" t="n">
        <v>659.13</v>
      </c>
      <c r="F254" s="4" t="n">
        <v>69.8</v>
      </c>
      <c r="G254" s="4" t="n">
        <v>226.2</v>
      </c>
      <c r="H254" s="4" t="n">
        <v>3.2</v>
      </c>
      <c r="I254" s="5" t="n">
        <v>154.2</v>
      </c>
      <c r="J254" s="6" t="n">
        <v>41.2</v>
      </c>
      <c r="K254" s="7" t="n">
        <v>0.3</v>
      </c>
      <c r="L254" s="8" t="n">
        <v>7</v>
      </c>
    </row>
    <row r="255" customFormat="false" ht="16.5" hidden="false" customHeight="false" outlineLevel="0" collapsed="false">
      <c r="A255" s="22" t="s">
        <v>268</v>
      </c>
      <c r="B255" s="1" t="n">
        <v>2502.75</v>
      </c>
      <c r="C255" s="2" t="n">
        <v>2549.18</v>
      </c>
      <c r="D255" s="2" t="n">
        <v>3355.67</v>
      </c>
      <c r="E255" s="3" t="n">
        <v>5441.65</v>
      </c>
      <c r="F255" s="4" t="n">
        <v>99.5</v>
      </c>
      <c r="G255" s="4" t="n">
        <v>478.4</v>
      </c>
      <c r="H255" s="4" t="n">
        <v>4.8</v>
      </c>
      <c r="I255" s="5" t="n">
        <v>100.4</v>
      </c>
      <c r="J255" s="6" t="n">
        <v>54.6</v>
      </c>
      <c r="K255" s="7" t="n">
        <v>0.5</v>
      </c>
      <c r="L255" s="8" t="n">
        <v>5</v>
      </c>
    </row>
    <row r="256" customFormat="false" ht="16.5" hidden="false" customHeight="false" outlineLevel="0" collapsed="false">
      <c r="A256" s="22" t="s">
        <v>269</v>
      </c>
      <c r="B256" s="1" t="n">
        <v>195.31</v>
      </c>
      <c r="C256" s="2" t="n">
        <v>201.79</v>
      </c>
      <c r="D256" s="2" t="n">
        <v>434.79</v>
      </c>
      <c r="E256" s="3" t="n">
        <v>18869.72</v>
      </c>
      <c r="F256" s="4" t="n">
        <v>699.6</v>
      </c>
      <c r="G256" s="4" t="n">
        <v>26573.2</v>
      </c>
      <c r="H256" s="4" t="n">
        <v>38</v>
      </c>
      <c r="I256" s="5" t="n">
        <v>564.4</v>
      </c>
      <c r="J256" s="6" t="n">
        <v>20826.1</v>
      </c>
      <c r="K256" s="7" t="n">
        <v>36.9</v>
      </c>
      <c r="L256" s="8" t="n">
        <v>3</v>
      </c>
    </row>
    <row r="257" customFormat="false" ht="16.5" hidden="false" customHeight="false" outlineLevel="0" collapsed="false">
      <c r="A257" s="22" t="s">
        <v>270</v>
      </c>
      <c r="B257" s="1" t="n">
        <v>60.38</v>
      </c>
      <c r="C257" s="2" t="n">
        <v>263.38</v>
      </c>
      <c r="D257" s="2" t="n">
        <v>280.55</v>
      </c>
      <c r="E257" s="3" t="n">
        <v>1661.01</v>
      </c>
      <c r="F257" s="4" t="n">
        <v>3429.5</v>
      </c>
      <c r="G257" s="4" t="n">
        <v>11004.5</v>
      </c>
      <c r="H257" s="4" t="n">
        <v>3.2</v>
      </c>
      <c r="I257" s="5" t="n">
        <v>9761.3</v>
      </c>
      <c r="J257" s="6" t="n">
        <v>8783.3</v>
      </c>
      <c r="K257" s="7" t="n">
        <v>0.9</v>
      </c>
      <c r="L257" s="8" t="n">
        <v>9</v>
      </c>
    </row>
    <row r="258" customFormat="false" ht="16.5" hidden="false" customHeight="false" outlineLevel="0" collapsed="false">
      <c r="A258" s="22" t="s">
        <v>271</v>
      </c>
      <c r="B258" s="1" t="n">
        <v>81.37</v>
      </c>
      <c r="C258" s="2" t="n">
        <v>101.26</v>
      </c>
      <c r="D258" s="2" t="n">
        <v>109.7</v>
      </c>
      <c r="E258" s="3" t="n">
        <v>157.51</v>
      </c>
      <c r="F258" s="4" t="n">
        <v>206.3</v>
      </c>
      <c r="G258" s="4" t="n">
        <v>761</v>
      </c>
      <c r="H258" s="4" t="n">
        <v>3.7</v>
      </c>
      <c r="I258" s="5" t="n">
        <v>70.9</v>
      </c>
      <c r="J258" s="6" t="n">
        <v>308.2</v>
      </c>
      <c r="K258" s="7" t="n">
        <v>4.3</v>
      </c>
      <c r="L258" s="8" t="n">
        <v>5</v>
      </c>
    </row>
    <row r="259" customFormat="false" ht="16.5" hidden="false" customHeight="false" outlineLevel="0" collapsed="false">
      <c r="A259" s="22" t="s">
        <v>272</v>
      </c>
      <c r="B259" s="1" t="n">
        <v>4018.66</v>
      </c>
      <c r="C259" s="2" t="n">
        <v>6024.62</v>
      </c>
      <c r="D259" s="2" t="n">
        <v>8421.33</v>
      </c>
      <c r="E259" s="3" t="n">
        <v>3600.58</v>
      </c>
      <c r="F259" s="4" t="n">
        <v>358.7</v>
      </c>
      <c r="G259" s="4" t="n">
        <v>1163</v>
      </c>
      <c r="H259" s="4" t="n">
        <v>3.2</v>
      </c>
      <c r="I259" s="5" t="n">
        <v>10833.4</v>
      </c>
      <c r="J259" s="6" t="n">
        <v>12301.5</v>
      </c>
      <c r="K259" s="7" t="n">
        <v>1.1</v>
      </c>
      <c r="L259" s="8" t="n">
        <v>1</v>
      </c>
    </row>
    <row r="260" customFormat="false" ht="16.5" hidden="false" customHeight="false" outlineLevel="0" collapsed="false">
      <c r="A260" s="22" t="s">
        <v>273</v>
      </c>
      <c r="B260" s="1" t="n">
        <v>2063.78</v>
      </c>
      <c r="C260" s="2" t="n">
        <v>3478.21</v>
      </c>
      <c r="D260" s="2" t="n">
        <v>11931.37</v>
      </c>
      <c r="E260" s="3" t="n">
        <v>80038.65</v>
      </c>
      <c r="F260" s="4" t="n">
        <v>12389.2</v>
      </c>
      <c r="G260" s="4" t="n">
        <v>37176.9</v>
      </c>
      <c r="H260" s="4" t="n">
        <v>3</v>
      </c>
      <c r="I260" s="5" t="n">
        <v>1049.9</v>
      </c>
      <c r="J260" s="6" t="n">
        <v>9131.4</v>
      </c>
      <c r="K260" s="7" t="n">
        <v>8.7</v>
      </c>
      <c r="L260" s="8" t="n">
        <v>9</v>
      </c>
    </row>
    <row r="261" customFormat="false" ht="16.5" hidden="false" customHeight="false" outlineLevel="0" collapsed="false">
      <c r="A261" s="22" t="s">
        <v>274</v>
      </c>
      <c r="B261" s="1" t="n">
        <v>35.58</v>
      </c>
      <c r="C261" s="2" t="n">
        <v>45.95</v>
      </c>
      <c r="D261" s="2" t="n">
        <v>91.27</v>
      </c>
      <c r="E261" s="3" t="n">
        <v>81.62</v>
      </c>
      <c r="F261" s="4" t="n">
        <v>108.8</v>
      </c>
      <c r="G261" s="4" t="n">
        <v>403.2</v>
      </c>
      <c r="H261" s="4" t="n">
        <v>3.7</v>
      </c>
      <c r="I261" s="5" t="n">
        <v>608.8</v>
      </c>
      <c r="J261" s="6" t="n">
        <v>556</v>
      </c>
      <c r="K261" s="7" t="n">
        <v>0.9</v>
      </c>
      <c r="L261" s="8" t="n">
        <v>4</v>
      </c>
    </row>
    <row r="262" customFormat="false" ht="16.5" hidden="false" customHeight="false" outlineLevel="0" collapsed="false">
      <c r="A262" s="22" t="s">
        <v>275</v>
      </c>
      <c r="B262" s="1" t="n">
        <v>77.64</v>
      </c>
      <c r="C262" s="2" t="n">
        <v>111.93</v>
      </c>
      <c r="D262" s="2" t="n">
        <v>78.82</v>
      </c>
      <c r="E262" s="3" t="n">
        <v>157.54</v>
      </c>
      <c r="F262" s="4" t="n">
        <v>134.6</v>
      </c>
      <c r="G262" s="4" t="n">
        <v>610.4</v>
      </c>
      <c r="H262" s="4" t="n">
        <v>4.5</v>
      </c>
      <c r="I262" s="5" t="n">
        <v>163.1</v>
      </c>
      <c r="J262" s="6" t="n">
        <v>275.8</v>
      </c>
      <c r="K262" s="7" t="n">
        <v>1.7</v>
      </c>
      <c r="L262" s="8" t="n">
        <v>3</v>
      </c>
    </row>
    <row r="263" customFormat="false" ht="16.5" hidden="false" customHeight="false" outlineLevel="0" collapsed="false">
      <c r="A263" s="22" t="s">
        <v>276</v>
      </c>
      <c r="B263" s="1" t="n">
        <v>7.07</v>
      </c>
      <c r="C263" s="2" t="n">
        <v>12.17</v>
      </c>
      <c r="D263" s="2" t="n">
        <v>13.18</v>
      </c>
      <c r="E263" s="3" t="n">
        <v>526.14</v>
      </c>
      <c r="F263" s="4" t="n">
        <v>556.5</v>
      </c>
      <c r="G263" s="4" t="n">
        <v>4382.1</v>
      </c>
      <c r="H263" s="4" t="n">
        <v>7.9</v>
      </c>
      <c r="I263" s="5" t="n">
        <v>154.8</v>
      </c>
      <c r="J263" s="6" t="n">
        <v>3075.6</v>
      </c>
      <c r="K263" s="7" t="n">
        <v>19.9</v>
      </c>
      <c r="L263" s="8" t="n">
        <v>3</v>
      </c>
    </row>
    <row r="264" customFormat="false" ht="16.5" hidden="false" customHeight="false" outlineLevel="0" collapsed="false">
      <c r="A264" s="22" t="s">
        <v>277</v>
      </c>
      <c r="B264" s="1" t="n">
        <v>2436.11</v>
      </c>
      <c r="C264" s="2" t="n">
        <v>918.1</v>
      </c>
      <c r="D264" s="2" t="n">
        <v>773.24</v>
      </c>
      <c r="E264" s="3" t="n">
        <v>247.76</v>
      </c>
      <c r="F264" s="4" t="n">
        <v>77.1</v>
      </c>
      <c r="G264" s="4" t="n">
        <v>261.8</v>
      </c>
      <c r="H264" s="4" t="n">
        <v>3.4</v>
      </c>
      <c r="I264" s="5" t="n">
        <v>79.6</v>
      </c>
      <c r="J264" s="6" t="n">
        <v>60.6</v>
      </c>
      <c r="K264" s="7" t="n">
        <v>0.8</v>
      </c>
      <c r="L264" s="8" t="n">
        <v>7</v>
      </c>
    </row>
    <row r="265" customFormat="false" ht="16.5" hidden="false" customHeight="false" outlineLevel="0" collapsed="false">
      <c r="A265" s="22" t="s">
        <v>278</v>
      </c>
      <c r="B265" s="1" t="n">
        <v>20750.39</v>
      </c>
      <c r="C265" s="2" t="n">
        <v>21141.91</v>
      </c>
      <c r="D265" s="2" t="n">
        <v>14955.67</v>
      </c>
      <c r="E265" s="3" t="n">
        <v>450.08</v>
      </c>
      <c r="F265" s="4" t="n">
        <v>30.7</v>
      </c>
      <c r="G265" s="4" t="n">
        <v>150.4</v>
      </c>
      <c r="H265" s="4" t="n">
        <v>4.9</v>
      </c>
      <c r="I265" s="5" t="n">
        <v>870.3</v>
      </c>
      <c r="J265" s="6" t="n">
        <v>1836.6</v>
      </c>
      <c r="K265" s="7" t="n">
        <v>2.1</v>
      </c>
      <c r="L265" s="8" t="n">
        <v>6</v>
      </c>
    </row>
    <row r="266" customFormat="false" ht="16.5" hidden="false" customHeight="false" outlineLevel="0" collapsed="false">
      <c r="A266" s="22" t="s">
        <v>279</v>
      </c>
      <c r="B266" s="1" t="n">
        <v>10592.76</v>
      </c>
      <c r="C266" s="2" t="n">
        <v>16681.64</v>
      </c>
      <c r="D266" s="2" t="n">
        <v>20105.59</v>
      </c>
      <c r="E266" s="3" t="n">
        <v>19074.97</v>
      </c>
      <c r="F266" s="4" t="n">
        <v>5852.2</v>
      </c>
      <c r="G266" s="4" t="n">
        <v>17679.9</v>
      </c>
      <c r="H266" s="4" t="n">
        <v>3</v>
      </c>
      <c r="I266" s="5" t="n">
        <v>7413.7</v>
      </c>
      <c r="J266" s="6" t="n">
        <v>7930.8</v>
      </c>
      <c r="K266" s="7" t="n">
        <v>1.1</v>
      </c>
      <c r="L266" s="8" t="n">
        <v>4</v>
      </c>
    </row>
    <row r="267" customFormat="false" ht="16.5" hidden="false" customHeight="false" outlineLevel="0" collapsed="false">
      <c r="A267" s="22" t="s">
        <v>280</v>
      </c>
      <c r="B267" s="1" t="n">
        <v>2913.85</v>
      </c>
      <c r="C267" s="2" t="n">
        <v>3033.94</v>
      </c>
      <c r="D267" s="2" t="n">
        <v>2442.24</v>
      </c>
      <c r="E267" s="3" t="n">
        <v>1202.5</v>
      </c>
      <c r="F267" s="4" t="n">
        <v>58.8</v>
      </c>
      <c r="G267" s="4" t="n">
        <v>263.6</v>
      </c>
      <c r="H267" s="4" t="n">
        <v>4.5</v>
      </c>
      <c r="I267" s="5" t="n">
        <v>112</v>
      </c>
      <c r="J267" s="6" t="n">
        <v>1241.6</v>
      </c>
      <c r="K267" s="7" t="n">
        <v>11.1</v>
      </c>
      <c r="L267" s="8" t="n">
        <v>6</v>
      </c>
    </row>
    <row r="268" customFormat="false" ht="16.5" hidden="false" customHeight="false" outlineLevel="0" collapsed="false">
      <c r="A268" s="22" t="s">
        <v>281</v>
      </c>
      <c r="B268" s="1" t="n">
        <v>10480.9</v>
      </c>
      <c r="C268" s="2" t="n">
        <v>13409.52</v>
      </c>
      <c r="D268" s="2" t="n">
        <v>11443.14</v>
      </c>
      <c r="E268" s="3" t="n">
        <v>2515.86</v>
      </c>
      <c r="F268" s="4" t="n">
        <v>49</v>
      </c>
      <c r="G268" s="4" t="n">
        <v>267.2</v>
      </c>
      <c r="H268" s="4" t="n">
        <v>5.4</v>
      </c>
      <c r="I268" s="5" t="n">
        <v>140.8</v>
      </c>
      <c r="J268" s="6" t="n">
        <v>132.3</v>
      </c>
      <c r="K268" s="7" t="n">
        <v>0.9</v>
      </c>
      <c r="L268" s="8" t="n">
        <v>6</v>
      </c>
    </row>
    <row r="269" customFormat="false" ht="16.5" hidden="false" customHeight="false" outlineLevel="0" collapsed="false">
      <c r="A269" s="22" t="s">
        <v>282</v>
      </c>
      <c r="B269" s="1" t="n">
        <v>579.08</v>
      </c>
      <c r="C269" s="2" t="n">
        <v>292.39</v>
      </c>
      <c r="D269" s="2" t="n">
        <v>389.87</v>
      </c>
      <c r="E269" s="3" t="n">
        <v>486.94</v>
      </c>
      <c r="F269" s="4" t="n">
        <v>30</v>
      </c>
      <c r="G269" s="4" t="n">
        <v>132.8</v>
      </c>
      <c r="H269" s="4" t="n">
        <v>4.4</v>
      </c>
      <c r="I269" s="5" t="n">
        <v>47.7</v>
      </c>
      <c r="J269" s="6" t="n">
        <v>141.1</v>
      </c>
      <c r="K269" s="7" t="n">
        <v>3</v>
      </c>
      <c r="L269" s="8" t="n">
        <v>8</v>
      </c>
    </row>
    <row r="270" customFormat="false" ht="16.5" hidden="false" customHeight="false" outlineLevel="0" collapsed="false">
      <c r="A270" s="22" t="s">
        <v>283</v>
      </c>
      <c r="B270" s="1" t="n">
        <v>1</v>
      </c>
      <c r="C270" s="2" t="n">
        <v>49.75</v>
      </c>
      <c r="D270" s="2" t="n">
        <v>592.89</v>
      </c>
      <c r="E270" s="3" t="n">
        <v>6945.66</v>
      </c>
      <c r="F270" s="4" t="n">
        <v>149.4</v>
      </c>
      <c r="G270" s="4" t="n">
        <v>10002.7</v>
      </c>
      <c r="H270" s="4" t="n">
        <v>67</v>
      </c>
      <c r="I270" s="5" t="n">
        <v>2975.4</v>
      </c>
      <c r="J270" s="6" t="n">
        <v>10605</v>
      </c>
      <c r="K270" s="7" t="n">
        <v>3.6</v>
      </c>
      <c r="L270" s="8" t="n">
        <v>9</v>
      </c>
    </row>
    <row r="271" customFormat="false" ht="16.5" hidden="false" customHeight="false" outlineLevel="0" collapsed="false">
      <c r="A271" s="22" t="s">
        <v>284</v>
      </c>
      <c r="B271" s="1" t="n">
        <v>1</v>
      </c>
      <c r="C271" s="2" t="n">
        <v>1</v>
      </c>
      <c r="D271" s="2" t="n">
        <v>16.3</v>
      </c>
      <c r="E271" s="3" t="n">
        <v>136.11</v>
      </c>
      <c r="F271" s="4" t="n">
        <v>11.6</v>
      </c>
      <c r="G271" s="4" t="n">
        <v>160.6</v>
      </c>
      <c r="H271" s="4" t="n">
        <v>13.9</v>
      </c>
      <c r="I271" s="5" t="n">
        <v>478.3</v>
      </c>
      <c r="J271" s="6" t="n">
        <v>101.1</v>
      </c>
      <c r="K271" s="7" t="n">
        <v>0.2</v>
      </c>
      <c r="L271" s="8" t="n">
        <v>9</v>
      </c>
    </row>
    <row r="272" customFormat="false" ht="16.5" hidden="false" customHeight="false" outlineLevel="0" collapsed="false">
      <c r="A272" s="22" t="s">
        <v>285</v>
      </c>
      <c r="B272" s="1" t="n">
        <v>1</v>
      </c>
      <c r="C272" s="2" t="n">
        <v>1</v>
      </c>
      <c r="D272" s="2" t="n">
        <v>1</v>
      </c>
      <c r="E272" s="3" t="n">
        <v>111.16</v>
      </c>
      <c r="F272" s="4" t="n">
        <v>21.6</v>
      </c>
      <c r="G272" s="4" t="n">
        <v>178.2</v>
      </c>
      <c r="H272" s="4" t="n">
        <v>8.2</v>
      </c>
      <c r="I272" s="5" t="n">
        <v>1</v>
      </c>
      <c r="J272" s="6" t="n">
        <v>212.3</v>
      </c>
      <c r="K272" s="7" t="n">
        <v>212.3</v>
      </c>
      <c r="L272" s="8" t="n">
        <v>3</v>
      </c>
    </row>
    <row r="273" customFormat="false" ht="16.5" hidden="false" customHeight="false" outlineLevel="0" collapsed="false">
      <c r="A273" s="22" t="s">
        <v>286</v>
      </c>
      <c r="B273" s="1" t="n">
        <v>9228.82</v>
      </c>
      <c r="C273" s="2" t="n">
        <v>10354.9</v>
      </c>
      <c r="D273" s="2" t="n">
        <v>8457.99</v>
      </c>
      <c r="E273" s="3" t="n">
        <v>6343.22</v>
      </c>
      <c r="F273" s="4" t="n">
        <v>5003.4</v>
      </c>
      <c r="G273" s="4" t="n">
        <v>20778.8</v>
      </c>
      <c r="H273" s="4" t="n">
        <v>4.2</v>
      </c>
      <c r="I273" s="5" t="n">
        <v>14109.1</v>
      </c>
      <c r="J273" s="6" t="n">
        <v>29691.2</v>
      </c>
      <c r="K273" s="7" t="n">
        <v>2.1</v>
      </c>
      <c r="L273" s="8" t="n">
        <v>6</v>
      </c>
    </row>
    <row r="274" customFormat="false" ht="16.5" hidden="false" customHeight="false" outlineLevel="0" collapsed="false">
      <c r="A274" s="22" t="s">
        <v>287</v>
      </c>
      <c r="B274" s="1" t="n">
        <v>15.24</v>
      </c>
      <c r="C274" s="2" t="n">
        <v>195.68</v>
      </c>
      <c r="D274" s="2" t="n">
        <v>5180.35</v>
      </c>
      <c r="E274" s="3" t="n">
        <v>248287.46</v>
      </c>
      <c r="F274" s="4" t="n">
        <v>374.7</v>
      </c>
      <c r="G274" s="4" t="n">
        <v>349068</v>
      </c>
      <c r="H274" s="4" t="n">
        <v>931.6</v>
      </c>
      <c r="I274" s="5" t="n">
        <v>4040.4</v>
      </c>
      <c r="J274" s="6" t="n">
        <v>161814.9</v>
      </c>
      <c r="K274" s="7" t="n">
        <v>40</v>
      </c>
      <c r="L274" s="8" t="n">
        <v>3</v>
      </c>
    </row>
    <row r="275" customFormat="false" ht="16.5" hidden="false" customHeight="false" outlineLevel="0" collapsed="false">
      <c r="A275" s="22" t="s">
        <v>288</v>
      </c>
      <c r="B275" s="1" t="n">
        <v>24377.59</v>
      </c>
      <c r="C275" s="2" t="n">
        <v>14167.06</v>
      </c>
      <c r="D275" s="2" t="n">
        <v>13477.33</v>
      </c>
      <c r="E275" s="3" t="n">
        <v>5975.57</v>
      </c>
      <c r="F275" s="4" t="n">
        <v>678.4</v>
      </c>
      <c r="G275" s="4" t="n">
        <v>2789.3</v>
      </c>
      <c r="H275" s="4" t="n">
        <v>4.1</v>
      </c>
      <c r="I275" s="5" t="n">
        <v>22964.2</v>
      </c>
      <c r="J275" s="6" t="n">
        <v>28405.8</v>
      </c>
      <c r="K275" s="7" t="n">
        <v>1.2</v>
      </c>
      <c r="L275" s="8" t="n">
        <v>10</v>
      </c>
    </row>
    <row r="276" customFormat="false" ht="16.5" hidden="false" customHeight="false" outlineLevel="0" collapsed="false">
      <c r="A276" s="22" t="s">
        <v>289</v>
      </c>
      <c r="B276" s="1" t="n">
        <v>696.49</v>
      </c>
      <c r="C276" s="2" t="n">
        <v>364.22</v>
      </c>
      <c r="D276" s="2" t="n">
        <v>214.06</v>
      </c>
      <c r="E276" s="3" t="n">
        <v>20.76</v>
      </c>
      <c r="F276" s="4" t="n">
        <v>12</v>
      </c>
      <c r="G276" s="4" t="n">
        <v>57.4</v>
      </c>
      <c r="H276" s="4" t="n">
        <v>4.8</v>
      </c>
      <c r="I276" s="5" t="n">
        <v>1</v>
      </c>
      <c r="J276" s="6" t="n">
        <v>1</v>
      </c>
      <c r="K276" s="7" t="n">
        <v>1</v>
      </c>
      <c r="L276" s="8" t="n">
        <v>10</v>
      </c>
    </row>
    <row r="277" customFormat="false" ht="16.5" hidden="false" customHeight="false" outlineLevel="0" collapsed="false">
      <c r="A277" s="22" t="s">
        <v>290</v>
      </c>
      <c r="B277" s="1" t="n">
        <v>401.12</v>
      </c>
      <c r="C277" s="2" t="n">
        <v>367.18</v>
      </c>
      <c r="D277" s="2" t="n">
        <v>227.97</v>
      </c>
      <c r="E277" s="3" t="n">
        <v>82.04</v>
      </c>
      <c r="F277" s="4" t="n">
        <v>116</v>
      </c>
      <c r="G277" s="4" t="n">
        <v>443.5</v>
      </c>
      <c r="H277" s="4" t="n">
        <v>3.8</v>
      </c>
      <c r="I277" s="5" t="n">
        <v>1081</v>
      </c>
      <c r="J277" s="6" t="n">
        <v>1472.1</v>
      </c>
      <c r="K277" s="7" t="n">
        <v>1.4</v>
      </c>
      <c r="L277" s="8" t="n">
        <v>10</v>
      </c>
    </row>
    <row r="278" customFormat="false" ht="16.5" hidden="false" customHeight="false" outlineLevel="0" collapsed="false">
      <c r="A278" s="22" t="s">
        <v>291</v>
      </c>
      <c r="B278" s="1" t="n">
        <v>1</v>
      </c>
      <c r="C278" s="2" t="n">
        <v>4.13</v>
      </c>
      <c r="D278" s="2" t="n">
        <v>4.48</v>
      </c>
      <c r="E278" s="3" t="n">
        <v>243.04</v>
      </c>
      <c r="F278" s="4" t="n">
        <v>12.6</v>
      </c>
      <c r="G278" s="4" t="n">
        <v>327.1</v>
      </c>
      <c r="H278" s="4" t="n">
        <v>26</v>
      </c>
      <c r="I278" s="5" t="n">
        <v>16.4</v>
      </c>
      <c r="J278" s="6" t="n">
        <v>166.6</v>
      </c>
      <c r="K278" s="7" t="n">
        <v>10.1</v>
      </c>
      <c r="L278" s="8" t="n">
        <v>3</v>
      </c>
    </row>
    <row r="279" customFormat="false" ht="16.5" hidden="false" customHeight="false" outlineLevel="0" collapsed="false">
      <c r="A279" s="22" t="s">
        <v>292</v>
      </c>
      <c r="B279" s="1" t="n">
        <v>4.78</v>
      </c>
      <c r="C279" s="2" t="n">
        <v>4.94</v>
      </c>
      <c r="D279" s="2" t="n">
        <v>42.78</v>
      </c>
      <c r="E279" s="3" t="n">
        <v>34.74</v>
      </c>
      <c r="F279" s="4" t="n">
        <v>62.6</v>
      </c>
      <c r="G279" s="4" t="n">
        <v>517.7</v>
      </c>
      <c r="H279" s="4" t="n">
        <v>8.3</v>
      </c>
      <c r="I279" s="5" t="n">
        <v>13.1</v>
      </c>
      <c r="J279" s="6" t="n">
        <v>729.8</v>
      </c>
      <c r="K279" s="7" t="n">
        <v>55.8</v>
      </c>
      <c r="L279" s="8" t="n">
        <v>4</v>
      </c>
    </row>
    <row r="280" customFormat="false" ht="16.5" hidden="false" customHeight="false" outlineLevel="0" collapsed="false">
      <c r="A280" s="22" t="s">
        <v>293</v>
      </c>
      <c r="B280" s="1" t="n">
        <v>292.5</v>
      </c>
      <c r="C280" s="2" t="n">
        <v>10568.73</v>
      </c>
      <c r="D280" s="2" t="n">
        <v>42934.27</v>
      </c>
      <c r="E280" s="3" t="n">
        <v>15079.21</v>
      </c>
      <c r="F280" s="4" t="n">
        <v>13.9</v>
      </c>
      <c r="G280" s="4" t="n">
        <v>46</v>
      </c>
      <c r="H280" s="4" t="n">
        <v>3.3</v>
      </c>
      <c r="I280" s="5" t="n">
        <v>207.6</v>
      </c>
      <c r="J280" s="6" t="n">
        <v>1</v>
      </c>
      <c r="K280" s="7" t="n">
        <v>0</v>
      </c>
      <c r="L280" s="8" t="n">
        <v>4</v>
      </c>
    </row>
    <row r="281" customFormat="false" ht="16.5" hidden="false" customHeight="false" outlineLevel="0" collapsed="false">
      <c r="A281" s="22" t="s">
        <v>294</v>
      </c>
      <c r="B281" s="1" t="n">
        <v>238.13</v>
      </c>
      <c r="C281" s="2" t="n">
        <v>403.21</v>
      </c>
      <c r="D281" s="2" t="n">
        <v>500.49</v>
      </c>
      <c r="E281" s="3" t="n">
        <v>270.71</v>
      </c>
      <c r="F281" s="4" t="n">
        <v>12.2</v>
      </c>
      <c r="G281" s="4" t="n">
        <v>121.4</v>
      </c>
      <c r="H281" s="4" t="n">
        <v>10</v>
      </c>
      <c r="I281" s="5" t="n">
        <v>32.6</v>
      </c>
      <c r="J281" s="6" t="n">
        <v>1</v>
      </c>
      <c r="K281" s="7" t="n">
        <v>0</v>
      </c>
      <c r="L281" s="8" t="n">
        <v>1</v>
      </c>
    </row>
    <row r="282" customFormat="false" ht="16.5" hidden="false" customHeight="false" outlineLevel="0" collapsed="false">
      <c r="A282" s="22" t="s">
        <v>295</v>
      </c>
      <c r="B282" s="1" t="n">
        <v>1769.4</v>
      </c>
      <c r="C282" s="2" t="n">
        <v>1924.11</v>
      </c>
      <c r="D282" s="2" t="n">
        <v>2857.96</v>
      </c>
      <c r="E282" s="3" t="n">
        <v>1818.62</v>
      </c>
      <c r="F282" s="4" t="n">
        <v>179.3</v>
      </c>
      <c r="G282" s="4" t="n">
        <v>870.1</v>
      </c>
      <c r="H282" s="4" t="n">
        <v>4.9</v>
      </c>
      <c r="I282" s="5" t="n">
        <v>856.7</v>
      </c>
      <c r="J282" s="6" t="n">
        <v>903.8</v>
      </c>
      <c r="K282" s="7" t="n">
        <v>1.1</v>
      </c>
      <c r="L282" s="8" t="n">
        <v>4</v>
      </c>
    </row>
    <row r="283" customFormat="false" ht="16.5" hidden="false" customHeight="false" outlineLevel="0" collapsed="false">
      <c r="A283" s="22" t="s">
        <v>296</v>
      </c>
      <c r="B283" s="1" t="n">
        <v>6.25</v>
      </c>
      <c r="C283" s="2" t="n">
        <v>271.37</v>
      </c>
      <c r="D283" s="2" t="n">
        <v>433.99</v>
      </c>
      <c r="E283" s="3" t="n">
        <v>5030.17</v>
      </c>
      <c r="F283" s="4" t="n">
        <v>10</v>
      </c>
      <c r="G283" s="4" t="n">
        <v>3967</v>
      </c>
      <c r="H283" s="4" t="n">
        <v>396.3</v>
      </c>
      <c r="I283" s="5" t="n">
        <v>68.5</v>
      </c>
      <c r="J283" s="6" t="n">
        <v>5153.4</v>
      </c>
      <c r="K283" s="7" t="n">
        <v>75.3</v>
      </c>
      <c r="L283" s="8" t="n">
        <v>9</v>
      </c>
    </row>
    <row r="284" customFormat="false" ht="16.5" hidden="false" customHeight="false" outlineLevel="0" collapsed="false">
      <c r="A284" s="22" t="s">
        <v>297</v>
      </c>
      <c r="B284" s="1" t="n">
        <v>65613.97</v>
      </c>
      <c r="C284" s="2" t="n">
        <v>24564.59</v>
      </c>
      <c r="D284" s="2" t="n">
        <v>25213.25</v>
      </c>
      <c r="E284" s="3" t="n">
        <v>3031.1</v>
      </c>
      <c r="F284" s="4" t="n">
        <v>598.9</v>
      </c>
      <c r="G284" s="4" t="n">
        <v>3801</v>
      </c>
      <c r="H284" s="4" t="n">
        <v>6.3</v>
      </c>
      <c r="I284" s="5" t="n">
        <v>35250.4</v>
      </c>
      <c r="J284" s="6" t="n">
        <v>65817.1</v>
      </c>
      <c r="K284" s="7" t="n">
        <v>1.9</v>
      </c>
      <c r="L284" s="8" t="n">
        <v>7</v>
      </c>
    </row>
    <row r="285" customFormat="false" ht="16.5" hidden="false" customHeight="false" outlineLevel="0" collapsed="false">
      <c r="A285" s="22" t="s">
        <v>298</v>
      </c>
      <c r="B285" s="1" t="n">
        <v>4945.76</v>
      </c>
      <c r="C285" s="2" t="n">
        <v>1894.6</v>
      </c>
      <c r="D285" s="2" t="n">
        <v>924.89</v>
      </c>
      <c r="E285" s="3" t="n">
        <v>88.79</v>
      </c>
      <c r="F285" s="4" t="n">
        <v>56.6</v>
      </c>
      <c r="G285" s="4" t="n">
        <v>170.7</v>
      </c>
      <c r="H285" s="4" t="n">
        <v>3</v>
      </c>
      <c r="I285" s="5" t="n">
        <v>774.4</v>
      </c>
      <c r="J285" s="6" t="n">
        <v>6953.6</v>
      </c>
      <c r="K285" s="7" t="n">
        <v>9</v>
      </c>
      <c r="L285" s="8" t="n">
        <v>7</v>
      </c>
    </row>
    <row r="286" customFormat="false" ht="16.5" hidden="false" customHeight="false" outlineLevel="0" collapsed="false">
      <c r="A286" s="22" t="s">
        <v>299</v>
      </c>
      <c r="B286" s="1" t="n">
        <v>291.81</v>
      </c>
      <c r="C286" s="2" t="n">
        <v>292.51</v>
      </c>
      <c r="D286" s="2" t="n">
        <v>246.01</v>
      </c>
      <c r="E286" s="3" t="n">
        <v>126.4</v>
      </c>
      <c r="F286" s="4" t="n">
        <v>23.3</v>
      </c>
      <c r="G286" s="4" t="n">
        <v>98.5</v>
      </c>
      <c r="H286" s="4" t="n">
        <v>4.2</v>
      </c>
      <c r="I286" s="5" t="n">
        <v>8831</v>
      </c>
      <c r="J286" s="6" t="n">
        <v>7708.8</v>
      </c>
      <c r="K286" s="7" t="n">
        <v>0.9</v>
      </c>
      <c r="L286" s="8" t="n">
        <v>6</v>
      </c>
    </row>
    <row r="287" customFormat="false" ht="16.5" hidden="false" customHeight="false" outlineLevel="0" collapsed="false">
      <c r="A287" s="22" t="s">
        <v>300</v>
      </c>
      <c r="B287" s="1" t="n">
        <v>1</v>
      </c>
      <c r="C287" s="2" t="n">
        <v>9.87</v>
      </c>
      <c r="D287" s="2" t="n">
        <v>38.5</v>
      </c>
      <c r="E287" s="3" t="n">
        <v>180.63</v>
      </c>
      <c r="F287" s="4" t="n">
        <v>12.9</v>
      </c>
      <c r="G287" s="4" t="n">
        <v>180.7</v>
      </c>
      <c r="H287" s="4" t="n">
        <v>14.1</v>
      </c>
      <c r="I287" s="5" t="n">
        <v>214.5</v>
      </c>
      <c r="J287" s="6" t="n">
        <v>1645.4</v>
      </c>
      <c r="K287" s="7" t="n">
        <v>7.7</v>
      </c>
      <c r="L287" s="8" t="n">
        <v>9</v>
      </c>
    </row>
    <row r="288" customFormat="false" ht="16.5" hidden="false" customHeight="false" outlineLevel="0" collapsed="false">
      <c r="A288" s="22" t="s">
        <v>301</v>
      </c>
      <c r="B288" s="1" t="n">
        <v>109.8</v>
      </c>
      <c r="C288" s="2" t="n">
        <v>39.36</v>
      </c>
      <c r="D288" s="2" t="n">
        <v>42.64</v>
      </c>
      <c r="E288" s="3" t="n">
        <v>58.19</v>
      </c>
      <c r="F288" s="4" t="n">
        <v>12.9</v>
      </c>
      <c r="G288" s="4" t="n">
        <v>109.4</v>
      </c>
      <c r="H288" s="4" t="n">
        <v>8.5</v>
      </c>
      <c r="I288" s="5" t="n">
        <v>355.8</v>
      </c>
      <c r="J288" s="6" t="n">
        <v>3143.2</v>
      </c>
      <c r="K288" s="7" t="n">
        <v>8.8</v>
      </c>
      <c r="L288" s="8" t="n">
        <v>7</v>
      </c>
    </row>
    <row r="289" customFormat="false" ht="16.5" hidden="false" customHeight="false" outlineLevel="0" collapsed="false">
      <c r="A289" s="22" t="s">
        <v>302</v>
      </c>
      <c r="B289" s="1" t="n">
        <v>15.88</v>
      </c>
      <c r="C289" s="2" t="n">
        <v>232.81</v>
      </c>
      <c r="D289" s="2" t="n">
        <v>975.54</v>
      </c>
      <c r="E289" s="3" t="n">
        <v>8890.42</v>
      </c>
      <c r="F289" s="4" t="n">
        <v>11.6</v>
      </c>
      <c r="G289" s="4" t="n">
        <v>43</v>
      </c>
      <c r="H289" s="4" t="n">
        <v>3.7</v>
      </c>
      <c r="I289" s="5" t="n">
        <v>2.7</v>
      </c>
      <c r="J289" s="6" t="n">
        <v>41.4</v>
      </c>
      <c r="K289" s="7" t="n">
        <v>15.2</v>
      </c>
      <c r="L289" s="8" t="n">
        <v>9</v>
      </c>
    </row>
    <row r="290" customFormat="false" ht="16.5" hidden="false" customHeight="false" outlineLevel="0" collapsed="false">
      <c r="A290" s="22" t="s">
        <v>303</v>
      </c>
      <c r="B290" s="1" t="n">
        <v>20.72</v>
      </c>
      <c r="C290" s="2" t="n">
        <v>107.04</v>
      </c>
      <c r="D290" s="2" t="n">
        <v>60.3</v>
      </c>
      <c r="E290" s="3" t="n">
        <v>1523.85</v>
      </c>
      <c r="F290" s="4" t="n">
        <v>11236.6</v>
      </c>
      <c r="G290" s="4" t="n">
        <v>39199.2</v>
      </c>
      <c r="H290" s="4" t="n">
        <v>3.5</v>
      </c>
      <c r="I290" s="5" t="n">
        <v>12297.1</v>
      </c>
      <c r="J290" s="6" t="n">
        <v>24863.7</v>
      </c>
      <c r="K290" s="7" t="n">
        <v>2</v>
      </c>
      <c r="L290" s="8" t="n">
        <v>3</v>
      </c>
    </row>
    <row r="291" customFormat="false" ht="16.5" hidden="false" customHeight="false" outlineLevel="0" collapsed="false">
      <c r="A291" s="22" t="s">
        <v>304</v>
      </c>
      <c r="B291" s="1" t="n">
        <v>10.08</v>
      </c>
      <c r="C291" s="2" t="n">
        <v>17.36</v>
      </c>
      <c r="D291" s="2" t="n">
        <v>18.81</v>
      </c>
      <c r="E291" s="3" t="n">
        <v>123.36</v>
      </c>
      <c r="F291" s="4" t="n">
        <v>4923.6</v>
      </c>
      <c r="G291" s="4" t="n">
        <v>21213.6</v>
      </c>
      <c r="H291" s="4" t="n">
        <v>4.3</v>
      </c>
      <c r="I291" s="5" t="n">
        <v>1505.9</v>
      </c>
      <c r="J291" s="6" t="n">
        <v>8916.1</v>
      </c>
      <c r="K291" s="7" t="n">
        <v>5.9</v>
      </c>
      <c r="L291" s="8" t="n">
        <v>9</v>
      </c>
    </row>
    <row r="292" customFormat="false" ht="16.5" hidden="false" customHeight="false" outlineLevel="0" collapsed="false">
      <c r="A292" s="22" t="s">
        <v>305</v>
      </c>
      <c r="B292" s="1" t="n">
        <v>86192.79</v>
      </c>
      <c r="C292" s="2" t="n">
        <v>102193.74</v>
      </c>
      <c r="D292" s="2" t="n">
        <v>106439.75</v>
      </c>
      <c r="E292" s="3" t="n">
        <v>19803.63</v>
      </c>
      <c r="F292" s="4" t="n">
        <v>457.1</v>
      </c>
      <c r="G292" s="4" t="n">
        <v>2195.9</v>
      </c>
      <c r="H292" s="4" t="n">
        <v>4.8</v>
      </c>
      <c r="I292" s="5" t="n">
        <v>5342.3</v>
      </c>
      <c r="J292" s="6" t="n">
        <v>7982.3</v>
      </c>
      <c r="K292" s="7" t="n">
        <v>1.5</v>
      </c>
      <c r="L292" s="8" t="n">
        <v>2</v>
      </c>
    </row>
    <row r="293" customFormat="false" ht="16.5" hidden="false" customHeight="false" outlineLevel="0" collapsed="false">
      <c r="A293" s="22" t="s">
        <v>306</v>
      </c>
      <c r="B293" s="1" t="n">
        <v>6348.5</v>
      </c>
      <c r="C293" s="2" t="n">
        <v>488.74</v>
      </c>
      <c r="D293" s="2" t="n">
        <v>75.38</v>
      </c>
      <c r="E293" s="3" t="n">
        <v>1039.38</v>
      </c>
      <c r="F293" s="4" t="n">
        <v>260.4</v>
      </c>
      <c r="G293" s="4" t="n">
        <v>1114.7</v>
      </c>
      <c r="H293" s="4" t="n">
        <v>4.3</v>
      </c>
      <c r="I293" s="5" t="n">
        <v>10069.7</v>
      </c>
      <c r="J293" s="6" t="n">
        <v>5345</v>
      </c>
      <c r="K293" s="7" t="n">
        <v>0.5</v>
      </c>
      <c r="L293" s="8" t="n">
        <v>7</v>
      </c>
    </row>
    <row r="294" customFormat="false" ht="16.5" hidden="false" customHeight="false" outlineLevel="0" collapsed="false">
      <c r="A294" s="22" t="s">
        <v>307</v>
      </c>
      <c r="B294" s="1" t="n">
        <v>174.59</v>
      </c>
      <c r="C294" s="2" t="n">
        <v>290.76</v>
      </c>
      <c r="D294" s="2" t="n">
        <v>355.83</v>
      </c>
      <c r="E294" s="3" t="n">
        <v>213.83</v>
      </c>
      <c r="F294" s="4" t="n">
        <v>4421.8</v>
      </c>
      <c r="G294" s="4" t="n">
        <v>16303</v>
      </c>
      <c r="H294" s="4" t="n">
        <v>3.7</v>
      </c>
      <c r="I294" s="5" t="n">
        <v>26642.1</v>
      </c>
      <c r="J294" s="6" t="n">
        <v>47589.5</v>
      </c>
      <c r="K294" s="7" t="n">
        <v>1.8</v>
      </c>
      <c r="L294" s="8" t="n">
        <v>1</v>
      </c>
    </row>
    <row r="295" customFormat="false" ht="16.5" hidden="false" customHeight="false" outlineLevel="0" collapsed="false">
      <c r="A295" s="22" t="s">
        <v>308</v>
      </c>
      <c r="B295" s="1" t="n">
        <v>167.65</v>
      </c>
      <c r="C295" s="2" t="n">
        <v>173.21</v>
      </c>
      <c r="D295" s="2" t="n">
        <v>142.35</v>
      </c>
      <c r="E295" s="3" t="n">
        <v>54.04</v>
      </c>
      <c r="F295" s="4" t="n">
        <v>68.8</v>
      </c>
      <c r="G295" s="4" t="n">
        <v>231.9</v>
      </c>
      <c r="H295" s="4" t="n">
        <v>3.4</v>
      </c>
      <c r="I295" s="5" t="n">
        <v>158.3</v>
      </c>
      <c r="J295" s="6" t="n">
        <v>481.7</v>
      </c>
      <c r="K295" s="7" t="n">
        <v>3</v>
      </c>
      <c r="L295" s="8" t="n">
        <v>6</v>
      </c>
    </row>
    <row r="296" customFormat="false" ht="16.5" hidden="false" customHeight="false" outlineLevel="0" collapsed="false">
      <c r="A296" s="22" t="s">
        <v>309</v>
      </c>
      <c r="B296" s="1" t="n">
        <v>2.68</v>
      </c>
      <c r="C296" s="2" t="n">
        <v>2.77</v>
      </c>
      <c r="D296" s="2" t="n">
        <v>8.99</v>
      </c>
      <c r="E296" s="3" t="n">
        <v>62.56</v>
      </c>
      <c r="F296" s="4" t="n">
        <v>123.5</v>
      </c>
      <c r="G296" s="4" t="n">
        <v>380.7</v>
      </c>
      <c r="H296" s="4" t="n">
        <v>3.1</v>
      </c>
      <c r="I296" s="5" t="n">
        <v>66</v>
      </c>
      <c r="J296" s="6" t="n">
        <v>966.6</v>
      </c>
      <c r="K296" s="7" t="n">
        <v>14.7</v>
      </c>
      <c r="L296" s="8" t="n">
        <v>9</v>
      </c>
    </row>
    <row r="297" customFormat="false" ht="16.5" hidden="false" customHeight="false" outlineLevel="0" collapsed="false">
      <c r="A297" s="22" t="s">
        <v>310</v>
      </c>
      <c r="B297" s="1" t="n">
        <v>64.49</v>
      </c>
      <c r="C297" s="2" t="n">
        <v>44.42</v>
      </c>
      <c r="D297" s="2" t="n">
        <v>48.12</v>
      </c>
      <c r="E297" s="3" t="n">
        <v>44.66</v>
      </c>
      <c r="F297" s="4" t="n">
        <v>167.6</v>
      </c>
      <c r="G297" s="4" t="n">
        <v>583.8</v>
      </c>
      <c r="H297" s="4" t="n">
        <v>3.5</v>
      </c>
      <c r="I297" s="5" t="n">
        <v>1000.4</v>
      </c>
      <c r="J297" s="6" t="n">
        <v>597.1</v>
      </c>
      <c r="K297" s="7" t="n">
        <v>0.6</v>
      </c>
      <c r="L297" s="8" t="n">
        <v>7</v>
      </c>
    </row>
    <row r="298" customFormat="false" ht="16.5" hidden="false" customHeight="false" outlineLevel="0" collapsed="false">
      <c r="A298" s="22" t="s">
        <v>311</v>
      </c>
      <c r="B298" s="1" t="n">
        <v>55.87</v>
      </c>
      <c r="C298" s="2" t="n">
        <v>36.08</v>
      </c>
      <c r="D298" s="2" t="n">
        <v>50.81</v>
      </c>
      <c r="E298" s="3" t="n">
        <v>250.28</v>
      </c>
      <c r="F298" s="4" t="n">
        <v>14.8</v>
      </c>
      <c r="G298" s="4" t="n">
        <v>111.7</v>
      </c>
      <c r="H298" s="4" t="n">
        <v>7.5</v>
      </c>
      <c r="I298" s="5" t="n">
        <v>47.8</v>
      </c>
      <c r="J298" s="6" t="n">
        <v>48.5</v>
      </c>
      <c r="K298" s="7" t="n">
        <v>1</v>
      </c>
      <c r="L298" s="8" t="n">
        <v>3</v>
      </c>
    </row>
    <row r="299" customFormat="false" ht="16.5" hidden="false" customHeight="false" outlineLevel="0" collapsed="false">
      <c r="A299" s="22" t="s">
        <v>312</v>
      </c>
      <c r="B299" s="1" t="n">
        <v>61.3</v>
      </c>
      <c r="C299" s="2" t="n">
        <v>133.7</v>
      </c>
      <c r="D299" s="2" t="n">
        <v>114.35</v>
      </c>
      <c r="E299" s="3" t="n">
        <v>63.67</v>
      </c>
      <c r="F299" s="4" t="n">
        <v>42.9</v>
      </c>
      <c r="G299" s="4" t="n">
        <v>351</v>
      </c>
      <c r="H299" s="4" t="n">
        <v>8.2</v>
      </c>
      <c r="I299" s="5" t="n">
        <v>111.9</v>
      </c>
      <c r="J299" s="6" t="n">
        <v>91662.5</v>
      </c>
      <c r="K299" s="7" t="n">
        <v>819.4</v>
      </c>
      <c r="L299" s="8" t="n">
        <v>2</v>
      </c>
    </row>
    <row r="300" customFormat="false" ht="16.5" hidden="false" customHeight="false" outlineLevel="0" collapsed="false">
      <c r="A300" s="22" t="s">
        <v>313</v>
      </c>
      <c r="B300" s="1" t="n">
        <v>85.99</v>
      </c>
      <c r="C300" s="2" t="n">
        <v>68.93</v>
      </c>
      <c r="D300" s="2" t="n">
        <v>76.33</v>
      </c>
      <c r="E300" s="3" t="n">
        <v>101.64</v>
      </c>
      <c r="F300" s="4" t="n">
        <v>70.7</v>
      </c>
      <c r="G300" s="4" t="n">
        <v>246.7</v>
      </c>
      <c r="H300" s="4" t="n">
        <v>3.5</v>
      </c>
      <c r="I300" s="5" t="n">
        <v>64.9</v>
      </c>
      <c r="J300" s="6" t="n">
        <v>103</v>
      </c>
      <c r="K300" s="7" t="n">
        <v>1.6</v>
      </c>
      <c r="L300" s="8" t="n">
        <v>8</v>
      </c>
    </row>
    <row r="301" customFormat="false" ht="16.5" hidden="false" customHeight="false" outlineLevel="0" collapsed="false">
      <c r="A301" s="22" t="s">
        <v>314</v>
      </c>
      <c r="B301" s="1" t="n">
        <v>1580.92</v>
      </c>
      <c r="C301" s="2" t="n">
        <v>1285.98</v>
      </c>
      <c r="D301" s="2" t="n">
        <v>1469.24</v>
      </c>
      <c r="E301" s="3" t="n">
        <v>12167.58</v>
      </c>
      <c r="F301" s="4" t="n">
        <v>1235.3</v>
      </c>
      <c r="G301" s="4" t="n">
        <v>12763.8</v>
      </c>
      <c r="H301" s="4" t="n">
        <v>10.3</v>
      </c>
      <c r="I301" s="5" t="n">
        <v>688.6</v>
      </c>
      <c r="J301" s="6" t="n">
        <v>2450.6</v>
      </c>
      <c r="K301" s="7" t="n">
        <v>3.6</v>
      </c>
      <c r="L301" s="8" t="n">
        <v>3</v>
      </c>
    </row>
    <row r="302" customFormat="false" ht="16.5" hidden="false" customHeight="false" outlineLevel="0" collapsed="false">
      <c r="A302" s="22" t="s">
        <v>315</v>
      </c>
      <c r="B302" s="1" t="n">
        <v>752.17</v>
      </c>
      <c r="C302" s="2" t="n">
        <v>1471.26</v>
      </c>
      <c r="D302" s="2" t="n">
        <v>1781.15</v>
      </c>
      <c r="E302" s="3" t="n">
        <v>289.17</v>
      </c>
      <c r="F302" s="4" t="n">
        <v>40.8</v>
      </c>
      <c r="G302" s="4" t="n">
        <v>149.3</v>
      </c>
      <c r="H302" s="4" t="n">
        <v>3.7</v>
      </c>
      <c r="I302" s="5" t="n">
        <v>128.2</v>
      </c>
      <c r="J302" s="6" t="n">
        <v>539</v>
      </c>
      <c r="K302" s="7" t="n">
        <v>4.2</v>
      </c>
      <c r="L302" s="8" t="n">
        <v>1</v>
      </c>
    </row>
    <row r="303" customFormat="false" ht="16.5" hidden="false" customHeight="false" outlineLevel="0" collapsed="false">
      <c r="A303" s="22" t="s">
        <v>316</v>
      </c>
      <c r="B303" s="1" t="n">
        <v>536.14</v>
      </c>
      <c r="C303" s="2" t="n">
        <v>460.4</v>
      </c>
      <c r="D303" s="2" t="n">
        <v>361.61</v>
      </c>
      <c r="E303" s="3" t="n">
        <v>804.26</v>
      </c>
      <c r="F303" s="4" t="n">
        <v>27.7</v>
      </c>
      <c r="G303" s="4" t="n">
        <v>219.4</v>
      </c>
      <c r="H303" s="4" t="n">
        <v>7.9</v>
      </c>
      <c r="I303" s="5" t="n">
        <v>26.7</v>
      </c>
      <c r="J303" s="6" t="n">
        <v>154.7</v>
      </c>
      <c r="K303" s="7" t="n">
        <v>5.8</v>
      </c>
      <c r="L303" s="8" t="n">
        <v>8</v>
      </c>
    </row>
    <row r="304" customFormat="false" ht="16.5" hidden="false" customHeight="false" outlineLevel="0" collapsed="false">
      <c r="A304" s="22" t="s">
        <v>317</v>
      </c>
      <c r="B304" s="1" t="n">
        <v>17911.85</v>
      </c>
      <c r="C304" s="2" t="n">
        <v>40441.65</v>
      </c>
      <c r="D304" s="2" t="n">
        <v>60884.98</v>
      </c>
      <c r="E304" s="3" t="n">
        <v>56226.99</v>
      </c>
      <c r="F304" s="4" t="n">
        <v>1040.1</v>
      </c>
      <c r="G304" s="4" t="n">
        <v>5979</v>
      </c>
      <c r="H304" s="4" t="n">
        <v>5.7</v>
      </c>
      <c r="I304" s="5" t="n">
        <v>23843.7</v>
      </c>
      <c r="J304" s="6" t="n">
        <v>7625.4</v>
      </c>
      <c r="K304" s="7" t="n">
        <v>0.3</v>
      </c>
      <c r="L304" s="8" t="n">
        <v>4</v>
      </c>
    </row>
    <row r="305" customFormat="false" ht="16.5" hidden="false" customHeight="false" outlineLevel="0" collapsed="false">
      <c r="A305" s="22" t="s">
        <v>318</v>
      </c>
      <c r="B305" s="1" t="n">
        <v>11248.52</v>
      </c>
      <c r="C305" s="2" t="n">
        <v>7314.93</v>
      </c>
      <c r="D305" s="2" t="n">
        <v>3917.14</v>
      </c>
      <c r="E305" s="3" t="n">
        <v>2045.93</v>
      </c>
      <c r="F305" s="4" t="n">
        <v>1419.7</v>
      </c>
      <c r="G305" s="4" t="n">
        <v>5815.8</v>
      </c>
      <c r="H305" s="4" t="n">
        <v>4.1</v>
      </c>
      <c r="I305" s="5" t="n">
        <v>6075.6</v>
      </c>
      <c r="J305" s="6" t="n">
        <v>463.3</v>
      </c>
      <c r="K305" s="7" t="n">
        <v>0.1</v>
      </c>
      <c r="L305" s="8" t="n">
        <v>10</v>
      </c>
    </row>
    <row r="306" customFormat="false" ht="16.5" hidden="false" customHeight="false" outlineLevel="0" collapsed="false">
      <c r="A306" s="22" t="s">
        <v>319</v>
      </c>
      <c r="B306" s="1" t="n">
        <v>9984.85</v>
      </c>
      <c r="C306" s="2" t="n">
        <v>11739.66</v>
      </c>
      <c r="D306" s="2" t="n">
        <v>18403.39</v>
      </c>
      <c r="E306" s="3" t="n">
        <v>11408.08</v>
      </c>
      <c r="F306" s="4" t="n">
        <v>192.6</v>
      </c>
      <c r="G306" s="4" t="n">
        <v>2065.7</v>
      </c>
      <c r="H306" s="4" t="n">
        <v>10.7</v>
      </c>
      <c r="I306" s="5" t="n">
        <v>2358.4</v>
      </c>
      <c r="J306" s="6" t="n">
        <v>6593.2</v>
      </c>
      <c r="K306" s="7" t="n">
        <v>2.8</v>
      </c>
      <c r="L306" s="8" t="n">
        <v>4</v>
      </c>
    </row>
    <row r="307" customFormat="false" ht="16.5" hidden="false" customHeight="false" outlineLevel="0" collapsed="false">
      <c r="A307" s="22" t="s">
        <v>320</v>
      </c>
      <c r="B307" s="1" t="n">
        <v>290.17</v>
      </c>
      <c r="C307" s="2" t="n">
        <v>230.74</v>
      </c>
      <c r="D307" s="2" t="n">
        <v>217.13</v>
      </c>
      <c r="E307" s="3" t="n">
        <v>88.05</v>
      </c>
      <c r="F307" s="4" t="n">
        <v>639.8</v>
      </c>
      <c r="G307" s="4" t="n">
        <v>630634</v>
      </c>
      <c r="H307" s="4" t="n">
        <v>985.6</v>
      </c>
      <c r="I307" s="5" t="n">
        <v>3868.9</v>
      </c>
      <c r="J307" s="6" t="n">
        <v>390721.7</v>
      </c>
      <c r="K307" s="7" t="n">
        <v>101</v>
      </c>
      <c r="L307" s="8" t="n">
        <v>10</v>
      </c>
    </row>
    <row r="308" customFormat="false" ht="16.5" hidden="false" customHeight="false" outlineLevel="0" collapsed="false">
      <c r="A308" s="22" t="s">
        <v>321</v>
      </c>
      <c r="B308" s="1" t="n">
        <v>345.3</v>
      </c>
      <c r="C308" s="2" t="n">
        <v>6707.53</v>
      </c>
      <c r="D308" s="2" t="n">
        <v>18924.75</v>
      </c>
      <c r="E308" s="3" t="n">
        <v>5077.63</v>
      </c>
      <c r="F308" s="4" t="n">
        <v>127.3</v>
      </c>
      <c r="G308" s="4" t="n">
        <v>1006.8</v>
      </c>
      <c r="H308" s="4" t="n">
        <v>7.9</v>
      </c>
      <c r="I308" s="5" t="n">
        <v>53.5</v>
      </c>
      <c r="J308" s="6" t="n">
        <v>1701.2</v>
      </c>
      <c r="K308" s="7" t="n">
        <v>31.8</v>
      </c>
      <c r="L308" s="8" t="n">
        <v>4</v>
      </c>
    </row>
    <row r="309" customFormat="false" ht="16.5" hidden="false" customHeight="false" outlineLevel="0" collapsed="false">
      <c r="A309" s="22" t="s">
        <v>322</v>
      </c>
      <c r="B309" s="1" t="n">
        <v>17.34</v>
      </c>
      <c r="C309" s="2" t="n">
        <v>38.82</v>
      </c>
      <c r="D309" s="2" t="n">
        <v>404.4</v>
      </c>
      <c r="E309" s="3" t="n">
        <v>23824.15</v>
      </c>
      <c r="F309" s="4" t="n">
        <v>116.6</v>
      </c>
      <c r="G309" s="4" t="n">
        <v>27289.2</v>
      </c>
      <c r="H309" s="4" t="n">
        <v>234.1</v>
      </c>
      <c r="I309" s="5" t="n">
        <v>55.4</v>
      </c>
      <c r="J309" s="6" t="n">
        <v>5098.2</v>
      </c>
      <c r="K309" s="7" t="n">
        <v>92</v>
      </c>
      <c r="L309" s="8" t="n">
        <v>3</v>
      </c>
    </row>
    <row r="310" customFormat="false" ht="16.5" hidden="false" customHeight="false" outlineLevel="0" collapsed="false">
      <c r="A310" s="22" t="s">
        <v>323</v>
      </c>
      <c r="B310" s="1" t="n">
        <v>4058.91</v>
      </c>
      <c r="C310" s="2" t="n">
        <v>3532.27</v>
      </c>
      <c r="D310" s="2" t="n">
        <v>2642.02</v>
      </c>
      <c r="E310" s="3" t="n">
        <v>11582.56</v>
      </c>
      <c r="F310" s="4" t="n">
        <v>1210.1</v>
      </c>
      <c r="G310" s="4" t="n">
        <v>12866.3</v>
      </c>
      <c r="H310" s="4" t="n">
        <v>10.6</v>
      </c>
      <c r="I310" s="5" t="n">
        <v>861.8</v>
      </c>
      <c r="J310" s="6" t="n">
        <v>4930</v>
      </c>
      <c r="K310" s="7" t="n">
        <v>5.7</v>
      </c>
      <c r="L310" s="8" t="n">
        <v>3</v>
      </c>
    </row>
    <row r="311" customFormat="false" ht="16.5" hidden="false" customHeight="false" outlineLevel="0" collapsed="false">
      <c r="A311" s="22" t="s">
        <v>324</v>
      </c>
      <c r="B311" s="1" t="n">
        <v>183.31</v>
      </c>
      <c r="C311" s="2" t="n">
        <v>136.19</v>
      </c>
      <c r="D311" s="2" t="n">
        <v>163.68</v>
      </c>
      <c r="E311" s="3" t="n">
        <v>412.91</v>
      </c>
      <c r="F311" s="4" t="n">
        <v>486.8</v>
      </c>
      <c r="G311" s="4" t="n">
        <v>3482.2</v>
      </c>
      <c r="H311" s="4" t="n">
        <v>7.2</v>
      </c>
      <c r="I311" s="5" t="n">
        <v>637.1</v>
      </c>
      <c r="J311" s="6" t="n">
        <v>2860.5</v>
      </c>
      <c r="K311" s="7" t="n">
        <v>4.5</v>
      </c>
      <c r="L311" s="8" t="n">
        <v>3</v>
      </c>
    </row>
    <row r="312" customFormat="false" ht="16.5" hidden="false" customHeight="false" outlineLevel="0" collapsed="false">
      <c r="A312" s="22" t="s">
        <v>325</v>
      </c>
      <c r="B312" s="1" t="n">
        <v>1680.46</v>
      </c>
      <c r="C312" s="2" t="n">
        <v>1640.71</v>
      </c>
      <c r="D312" s="2" t="n">
        <v>1585.94</v>
      </c>
      <c r="E312" s="3" t="n">
        <v>3309.79</v>
      </c>
      <c r="F312" s="4" t="n">
        <v>205.9</v>
      </c>
      <c r="G312" s="4" t="n">
        <v>966.9</v>
      </c>
      <c r="H312" s="4" t="n">
        <v>4.7</v>
      </c>
      <c r="I312" s="5" t="n">
        <v>3194.8</v>
      </c>
      <c r="J312" s="6" t="n">
        <v>2661.8</v>
      </c>
      <c r="K312" s="7" t="n">
        <v>0.8</v>
      </c>
      <c r="L312" s="8" t="n">
        <v>3</v>
      </c>
    </row>
    <row r="313" customFormat="false" ht="16.5" hidden="false" customHeight="false" outlineLevel="0" collapsed="false">
      <c r="A313" s="22" t="s">
        <v>326</v>
      </c>
      <c r="B313" s="1" t="n">
        <v>3.91</v>
      </c>
      <c r="C313" s="2" t="n">
        <v>4.04</v>
      </c>
      <c r="D313" s="2" t="n">
        <v>18.37</v>
      </c>
      <c r="E313" s="3" t="n">
        <v>29.23</v>
      </c>
      <c r="F313" s="4" t="n">
        <v>20.9</v>
      </c>
      <c r="G313" s="4" t="n">
        <v>86.1</v>
      </c>
      <c r="H313" s="4" t="n">
        <v>4.1</v>
      </c>
      <c r="I313" s="5" t="n">
        <v>8.6</v>
      </c>
      <c r="J313" s="6" t="n">
        <v>43.4</v>
      </c>
      <c r="K313" s="7" t="n">
        <v>5.1</v>
      </c>
      <c r="L313" s="8" t="n">
        <v>5</v>
      </c>
    </row>
    <row r="314" customFormat="false" ht="16.5" hidden="false" customHeight="false" outlineLevel="0" collapsed="false">
      <c r="A314" s="22" t="s">
        <v>327</v>
      </c>
      <c r="B314" s="1" t="n">
        <v>235.74</v>
      </c>
      <c r="C314" s="2" t="n">
        <v>304.81</v>
      </c>
      <c r="D314" s="2" t="n">
        <v>424.34</v>
      </c>
      <c r="E314" s="3" t="n">
        <v>688.8</v>
      </c>
      <c r="F314" s="4" t="n">
        <v>411.5</v>
      </c>
      <c r="G314" s="4" t="n">
        <v>13334.9</v>
      </c>
      <c r="H314" s="4" t="n">
        <v>32.4</v>
      </c>
      <c r="I314" s="5" t="n">
        <v>52.8</v>
      </c>
      <c r="J314" s="6" t="n">
        <v>1129.6</v>
      </c>
      <c r="K314" s="7" t="n">
        <v>21.4</v>
      </c>
      <c r="L314" s="8" t="n">
        <v>5</v>
      </c>
    </row>
    <row r="315" customFormat="false" ht="16.5" hidden="false" customHeight="false" outlineLevel="0" collapsed="false">
      <c r="A315" s="22" t="s">
        <v>328</v>
      </c>
      <c r="B315" s="1" t="n">
        <v>7566.84</v>
      </c>
      <c r="C315" s="2" t="n">
        <v>9391.16</v>
      </c>
      <c r="D315" s="2" t="n">
        <v>8182.91</v>
      </c>
      <c r="E315" s="3" t="n">
        <v>30620.88</v>
      </c>
      <c r="F315" s="4" t="n">
        <v>15141.2</v>
      </c>
      <c r="G315" s="4" t="n">
        <v>57006.9</v>
      </c>
      <c r="H315" s="4" t="n">
        <v>3.8</v>
      </c>
      <c r="I315" s="5" t="n">
        <v>4619.1</v>
      </c>
      <c r="J315" s="6" t="n">
        <v>2623.9</v>
      </c>
      <c r="K315" s="7" t="n">
        <v>0.6</v>
      </c>
      <c r="L315" s="8" t="n">
        <v>3</v>
      </c>
    </row>
    <row r="316" customFormat="false" ht="16.5" hidden="false" customHeight="false" outlineLevel="0" collapsed="false">
      <c r="A316" s="22" t="s">
        <v>329</v>
      </c>
      <c r="B316" s="1" t="n">
        <v>5484.14</v>
      </c>
      <c r="C316" s="2" t="n">
        <v>6531.7</v>
      </c>
      <c r="D316" s="2" t="n">
        <v>5665.7</v>
      </c>
      <c r="E316" s="3" t="n">
        <v>23439.4</v>
      </c>
      <c r="F316" s="4" t="n">
        <v>10463.1</v>
      </c>
      <c r="G316" s="4" t="n">
        <v>40416.7</v>
      </c>
      <c r="H316" s="4" t="n">
        <v>3.9</v>
      </c>
      <c r="I316" s="5" t="n">
        <v>4445.3</v>
      </c>
      <c r="J316" s="6" t="n">
        <v>4180.2</v>
      </c>
      <c r="K316" s="7" t="n">
        <v>0.9</v>
      </c>
      <c r="L316" s="8" t="n">
        <v>3</v>
      </c>
    </row>
    <row r="317" customFormat="false" ht="16.5" hidden="false" customHeight="false" outlineLevel="0" collapsed="false">
      <c r="A317" s="22" t="s">
        <v>330</v>
      </c>
      <c r="B317" s="1" t="n">
        <v>92.31</v>
      </c>
      <c r="C317" s="2" t="n">
        <v>95.37</v>
      </c>
      <c r="D317" s="2" t="n">
        <v>93.48</v>
      </c>
      <c r="E317" s="3" t="n">
        <v>187.2</v>
      </c>
      <c r="F317" s="4" t="n">
        <v>226.8</v>
      </c>
      <c r="G317" s="4" t="n">
        <v>759.8</v>
      </c>
      <c r="H317" s="4" t="n">
        <v>3.4</v>
      </c>
      <c r="I317" s="5" t="n">
        <v>920.5</v>
      </c>
      <c r="J317" s="6" t="n">
        <v>2319.8</v>
      </c>
      <c r="K317" s="7" t="n">
        <v>2.5</v>
      </c>
      <c r="L317" s="8" t="n">
        <v>3</v>
      </c>
    </row>
    <row r="318" customFormat="false" ht="16.5" hidden="false" customHeight="false" outlineLevel="0" collapsed="false">
      <c r="A318" s="22" t="s">
        <v>331</v>
      </c>
      <c r="B318" s="1" t="n">
        <v>4065.21</v>
      </c>
      <c r="C318" s="2" t="n">
        <v>5498.87</v>
      </c>
      <c r="D318" s="2" t="n">
        <v>7634.56</v>
      </c>
      <c r="E318" s="3" t="n">
        <v>10016.58</v>
      </c>
      <c r="F318" s="4" t="n">
        <v>380.2</v>
      </c>
      <c r="G318" s="4" t="n">
        <v>1587.5</v>
      </c>
      <c r="H318" s="4" t="n">
        <v>4.2</v>
      </c>
      <c r="I318" s="5" t="n">
        <v>1271.9</v>
      </c>
      <c r="J318" s="6" t="n">
        <v>2793.6</v>
      </c>
      <c r="K318" s="7" t="n">
        <v>2.2</v>
      </c>
      <c r="L318" s="8" t="n">
        <v>5</v>
      </c>
    </row>
    <row r="319" customFormat="false" ht="16.5" hidden="false" customHeight="false" outlineLevel="0" collapsed="false">
      <c r="A319" s="22" t="s">
        <v>332</v>
      </c>
      <c r="B319" s="1" t="n">
        <v>4.94</v>
      </c>
      <c r="C319" s="2" t="n">
        <v>23.8</v>
      </c>
      <c r="D319" s="2" t="n">
        <v>471.57</v>
      </c>
      <c r="E319" s="3" t="n">
        <v>11484.48</v>
      </c>
      <c r="F319" s="4" t="n">
        <v>170.1</v>
      </c>
      <c r="G319" s="4" t="n">
        <v>19639.7</v>
      </c>
      <c r="H319" s="4" t="n">
        <v>115.5</v>
      </c>
      <c r="I319" s="5" t="n">
        <v>112.6</v>
      </c>
      <c r="J319" s="6" t="n">
        <v>320</v>
      </c>
      <c r="K319" s="7" t="n">
        <v>2.8</v>
      </c>
      <c r="L319" s="8" t="n">
        <v>3</v>
      </c>
    </row>
    <row r="320" customFormat="false" ht="16.5" hidden="false" customHeight="false" outlineLevel="0" collapsed="false">
      <c r="A320" s="22" t="s">
        <v>333</v>
      </c>
      <c r="B320" s="1" t="n">
        <v>500.05</v>
      </c>
      <c r="C320" s="2" t="n">
        <v>701.78</v>
      </c>
      <c r="D320" s="2" t="n">
        <v>643.81</v>
      </c>
      <c r="E320" s="3" t="n">
        <v>5971.8</v>
      </c>
      <c r="F320" s="4" t="n">
        <v>860.3</v>
      </c>
      <c r="G320" s="4" t="n">
        <v>4649.3</v>
      </c>
      <c r="H320" s="4" t="n">
        <v>5.4</v>
      </c>
      <c r="I320" s="5" t="n">
        <v>878.3</v>
      </c>
      <c r="J320" s="6" t="n">
        <v>401.4</v>
      </c>
      <c r="K320" s="7" t="n">
        <v>0.5</v>
      </c>
      <c r="L320" s="8" t="n">
        <v>3</v>
      </c>
    </row>
    <row r="321" customFormat="false" ht="16.5" hidden="false" customHeight="false" outlineLevel="0" collapsed="false">
      <c r="A321" s="22" t="s">
        <v>334</v>
      </c>
      <c r="B321" s="1" t="n">
        <v>733.5</v>
      </c>
      <c r="C321" s="2" t="n">
        <v>1098</v>
      </c>
      <c r="D321" s="2" t="n">
        <v>1595.91</v>
      </c>
      <c r="E321" s="3" t="n">
        <v>16.8</v>
      </c>
      <c r="F321" s="4" t="n">
        <v>59.6</v>
      </c>
      <c r="G321" s="4" t="n">
        <v>235.8</v>
      </c>
      <c r="H321" s="4" t="n">
        <v>4</v>
      </c>
      <c r="I321" s="5" t="n">
        <v>519.1</v>
      </c>
      <c r="J321" s="6" t="n">
        <v>2061.9</v>
      </c>
      <c r="K321" s="7" t="n">
        <v>4</v>
      </c>
      <c r="L321" s="8" t="n">
        <v>1</v>
      </c>
    </row>
    <row r="322" customFormat="false" ht="16.5" hidden="false" customHeight="false" outlineLevel="0" collapsed="false">
      <c r="A322" s="22" t="s">
        <v>335</v>
      </c>
      <c r="B322" s="1" t="n">
        <v>100.82</v>
      </c>
      <c r="C322" s="2" t="n">
        <v>98.03</v>
      </c>
      <c r="D322" s="2" t="n">
        <v>66.38</v>
      </c>
      <c r="E322" s="3" t="n">
        <v>215.6</v>
      </c>
      <c r="F322" s="4" t="n">
        <v>151.4</v>
      </c>
      <c r="G322" s="4" t="n">
        <v>611</v>
      </c>
      <c r="H322" s="4" t="n">
        <v>4</v>
      </c>
      <c r="I322" s="5" t="n">
        <v>243.5</v>
      </c>
      <c r="J322" s="6" t="n">
        <v>247.1</v>
      </c>
      <c r="K322" s="7" t="n">
        <v>1</v>
      </c>
      <c r="L322" s="8" t="n">
        <v>3</v>
      </c>
    </row>
    <row r="323" customFormat="false" ht="16.5" hidden="false" customHeight="false" outlineLevel="0" collapsed="false">
      <c r="A323" s="22" t="s">
        <v>336</v>
      </c>
      <c r="B323" s="1" t="n">
        <v>11000.57</v>
      </c>
      <c r="C323" s="2" t="n">
        <v>13101.59</v>
      </c>
      <c r="D323" s="2" t="n">
        <v>11634.16</v>
      </c>
      <c r="E323" s="3" t="n">
        <v>14360.01</v>
      </c>
      <c r="F323" s="4" t="n">
        <v>1537.9</v>
      </c>
      <c r="G323" s="4" t="n">
        <v>8281.5</v>
      </c>
      <c r="H323" s="4" t="n">
        <v>5.4</v>
      </c>
      <c r="I323" s="5" t="n">
        <v>5933.2</v>
      </c>
      <c r="J323" s="6" t="n">
        <v>5998.6</v>
      </c>
      <c r="K323" s="7" t="n">
        <v>1</v>
      </c>
      <c r="L323" s="8" t="n">
        <v>5</v>
      </c>
    </row>
    <row r="324" customFormat="false" ht="16.5" hidden="false" customHeight="false" outlineLevel="0" collapsed="false">
      <c r="A324" s="22" t="s">
        <v>337</v>
      </c>
      <c r="B324" s="1" t="n">
        <v>28.66</v>
      </c>
      <c r="C324" s="2" t="n">
        <v>25.06</v>
      </c>
      <c r="D324" s="2" t="n">
        <v>14.81</v>
      </c>
      <c r="E324" s="3" t="n">
        <v>4.58</v>
      </c>
      <c r="F324" s="4" t="n">
        <v>27.5</v>
      </c>
      <c r="G324" s="4" t="n">
        <v>243.2</v>
      </c>
      <c r="H324" s="4" t="n">
        <v>8.8</v>
      </c>
      <c r="I324" s="5" t="n">
        <v>66.4</v>
      </c>
      <c r="J324" s="6" t="n">
        <v>12310.1</v>
      </c>
      <c r="K324" s="7" t="n">
        <v>185.4</v>
      </c>
      <c r="L324" s="8" t="n">
        <v>10</v>
      </c>
    </row>
    <row r="325" customFormat="false" ht="16.5" hidden="false" customHeight="false" outlineLevel="0" collapsed="false">
      <c r="A325" s="22" t="s">
        <v>338</v>
      </c>
      <c r="B325" s="1" t="n">
        <v>158.99</v>
      </c>
      <c r="C325" s="2" t="n">
        <v>206.9</v>
      </c>
      <c r="D325" s="2" t="n">
        <v>335.37</v>
      </c>
      <c r="E325" s="3" t="n">
        <v>4627.27</v>
      </c>
      <c r="F325" s="4" t="n">
        <v>216.5</v>
      </c>
      <c r="G325" s="4" t="n">
        <v>651.9</v>
      </c>
      <c r="H325" s="4" t="n">
        <v>3</v>
      </c>
      <c r="I325" s="5" t="n">
        <v>100.4</v>
      </c>
      <c r="J325" s="6" t="n">
        <v>127.4</v>
      </c>
      <c r="K325" s="7" t="n">
        <v>1.3</v>
      </c>
      <c r="L325" s="8" t="n">
        <v>3</v>
      </c>
    </row>
    <row r="326" customFormat="false" ht="16.5" hidden="false" customHeight="false" outlineLevel="0" collapsed="false">
      <c r="A326" s="22" t="s">
        <v>339</v>
      </c>
      <c r="B326" s="1" t="n">
        <v>2100.75</v>
      </c>
      <c r="C326" s="2" t="n">
        <v>2398.74</v>
      </c>
      <c r="D326" s="2" t="n">
        <v>2554.8</v>
      </c>
      <c r="E326" s="3" t="n">
        <v>5229.24</v>
      </c>
      <c r="F326" s="4" t="n">
        <v>4184</v>
      </c>
      <c r="G326" s="4" t="n">
        <v>17853.7</v>
      </c>
      <c r="H326" s="4" t="n">
        <v>4.3</v>
      </c>
      <c r="I326" s="5" t="n">
        <v>2591.4</v>
      </c>
      <c r="J326" s="6" t="n">
        <v>6421.8</v>
      </c>
      <c r="K326" s="7" t="n">
        <v>2.5</v>
      </c>
      <c r="L326" s="8" t="n">
        <v>9</v>
      </c>
    </row>
    <row r="327" customFormat="false" ht="16.5" hidden="false" customHeight="false" outlineLevel="0" collapsed="false">
      <c r="A327" s="22" t="s">
        <v>340</v>
      </c>
      <c r="B327" s="1" t="n">
        <v>2191.65</v>
      </c>
      <c r="C327" s="2" t="n">
        <v>2536.46</v>
      </c>
      <c r="D327" s="2" t="n">
        <v>2043.75</v>
      </c>
      <c r="E327" s="3" t="n">
        <v>2478.43</v>
      </c>
      <c r="F327" s="4" t="n">
        <v>2355.8</v>
      </c>
      <c r="G327" s="4" t="n">
        <v>13595.3</v>
      </c>
      <c r="H327" s="4" t="n">
        <v>5.8</v>
      </c>
      <c r="I327" s="5" t="n">
        <v>1008.1</v>
      </c>
      <c r="J327" s="6" t="n">
        <v>11152.4</v>
      </c>
      <c r="K327" s="7" t="n">
        <v>11.1</v>
      </c>
      <c r="L327" s="8" t="n">
        <v>8</v>
      </c>
    </row>
    <row r="328" customFormat="false" ht="16.5" hidden="false" customHeight="false" outlineLevel="0" collapsed="false">
      <c r="A328" s="22" t="s">
        <v>341</v>
      </c>
      <c r="B328" s="1" t="n">
        <v>115.56</v>
      </c>
      <c r="C328" s="2" t="n">
        <v>64.61</v>
      </c>
      <c r="D328" s="2" t="n">
        <v>76.09</v>
      </c>
      <c r="E328" s="3" t="n">
        <v>156.75</v>
      </c>
      <c r="F328" s="4" t="n">
        <v>167.8</v>
      </c>
      <c r="G328" s="4" t="n">
        <v>36463.3</v>
      </c>
      <c r="H328" s="4" t="n">
        <v>217.3</v>
      </c>
      <c r="I328" s="5" t="n">
        <v>308.9</v>
      </c>
      <c r="J328" s="6" t="n">
        <v>19051.5</v>
      </c>
      <c r="K328" s="7" t="n">
        <v>61.7</v>
      </c>
      <c r="L328" s="8" t="n">
        <v>8</v>
      </c>
    </row>
    <row r="329" customFormat="false" ht="16.5" hidden="false" customHeight="false" outlineLevel="0" collapsed="false">
      <c r="A329" s="22" t="s">
        <v>342</v>
      </c>
      <c r="B329" s="1" t="n">
        <v>758.84</v>
      </c>
      <c r="C329" s="2" t="n">
        <v>1023.27</v>
      </c>
      <c r="D329" s="2" t="n">
        <v>883.92</v>
      </c>
      <c r="E329" s="3" t="n">
        <v>2071.85</v>
      </c>
      <c r="F329" s="4" t="n">
        <v>512.2</v>
      </c>
      <c r="G329" s="4" t="n">
        <v>2245.4</v>
      </c>
      <c r="H329" s="4" t="n">
        <v>4.4</v>
      </c>
      <c r="I329" s="5" t="n">
        <v>1202.2</v>
      </c>
      <c r="J329" s="6" t="n">
        <v>349.4</v>
      </c>
      <c r="K329" s="7" t="n">
        <v>0.3</v>
      </c>
      <c r="L329" s="8" t="n">
        <v>9</v>
      </c>
    </row>
    <row r="330" customFormat="false" ht="16.5" hidden="false" customHeight="false" outlineLevel="0" collapsed="false">
      <c r="A330" s="22" t="s">
        <v>343</v>
      </c>
      <c r="B330" s="1" t="n">
        <v>187.12</v>
      </c>
      <c r="C330" s="2" t="n">
        <v>640.61</v>
      </c>
      <c r="D330" s="2" t="n">
        <v>540.02</v>
      </c>
      <c r="E330" s="3" t="n">
        <v>179.12</v>
      </c>
      <c r="F330" s="4" t="n">
        <v>25.2</v>
      </c>
      <c r="G330" s="4" t="n">
        <v>132.6</v>
      </c>
      <c r="H330" s="4" t="n">
        <v>5.3</v>
      </c>
      <c r="I330" s="5" t="n">
        <v>25.1</v>
      </c>
      <c r="J330" s="6" t="n">
        <v>101.9</v>
      </c>
      <c r="K330" s="7" t="n">
        <v>4.1</v>
      </c>
      <c r="L330" s="8" t="n">
        <v>2</v>
      </c>
    </row>
    <row r="331" customFormat="false" ht="16.5" hidden="false" customHeight="false" outlineLevel="0" collapsed="false">
      <c r="A331" s="22" t="s">
        <v>344</v>
      </c>
      <c r="B331" s="1" t="n">
        <v>2599.99</v>
      </c>
      <c r="C331" s="2" t="n">
        <v>3360.44</v>
      </c>
      <c r="D331" s="2" t="n">
        <v>3682.44</v>
      </c>
      <c r="E331" s="3" t="n">
        <v>14712.46</v>
      </c>
      <c r="F331" s="4" t="n">
        <v>605.4</v>
      </c>
      <c r="G331" s="4" t="n">
        <v>6808.7</v>
      </c>
      <c r="H331" s="4" t="n">
        <v>11.2</v>
      </c>
      <c r="I331" s="5" t="n">
        <v>580.3</v>
      </c>
      <c r="J331" s="6" t="n">
        <v>4185.3</v>
      </c>
      <c r="K331" s="7" t="n">
        <v>7.2</v>
      </c>
      <c r="L331" s="8" t="n">
        <v>9</v>
      </c>
    </row>
    <row r="332" customFormat="false" ht="16.5" hidden="false" customHeight="false" outlineLevel="0" collapsed="false">
      <c r="A332" s="22" t="s">
        <v>345</v>
      </c>
      <c r="B332" s="1" t="n">
        <v>2978.37</v>
      </c>
      <c r="C332" s="2" t="n">
        <v>946.97</v>
      </c>
      <c r="D332" s="2" t="n">
        <v>1021.45</v>
      </c>
      <c r="E332" s="3" t="n">
        <v>1311.43</v>
      </c>
      <c r="F332" s="4" t="n">
        <v>341.1</v>
      </c>
      <c r="G332" s="4" t="n">
        <v>1284.5</v>
      </c>
      <c r="H332" s="4" t="n">
        <v>3.8</v>
      </c>
      <c r="I332" s="5" t="n">
        <v>5714.7</v>
      </c>
      <c r="J332" s="6" t="n">
        <v>5025.6</v>
      </c>
      <c r="K332" s="7" t="n">
        <v>0.9</v>
      </c>
      <c r="L332" s="8" t="n">
        <v>7</v>
      </c>
    </row>
    <row r="333" customFormat="false" ht="16.5" hidden="false" customHeight="false" outlineLevel="0" collapsed="false">
      <c r="A333" s="22" t="s">
        <v>346</v>
      </c>
      <c r="B333" s="1" t="n">
        <v>36804.16</v>
      </c>
      <c r="C333" s="2" t="n">
        <v>41085.32</v>
      </c>
      <c r="D333" s="2" t="n">
        <v>50543.64</v>
      </c>
      <c r="E333" s="3" t="n">
        <v>60684.06</v>
      </c>
      <c r="F333" s="4" t="n">
        <v>8386.4</v>
      </c>
      <c r="G333" s="4" t="n">
        <v>42120.3</v>
      </c>
      <c r="H333" s="4" t="n">
        <v>5</v>
      </c>
      <c r="I333" s="5" t="n">
        <v>8384.8</v>
      </c>
      <c r="J333" s="6" t="n">
        <v>22874</v>
      </c>
      <c r="K333" s="7" t="n">
        <v>2.7</v>
      </c>
      <c r="L333" s="8" t="n">
        <v>5</v>
      </c>
    </row>
    <row r="334" customFormat="false" ht="16.5" hidden="false" customHeight="false" outlineLevel="0" collapsed="false">
      <c r="A334" s="22" t="s">
        <v>347</v>
      </c>
      <c r="B334" s="1" t="n">
        <v>20.91</v>
      </c>
      <c r="C334" s="2" t="n">
        <v>4.32</v>
      </c>
      <c r="D334" s="2" t="n">
        <v>14.04</v>
      </c>
      <c r="E334" s="3" t="n">
        <v>76.02</v>
      </c>
      <c r="F334" s="4" t="n">
        <v>60.2</v>
      </c>
      <c r="G334" s="4" t="n">
        <v>220.8</v>
      </c>
      <c r="H334" s="4" t="n">
        <v>3.7</v>
      </c>
      <c r="I334" s="5" t="n">
        <v>5.7</v>
      </c>
      <c r="J334" s="6" t="n">
        <v>116.2</v>
      </c>
      <c r="K334" s="7" t="n">
        <v>20.3</v>
      </c>
      <c r="L334" s="8" t="n">
        <v>3</v>
      </c>
    </row>
    <row r="335" customFormat="false" ht="16.5" hidden="false" customHeight="false" outlineLevel="0" collapsed="false">
      <c r="A335" s="22" t="s">
        <v>348</v>
      </c>
      <c r="B335" s="1" t="n">
        <v>249.81</v>
      </c>
      <c r="C335" s="2" t="n">
        <v>222.01</v>
      </c>
      <c r="D335" s="2" t="n">
        <v>243.91</v>
      </c>
      <c r="E335" s="3" t="n">
        <v>6152.75</v>
      </c>
      <c r="F335" s="4" t="n">
        <v>322.7</v>
      </c>
      <c r="G335" s="4" t="n">
        <v>15691.4</v>
      </c>
      <c r="H335" s="4" t="n">
        <v>48.6</v>
      </c>
      <c r="I335" s="5" t="n">
        <v>224.5</v>
      </c>
      <c r="J335" s="6" t="n">
        <v>1645.1</v>
      </c>
      <c r="K335" s="7" t="n">
        <v>7.3</v>
      </c>
      <c r="L335" s="8" t="n">
        <v>3</v>
      </c>
    </row>
    <row r="336" customFormat="false" ht="16.5" hidden="false" customHeight="false" outlineLevel="0" collapsed="false">
      <c r="A336" s="22" t="s">
        <v>349</v>
      </c>
      <c r="B336" s="1" t="n">
        <v>63.84</v>
      </c>
      <c r="C336" s="2" t="n">
        <v>31.84</v>
      </c>
      <c r="D336" s="2" t="n">
        <v>23.41</v>
      </c>
      <c r="E336" s="3" t="n">
        <v>85.75</v>
      </c>
      <c r="F336" s="4" t="n">
        <v>10.6</v>
      </c>
      <c r="G336" s="4" t="n">
        <v>128.1</v>
      </c>
      <c r="H336" s="4" t="n">
        <v>12</v>
      </c>
      <c r="I336" s="5" t="n">
        <v>45.2</v>
      </c>
      <c r="J336" s="6" t="n">
        <v>1</v>
      </c>
      <c r="K336" s="7" t="n">
        <v>0</v>
      </c>
      <c r="L336" s="8" t="n">
        <v>8</v>
      </c>
    </row>
    <row r="337" customFormat="false" ht="16.5" hidden="false" customHeight="false" outlineLevel="0" collapsed="false">
      <c r="A337" s="22" t="s">
        <v>350</v>
      </c>
      <c r="B337" s="1" t="n">
        <v>107.58</v>
      </c>
      <c r="C337" s="2" t="n">
        <v>70.2</v>
      </c>
      <c r="D337" s="2" t="n">
        <v>123.58</v>
      </c>
      <c r="E337" s="3" t="n">
        <v>532.25</v>
      </c>
      <c r="F337" s="4" t="n">
        <v>257.4</v>
      </c>
      <c r="G337" s="4" t="n">
        <v>1134.8</v>
      </c>
      <c r="H337" s="4" t="n">
        <v>4.4</v>
      </c>
      <c r="I337" s="5" t="n">
        <v>178.2</v>
      </c>
      <c r="J337" s="6" t="n">
        <v>1730</v>
      </c>
      <c r="K337" s="7" t="n">
        <v>9.7</v>
      </c>
      <c r="L337" s="8" t="n">
        <v>3</v>
      </c>
    </row>
    <row r="338" customFormat="false" ht="16.5" hidden="false" customHeight="false" outlineLevel="0" collapsed="false">
      <c r="A338" s="22" t="s">
        <v>351</v>
      </c>
      <c r="B338" s="1" t="n">
        <v>169.55</v>
      </c>
      <c r="C338" s="2" t="n">
        <v>2206.71</v>
      </c>
      <c r="D338" s="2" t="n">
        <v>1243.32</v>
      </c>
      <c r="E338" s="3" t="n">
        <v>2530.36</v>
      </c>
      <c r="F338" s="4" t="n">
        <v>47.3</v>
      </c>
      <c r="G338" s="4" t="n">
        <v>209.6</v>
      </c>
      <c r="H338" s="4" t="n">
        <v>4.4</v>
      </c>
      <c r="I338" s="5" t="n">
        <v>2251.2</v>
      </c>
      <c r="J338" s="6" t="n">
        <v>189.5</v>
      </c>
      <c r="K338" s="7" t="n">
        <v>0.1</v>
      </c>
      <c r="L338" s="8" t="n">
        <v>5</v>
      </c>
    </row>
    <row r="339" customFormat="false" ht="16.5" hidden="false" customHeight="false" outlineLevel="0" collapsed="false">
      <c r="A339" s="22" t="s">
        <v>352</v>
      </c>
      <c r="B339" s="1" t="n">
        <v>196.84</v>
      </c>
      <c r="C339" s="2" t="n">
        <v>213.85</v>
      </c>
      <c r="D339" s="2" t="n">
        <v>211.23</v>
      </c>
      <c r="E339" s="3" t="n">
        <v>716.68</v>
      </c>
      <c r="F339" s="4" t="n">
        <v>42.1</v>
      </c>
      <c r="G339" s="4" t="n">
        <v>7708.2</v>
      </c>
      <c r="H339" s="4" t="n">
        <v>183</v>
      </c>
      <c r="I339" s="5" t="n">
        <v>83.3</v>
      </c>
      <c r="J339" s="6" t="n">
        <v>3410.2</v>
      </c>
      <c r="K339" s="7" t="n">
        <v>40.9</v>
      </c>
      <c r="L339" s="8" t="n">
        <v>3</v>
      </c>
    </row>
    <row r="340" customFormat="false" ht="16.5" hidden="false" customHeight="false" outlineLevel="0" collapsed="false">
      <c r="A340" s="22" t="s">
        <v>353</v>
      </c>
      <c r="B340" s="1" t="n">
        <v>1</v>
      </c>
      <c r="C340" s="2" t="n">
        <v>1</v>
      </c>
      <c r="D340" s="2" t="n">
        <v>19.25</v>
      </c>
      <c r="E340" s="3" t="n">
        <v>17.86</v>
      </c>
      <c r="F340" s="4" t="n">
        <v>21.1</v>
      </c>
      <c r="G340" s="4" t="n">
        <v>143.6</v>
      </c>
      <c r="H340" s="4" t="n">
        <v>6.8</v>
      </c>
      <c r="I340" s="5" t="n">
        <v>1</v>
      </c>
      <c r="J340" s="6" t="n">
        <v>159.2</v>
      </c>
      <c r="K340" s="7" t="n">
        <v>159.2</v>
      </c>
      <c r="L340" s="8" t="n">
        <v>4</v>
      </c>
    </row>
    <row r="341" customFormat="false" ht="16.5" hidden="false" customHeight="false" outlineLevel="0" collapsed="false">
      <c r="A341" s="22" t="s">
        <v>354</v>
      </c>
      <c r="B341" s="1" t="n">
        <v>144.7</v>
      </c>
      <c r="C341" s="2" t="n">
        <v>1110.22</v>
      </c>
      <c r="D341" s="2" t="n">
        <v>1423.15</v>
      </c>
      <c r="E341" s="3" t="n">
        <v>239.01</v>
      </c>
      <c r="F341" s="4" t="n">
        <v>26.6</v>
      </c>
      <c r="G341" s="4" t="n">
        <v>3667.3</v>
      </c>
      <c r="H341" s="4" t="n">
        <v>137.7</v>
      </c>
      <c r="I341" s="5" t="n">
        <v>253.3</v>
      </c>
      <c r="J341" s="6" t="n">
        <v>8170.4</v>
      </c>
      <c r="K341" s="7" t="n">
        <v>32.3</v>
      </c>
      <c r="L341" s="8" t="n">
        <v>1</v>
      </c>
    </row>
    <row r="342" customFormat="false" ht="16.5" hidden="false" customHeight="false" outlineLevel="0" collapsed="false">
      <c r="A342" s="22" t="s">
        <v>355</v>
      </c>
      <c r="B342" s="1" t="n">
        <v>23262.4</v>
      </c>
      <c r="C342" s="2" t="n">
        <v>5195.88</v>
      </c>
      <c r="D342" s="2" t="n">
        <v>2221.71</v>
      </c>
      <c r="E342" s="3" t="n">
        <v>660.42</v>
      </c>
      <c r="F342" s="4" t="n">
        <v>510.1</v>
      </c>
      <c r="G342" s="4" t="n">
        <v>3520</v>
      </c>
      <c r="H342" s="4" t="n">
        <v>6.9</v>
      </c>
      <c r="I342" s="5" t="n">
        <v>435.1</v>
      </c>
      <c r="J342" s="6" t="n">
        <v>1501.1</v>
      </c>
      <c r="K342" s="7" t="n">
        <v>3.4</v>
      </c>
      <c r="L342" s="8" t="n">
        <v>7</v>
      </c>
    </row>
    <row r="343" customFormat="false" ht="16.5" hidden="false" customHeight="false" outlineLevel="0" collapsed="false">
      <c r="A343" s="22" t="s">
        <v>356</v>
      </c>
      <c r="B343" s="1" t="n">
        <v>2641.39</v>
      </c>
      <c r="C343" s="2" t="n">
        <v>1535.46</v>
      </c>
      <c r="D343" s="2" t="n">
        <v>690.08</v>
      </c>
      <c r="E343" s="3" t="n">
        <v>155.05</v>
      </c>
      <c r="F343" s="4" t="n">
        <v>70.8</v>
      </c>
      <c r="G343" s="4" t="n">
        <v>521.9</v>
      </c>
      <c r="H343" s="4" t="n">
        <v>7.4</v>
      </c>
      <c r="I343" s="5" t="n">
        <v>17.8</v>
      </c>
      <c r="J343" s="6" t="n">
        <v>7390.9</v>
      </c>
      <c r="K343" s="7" t="n">
        <v>415.9</v>
      </c>
      <c r="L343" s="8" t="n">
        <v>10</v>
      </c>
    </row>
    <row r="344" customFormat="false" ht="16.5" hidden="false" customHeight="false" outlineLevel="0" collapsed="false">
      <c r="A344" s="22" t="s">
        <v>357</v>
      </c>
      <c r="B344" s="1" t="n">
        <v>27.24</v>
      </c>
      <c r="C344" s="2" t="n">
        <v>28.15</v>
      </c>
      <c r="D344" s="2" t="n">
        <v>22.87</v>
      </c>
      <c r="E344" s="3" t="n">
        <v>17.69</v>
      </c>
      <c r="F344" s="4" t="n">
        <v>19.9</v>
      </c>
      <c r="G344" s="4" t="n">
        <v>99.7</v>
      </c>
      <c r="H344" s="4" t="n">
        <v>5</v>
      </c>
      <c r="I344" s="5" t="n">
        <v>1</v>
      </c>
      <c r="J344" s="6" t="n">
        <v>1</v>
      </c>
      <c r="K344" s="7" t="n">
        <v>1</v>
      </c>
      <c r="L344" s="8" t="n">
        <v>6</v>
      </c>
    </row>
    <row r="345" customFormat="false" ht="16.5" hidden="false" customHeight="false" outlineLevel="0" collapsed="false">
      <c r="A345" s="22" t="s">
        <v>358</v>
      </c>
      <c r="B345" s="1" t="n">
        <v>17996.54</v>
      </c>
      <c r="C345" s="2" t="n">
        <v>25586.56</v>
      </c>
      <c r="D345" s="2" t="n">
        <v>21759.22</v>
      </c>
      <c r="E345" s="3" t="n">
        <v>20493.29</v>
      </c>
      <c r="F345" s="4" t="n">
        <v>772.7</v>
      </c>
      <c r="G345" s="4" t="n">
        <v>3021.7</v>
      </c>
      <c r="H345" s="4" t="n">
        <v>3.9</v>
      </c>
      <c r="I345" s="5" t="n">
        <v>14018.9</v>
      </c>
      <c r="J345" s="6" t="n">
        <v>14861.9</v>
      </c>
      <c r="K345" s="7" t="n">
        <v>1.1</v>
      </c>
      <c r="L345" s="8" t="n">
        <v>2</v>
      </c>
    </row>
    <row r="346" customFormat="false" ht="16.5" hidden="false" customHeight="false" outlineLevel="0" collapsed="false">
      <c r="A346" s="22" t="s">
        <v>359</v>
      </c>
      <c r="B346" s="1" t="n">
        <v>11.28</v>
      </c>
      <c r="C346" s="2" t="n">
        <v>15.54</v>
      </c>
      <c r="D346" s="2" t="n">
        <v>323.98</v>
      </c>
      <c r="E346" s="3" t="n">
        <v>18871.79</v>
      </c>
      <c r="F346" s="4" t="n">
        <v>84.9</v>
      </c>
      <c r="G346" s="4" t="n">
        <v>9101.1</v>
      </c>
      <c r="H346" s="4" t="n">
        <v>107.2</v>
      </c>
      <c r="I346" s="5" t="n">
        <v>226.4</v>
      </c>
      <c r="J346" s="6" t="n">
        <v>1461.8</v>
      </c>
      <c r="K346" s="7" t="n">
        <v>6.5</v>
      </c>
      <c r="L346" s="8" t="n">
        <v>3</v>
      </c>
    </row>
    <row r="347" customFormat="false" ht="16.5" hidden="false" customHeight="false" outlineLevel="0" collapsed="false">
      <c r="A347" s="22" t="s">
        <v>360</v>
      </c>
      <c r="B347" s="1" t="n">
        <v>2685.95</v>
      </c>
      <c r="C347" s="2" t="n">
        <v>3201.02</v>
      </c>
      <c r="D347" s="2" t="n">
        <v>2554.16</v>
      </c>
      <c r="E347" s="3" t="n">
        <v>3216.13</v>
      </c>
      <c r="F347" s="4" t="n">
        <v>777.3</v>
      </c>
      <c r="G347" s="4" t="n">
        <v>2587.8</v>
      </c>
      <c r="H347" s="4" t="n">
        <v>3.3</v>
      </c>
      <c r="I347" s="5" t="n">
        <v>1371.6</v>
      </c>
      <c r="J347" s="6" t="n">
        <v>348</v>
      </c>
      <c r="K347" s="7" t="n">
        <v>0.3</v>
      </c>
      <c r="L347" s="8" t="n">
        <v>3</v>
      </c>
    </row>
    <row r="348" customFormat="false" ht="16.5" hidden="false" customHeight="false" outlineLevel="0" collapsed="false">
      <c r="A348" s="22" t="s">
        <v>361</v>
      </c>
      <c r="B348" s="1" t="n">
        <v>139.92</v>
      </c>
      <c r="C348" s="2" t="n">
        <v>161.96</v>
      </c>
      <c r="D348" s="2" t="n">
        <v>272.61</v>
      </c>
      <c r="E348" s="3" t="n">
        <v>1403.58</v>
      </c>
      <c r="F348" s="4" t="n">
        <v>31</v>
      </c>
      <c r="G348" s="4" t="n">
        <v>145.2</v>
      </c>
      <c r="H348" s="4" t="n">
        <v>4.7</v>
      </c>
      <c r="I348" s="5" t="n">
        <v>17.7</v>
      </c>
      <c r="J348" s="6" t="n">
        <v>72</v>
      </c>
      <c r="K348" s="7" t="n">
        <v>4.1</v>
      </c>
      <c r="L348" s="8" t="n">
        <v>9</v>
      </c>
    </row>
    <row r="349" customFormat="false" ht="16.5" hidden="false" customHeight="false" outlineLevel="0" collapsed="false">
      <c r="A349" s="22" t="s">
        <v>362</v>
      </c>
      <c r="B349" s="1" t="n">
        <v>1251.41</v>
      </c>
      <c r="C349" s="2" t="n">
        <v>1749.4</v>
      </c>
      <c r="D349" s="2" t="n">
        <v>2613.57</v>
      </c>
      <c r="E349" s="3" t="n">
        <v>5662.86</v>
      </c>
      <c r="F349" s="4" t="n">
        <v>1355.5</v>
      </c>
      <c r="G349" s="4" t="n">
        <v>5517</v>
      </c>
      <c r="H349" s="4" t="n">
        <v>4.1</v>
      </c>
      <c r="I349" s="5" t="n">
        <v>3249.6</v>
      </c>
      <c r="J349" s="6" t="n">
        <v>2427.4</v>
      </c>
      <c r="K349" s="7" t="n">
        <v>0.7</v>
      </c>
      <c r="L349" s="8" t="n">
        <v>5</v>
      </c>
    </row>
    <row r="350" customFormat="false" ht="16.5" hidden="false" customHeight="false" outlineLevel="0" collapsed="false">
      <c r="A350" s="22" t="s">
        <v>363</v>
      </c>
      <c r="B350" s="1" t="n">
        <v>362.56</v>
      </c>
      <c r="C350" s="2" t="n">
        <v>283.33</v>
      </c>
      <c r="D350" s="2" t="n">
        <v>405.8</v>
      </c>
      <c r="E350" s="3" t="n">
        <v>427.3</v>
      </c>
      <c r="F350" s="4" t="n">
        <v>385.5</v>
      </c>
      <c r="G350" s="4" t="n">
        <v>1418</v>
      </c>
      <c r="H350" s="4" t="n">
        <v>3.7</v>
      </c>
      <c r="I350" s="5" t="n">
        <v>286.3</v>
      </c>
      <c r="J350" s="6" t="n">
        <v>1323.4</v>
      </c>
      <c r="K350" s="7" t="n">
        <v>4.6</v>
      </c>
      <c r="L350" s="8" t="n">
        <v>5</v>
      </c>
    </row>
    <row r="351" customFormat="false" ht="16.5" hidden="false" customHeight="false" outlineLevel="0" collapsed="false">
      <c r="A351" s="22" t="s">
        <v>364</v>
      </c>
      <c r="B351" s="1" t="n">
        <v>56916.18</v>
      </c>
      <c r="C351" s="2" t="n">
        <v>59011.67</v>
      </c>
      <c r="D351" s="2" t="n">
        <v>39725.06</v>
      </c>
      <c r="E351" s="3" t="n">
        <v>24808.87</v>
      </c>
      <c r="F351" s="4" t="n">
        <v>245.8</v>
      </c>
      <c r="G351" s="4" t="n">
        <v>1200.2</v>
      </c>
      <c r="H351" s="4" t="n">
        <v>4.9</v>
      </c>
      <c r="I351" s="5" t="n">
        <v>3106.1</v>
      </c>
      <c r="J351" s="6" t="n">
        <v>2745.4</v>
      </c>
      <c r="K351" s="7" t="n">
        <v>0.9</v>
      </c>
      <c r="L351" s="8" t="n">
        <v>6</v>
      </c>
    </row>
    <row r="352" customFormat="false" ht="16.5" hidden="false" customHeight="false" outlineLevel="0" collapsed="false">
      <c r="A352" s="22" t="s">
        <v>365</v>
      </c>
      <c r="B352" s="1" t="n">
        <v>39597.26</v>
      </c>
      <c r="C352" s="2" t="n">
        <v>10232.22</v>
      </c>
      <c r="D352" s="2" t="n">
        <v>4540.31</v>
      </c>
      <c r="E352" s="3" t="n">
        <v>5231.71</v>
      </c>
      <c r="F352" s="4" t="n">
        <v>1714.3</v>
      </c>
      <c r="G352" s="4" t="n">
        <v>9302.3</v>
      </c>
      <c r="H352" s="4" t="n">
        <v>5.4</v>
      </c>
      <c r="I352" s="5" t="n">
        <v>4233.5</v>
      </c>
      <c r="J352" s="6" t="n">
        <v>5782.7</v>
      </c>
      <c r="K352" s="7" t="n">
        <v>1.4</v>
      </c>
      <c r="L352" s="8" t="n">
        <v>7</v>
      </c>
    </row>
    <row r="353" customFormat="false" ht="16.5" hidden="false" customHeight="false" outlineLevel="0" collapsed="false">
      <c r="A353" s="22" t="s">
        <v>366</v>
      </c>
      <c r="B353" s="1" t="n">
        <v>3810.33</v>
      </c>
      <c r="C353" s="2" t="n">
        <v>2429.69</v>
      </c>
      <c r="D353" s="2" t="n">
        <v>2809.77</v>
      </c>
      <c r="E353" s="3" t="n">
        <v>7532.58</v>
      </c>
      <c r="F353" s="4" t="n">
        <v>1293.9</v>
      </c>
      <c r="G353" s="4" t="n">
        <v>8191.6</v>
      </c>
      <c r="H353" s="4" t="n">
        <v>6.3</v>
      </c>
      <c r="I353" s="5" t="n">
        <v>608.8</v>
      </c>
      <c r="J353" s="6" t="n">
        <v>4166.5</v>
      </c>
      <c r="K353" s="7" t="n">
        <v>6.8</v>
      </c>
      <c r="L353" s="8" t="n">
        <v>3</v>
      </c>
    </row>
    <row r="354" customFormat="false" ht="16.5" hidden="false" customHeight="false" outlineLevel="0" collapsed="false">
      <c r="A354" s="22" t="s">
        <v>367</v>
      </c>
      <c r="B354" s="1" t="n">
        <v>157.03</v>
      </c>
      <c r="C354" s="2" t="n">
        <v>123.61</v>
      </c>
      <c r="D354" s="2" t="n">
        <v>309.67</v>
      </c>
      <c r="E354" s="3" t="n">
        <v>372.82</v>
      </c>
      <c r="F354" s="4" t="n">
        <v>29611</v>
      </c>
      <c r="G354" s="4" t="n">
        <v>125545.1</v>
      </c>
      <c r="H354" s="4" t="n">
        <v>4.2</v>
      </c>
      <c r="I354" s="5" t="n">
        <v>3124.9</v>
      </c>
      <c r="J354" s="6" t="n">
        <v>24785.3</v>
      </c>
      <c r="K354" s="7" t="n">
        <v>7.9</v>
      </c>
      <c r="L354" s="8" t="n">
        <v>5</v>
      </c>
    </row>
    <row r="355" customFormat="false" ht="16.5" hidden="false" customHeight="false" outlineLevel="0" collapsed="false">
      <c r="A355" s="22" t="s">
        <v>368</v>
      </c>
      <c r="B355" s="1" t="n">
        <v>1323.49</v>
      </c>
      <c r="C355" s="2" t="n">
        <v>1566.57</v>
      </c>
      <c r="D355" s="2" t="n">
        <v>1129.67</v>
      </c>
      <c r="E355" s="3" t="n">
        <v>1486.02</v>
      </c>
      <c r="F355" s="4" t="n">
        <v>531</v>
      </c>
      <c r="G355" s="4" t="n">
        <v>1627.8</v>
      </c>
      <c r="H355" s="4" t="n">
        <v>3.1</v>
      </c>
      <c r="I355" s="5" t="n">
        <v>1075.2</v>
      </c>
      <c r="J355" s="6" t="n">
        <v>578.5</v>
      </c>
      <c r="K355" s="7" t="n">
        <v>0.5</v>
      </c>
      <c r="L355" s="8" t="n">
        <v>8</v>
      </c>
    </row>
    <row r="356" customFormat="false" ht="16.5" hidden="false" customHeight="false" outlineLevel="0" collapsed="false">
      <c r="A356" s="22" t="s">
        <v>369</v>
      </c>
      <c r="B356" s="1" t="n">
        <v>50184.93</v>
      </c>
      <c r="C356" s="2" t="n">
        <v>39028.44</v>
      </c>
      <c r="D356" s="2" t="n">
        <v>64226.47</v>
      </c>
      <c r="E356" s="3" t="n">
        <v>122362.08</v>
      </c>
      <c r="F356" s="4" t="n">
        <v>3913.3</v>
      </c>
      <c r="G356" s="4" t="n">
        <v>32981</v>
      </c>
      <c r="H356" s="4" t="n">
        <v>8.4</v>
      </c>
      <c r="I356" s="5" t="n">
        <v>1878</v>
      </c>
      <c r="J356" s="6" t="n">
        <v>77059.2</v>
      </c>
      <c r="K356" s="7" t="n">
        <v>41</v>
      </c>
      <c r="L356" s="8" t="n">
        <v>9</v>
      </c>
    </row>
    <row r="357" customFormat="false" ht="16.5" hidden="false" customHeight="false" outlineLevel="0" collapsed="false">
      <c r="A357" s="22" t="s">
        <v>370</v>
      </c>
      <c r="B357" s="1" t="n">
        <v>39.84</v>
      </c>
      <c r="C357" s="2" t="n">
        <v>46.65</v>
      </c>
      <c r="D357" s="2" t="n">
        <v>77.3</v>
      </c>
      <c r="E357" s="3" t="n">
        <v>33.11</v>
      </c>
      <c r="F357" s="4" t="n">
        <v>12.4</v>
      </c>
      <c r="G357" s="4" t="n">
        <v>96.5</v>
      </c>
      <c r="H357" s="4" t="n">
        <v>7.8</v>
      </c>
      <c r="I357" s="5" t="n">
        <v>14.5</v>
      </c>
      <c r="J357" s="6" t="n">
        <v>36.9</v>
      </c>
      <c r="K357" s="7" t="n">
        <v>2.5</v>
      </c>
      <c r="L357" s="8" t="n">
        <v>1</v>
      </c>
    </row>
    <row r="358" customFormat="false" ht="16.5" hidden="false" customHeight="false" outlineLevel="0" collapsed="false">
      <c r="A358" s="22" t="s">
        <v>371</v>
      </c>
      <c r="B358" s="1" t="n">
        <v>104907.62</v>
      </c>
      <c r="C358" s="2" t="n">
        <v>97174</v>
      </c>
      <c r="D358" s="2" t="n">
        <v>68083.86</v>
      </c>
      <c r="E358" s="3" t="n">
        <v>227797.6</v>
      </c>
      <c r="F358" s="4" t="n">
        <v>89920.9</v>
      </c>
      <c r="G358" s="4" t="n">
        <v>289233.5</v>
      </c>
      <c r="H358" s="4" t="n">
        <v>3.2</v>
      </c>
      <c r="I358" s="5" t="n">
        <v>167413.4</v>
      </c>
      <c r="J358" s="6" t="n">
        <v>74646.4</v>
      </c>
      <c r="K358" s="7" t="n">
        <v>0.4</v>
      </c>
      <c r="L358" s="8" t="n">
        <v>3</v>
      </c>
    </row>
    <row r="359" customFormat="false" ht="16.5" hidden="false" customHeight="false" outlineLevel="0" collapsed="false">
      <c r="A359" s="22" t="s">
        <v>372</v>
      </c>
      <c r="B359" s="1" t="n">
        <v>1224.72</v>
      </c>
      <c r="C359" s="2" t="n">
        <v>2361.05</v>
      </c>
      <c r="D359" s="2" t="n">
        <v>3797.43</v>
      </c>
      <c r="E359" s="3" t="n">
        <v>30288.21</v>
      </c>
      <c r="F359" s="4" t="n">
        <v>5427.7</v>
      </c>
      <c r="G359" s="4" t="n">
        <v>17259.2</v>
      </c>
      <c r="H359" s="4" t="n">
        <v>3.2</v>
      </c>
      <c r="I359" s="5" t="n">
        <v>1740.5</v>
      </c>
      <c r="J359" s="6" t="n">
        <v>3763.7</v>
      </c>
      <c r="K359" s="7" t="n">
        <v>2.2</v>
      </c>
      <c r="L359" s="8" t="n">
        <v>9</v>
      </c>
    </row>
    <row r="360" customFormat="false" ht="16.5" hidden="false" customHeight="false" outlineLevel="0" collapsed="false">
      <c r="A360" s="22" t="s">
        <v>373</v>
      </c>
      <c r="B360" s="1" t="n">
        <v>1107.68</v>
      </c>
      <c r="C360" s="2" t="n">
        <v>1513.83</v>
      </c>
      <c r="D360" s="2" t="n">
        <v>1313.76</v>
      </c>
      <c r="E360" s="3" t="n">
        <v>1138.47</v>
      </c>
      <c r="F360" s="4" t="n">
        <v>426.1</v>
      </c>
      <c r="G360" s="4" t="n">
        <v>3360.3</v>
      </c>
      <c r="H360" s="4" t="n">
        <v>7.9</v>
      </c>
      <c r="I360" s="5" t="n">
        <v>180.9</v>
      </c>
      <c r="J360" s="6" t="n">
        <v>1079.6</v>
      </c>
      <c r="K360" s="7" t="n">
        <v>6</v>
      </c>
      <c r="L360" s="8" t="n">
        <v>2</v>
      </c>
    </row>
    <row r="361" customFormat="false" ht="16.5" hidden="false" customHeight="false" outlineLevel="0" collapsed="false">
      <c r="A361" s="22" t="s">
        <v>374</v>
      </c>
      <c r="B361" s="1" t="n">
        <v>86.63</v>
      </c>
      <c r="C361" s="2" t="n">
        <v>84.24</v>
      </c>
      <c r="D361" s="2" t="n">
        <v>45.63</v>
      </c>
      <c r="E361" s="3" t="n">
        <v>42.35</v>
      </c>
      <c r="F361" s="4" t="n">
        <v>10.5</v>
      </c>
      <c r="G361" s="4" t="n">
        <v>56.9</v>
      </c>
      <c r="H361" s="4" t="n">
        <v>5.4</v>
      </c>
      <c r="I361" s="5" t="n">
        <v>14</v>
      </c>
      <c r="J361" s="6" t="n">
        <v>1</v>
      </c>
      <c r="K361" s="7" t="n">
        <v>0.1</v>
      </c>
      <c r="L361" s="8" t="n">
        <v>10</v>
      </c>
    </row>
    <row r="362" customFormat="false" ht="16.5" hidden="false" customHeight="false" outlineLevel="0" collapsed="false">
      <c r="A362" s="22" t="s">
        <v>375</v>
      </c>
      <c r="B362" s="1" t="n">
        <v>1184.19</v>
      </c>
      <c r="C362" s="2" t="n">
        <v>1831.34</v>
      </c>
      <c r="D362" s="2" t="n">
        <v>2512.85</v>
      </c>
      <c r="E362" s="3" t="n">
        <v>1174.49</v>
      </c>
      <c r="F362" s="4" t="n">
        <v>863</v>
      </c>
      <c r="G362" s="4" t="n">
        <v>2677.9</v>
      </c>
      <c r="H362" s="4" t="n">
        <v>3.1</v>
      </c>
      <c r="I362" s="5" t="n">
        <v>1968.6</v>
      </c>
      <c r="J362" s="6" t="n">
        <v>2455.6</v>
      </c>
      <c r="K362" s="7" t="n">
        <v>1.2</v>
      </c>
      <c r="L362" s="8" t="n">
        <v>1</v>
      </c>
    </row>
    <row r="363" customFormat="false" ht="16.5" hidden="false" customHeight="false" outlineLevel="0" collapsed="false">
      <c r="A363" s="22" t="s">
        <v>376</v>
      </c>
      <c r="B363" s="1" t="n">
        <v>402.8</v>
      </c>
      <c r="C363" s="2" t="n">
        <v>481.62</v>
      </c>
      <c r="D363" s="2" t="n">
        <v>471.11</v>
      </c>
      <c r="E363" s="3" t="n">
        <v>2611.49</v>
      </c>
      <c r="F363" s="4" t="n">
        <v>2518.8</v>
      </c>
      <c r="G363" s="4" t="n">
        <v>8972.8</v>
      </c>
      <c r="H363" s="4" t="n">
        <v>3.6</v>
      </c>
      <c r="I363" s="5" t="n">
        <v>427.4</v>
      </c>
      <c r="J363" s="6" t="n">
        <v>974.3</v>
      </c>
      <c r="K363" s="7" t="n">
        <v>2.3</v>
      </c>
      <c r="L363" s="8" t="n">
        <v>3</v>
      </c>
    </row>
    <row r="364" customFormat="false" ht="16.5" hidden="false" customHeight="false" outlineLevel="0" collapsed="false">
      <c r="A364" s="22" t="s">
        <v>377</v>
      </c>
      <c r="B364" s="1" t="n">
        <v>13542.71</v>
      </c>
      <c r="C364" s="2" t="n">
        <v>18132.88</v>
      </c>
      <c r="D364" s="2" t="n">
        <v>11865.04</v>
      </c>
      <c r="E364" s="3" t="n">
        <v>27821.92</v>
      </c>
      <c r="F364" s="4" t="n">
        <v>6114.4</v>
      </c>
      <c r="G364" s="4" t="n">
        <v>25155.1</v>
      </c>
      <c r="H364" s="4" t="n">
        <v>4.1</v>
      </c>
      <c r="I364" s="5" t="n">
        <v>10566.2</v>
      </c>
      <c r="J364" s="6" t="n">
        <v>1986.4</v>
      </c>
      <c r="K364" s="7" t="n">
        <v>0.2</v>
      </c>
      <c r="L364" s="8" t="n">
        <v>3</v>
      </c>
    </row>
    <row r="365" customFormat="false" ht="16.5" hidden="false" customHeight="false" outlineLevel="0" collapsed="false">
      <c r="A365" s="22" t="s">
        <v>378</v>
      </c>
      <c r="B365" s="1" t="n">
        <v>525.47</v>
      </c>
      <c r="C365" s="2" t="n">
        <v>356.68</v>
      </c>
      <c r="D365" s="2" t="n">
        <v>170.48</v>
      </c>
      <c r="E365" s="3" t="n">
        <v>290.05</v>
      </c>
      <c r="F365" s="4" t="n">
        <v>65</v>
      </c>
      <c r="G365" s="4" t="n">
        <v>207.9</v>
      </c>
      <c r="H365" s="4" t="n">
        <v>3.2</v>
      </c>
      <c r="I365" s="5" t="n">
        <v>48.6</v>
      </c>
      <c r="J365" s="6" t="n">
        <v>35.3</v>
      </c>
      <c r="K365" s="7" t="n">
        <v>0.7</v>
      </c>
      <c r="L365" s="8" t="n">
        <v>7</v>
      </c>
    </row>
    <row r="366" customFormat="false" ht="16.5" hidden="false" customHeight="false" outlineLevel="0" collapsed="false">
      <c r="A366" s="22" t="s">
        <v>379</v>
      </c>
      <c r="B366" s="1" t="n">
        <v>2064.78</v>
      </c>
      <c r="C366" s="2" t="n">
        <v>2481.7</v>
      </c>
      <c r="D366" s="2" t="n">
        <v>1893.64</v>
      </c>
      <c r="E366" s="3" t="n">
        <v>1670.43</v>
      </c>
      <c r="F366" s="4" t="n">
        <v>905.1</v>
      </c>
      <c r="G366" s="4" t="n">
        <v>2754</v>
      </c>
      <c r="H366" s="4" t="n">
        <v>3</v>
      </c>
      <c r="I366" s="5" t="n">
        <v>1292</v>
      </c>
      <c r="J366" s="6" t="n">
        <v>509</v>
      </c>
      <c r="K366" s="7" t="n">
        <v>0.4</v>
      </c>
      <c r="L366" s="8" t="n">
        <v>6</v>
      </c>
    </row>
    <row r="367" customFormat="false" ht="16.5" hidden="false" customHeight="false" outlineLevel="0" collapsed="false">
      <c r="A367" s="22" t="s">
        <v>380</v>
      </c>
      <c r="B367" s="1" t="n">
        <v>3238.87</v>
      </c>
      <c r="C367" s="2" t="n">
        <v>4098.48</v>
      </c>
      <c r="D367" s="2" t="n">
        <v>4307</v>
      </c>
      <c r="E367" s="3" t="n">
        <v>6657.03</v>
      </c>
      <c r="F367" s="4" t="n">
        <v>1967.9</v>
      </c>
      <c r="G367" s="4" t="n">
        <v>5929.8</v>
      </c>
      <c r="H367" s="4" t="n">
        <v>3</v>
      </c>
      <c r="I367" s="5" t="n">
        <v>2656.7</v>
      </c>
      <c r="J367" s="6" t="n">
        <v>2714.7</v>
      </c>
      <c r="K367" s="7" t="n">
        <v>1</v>
      </c>
      <c r="L367" s="8" t="n">
        <v>5</v>
      </c>
    </row>
    <row r="368" customFormat="false" ht="16.5" hidden="false" customHeight="false" outlineLevel="0" collapsed="false">
      <c r="A368" s="22" t="s">
        <v>381</v>
      </c>
      <c r="B368" s="1" t="n">
        <v>41.44</v>
      </c>
      <c r="C368" s="2" t="n">
        <v>77.07</v>
      </c>
      <c r="D368" s="2" t="n">
        <v>39.43</v>
      </c>
      <c r="E368" s="3" t="n">
        <v>260.43</v>
      </c>
      <c r="F368" s="4" t="n">
        <v>31.3</v>
      </c>
      <c r="G368" s="4" t="n">
        <v>120.9</v>
      </c>
      <c r="H368" s="4" t="n">
        <v>3.9</v>
      </c>
      <c r="I368" s="5" t="n">
        <v>11.3</v>
      </c>
      <c r="J368" s="6" t="n">
        <v>28.8</v>
      </c>
      <c r="K368" s="7" t="n">
        <v>2.5</v>
      </c>
      <c r="L368" s="8" t="n">
        <v>3</v>
      </c>
    </row>
    <row r="369" customFormat="false" ht="16.5" hidden="false" customHeight="false" outlineLevel="0" collapsed="false">
      <c r="A369" s="22" t="s">
        <v>382</v>
      </c>
      <c r="B369" s="1" t="n">
        <v>2.57</v>
      </c>
      <c r="C369" s="2" t="n">
        <v>1</v>
      </c>
      <c r="D369" s="2" t="n">
        <v>1</v>
      </c>
      <c r="E369" s="3" t="n">
        <v>24</v>
      </c>
      <c r="F369" s="4" t="n">
        <v>10.4</v>
      </c>
      <c r="G369" s="4" t="n">
        <v>100.3</v>
      </c>
      <c r="H369" s="4" t="n">
        <v>9.6</v>
      </c>
      <c r="I369" s="5" t="n">
        <v>1</v>
      </c>
      <c r="J369" s="6" t="n">
        <v>35.7</v>
      </c>
      <c r="K369" s="7" t="n">
        <v>35.7</v>
      </c>
      <c r="L369" s="8" t="n">
        <v>3</v>
      </c>
    </row>
    <row r="370" customFormat="false" ht="16.5" hidden="false" customHeight="false" outlineLevel="0" collapsed="false">
      <c r="A370" s="22" t="s">
        <v>383</v>
      </c>
      <c r="B370" s="1" t="n">
        <v>42.43</v>
      </c>
      <c r="C370" s="2" t="n">
        <v>23.48</v>
      </c>
      <c r="D370" s="2" t="n">
        <v>22.05</v>
      </c>
      <c r="E370" s="3" t="n">
        <v>162.12</v>
      </c>
      <c r="F370" s="4" t="n">
        <v>16</v>
      </c>
      <c r="G370" s="4" t="n">
        <v>368.1</v>
      </c>
      <c r="H370" s="4" t="n">
        <v>23</v>
      </c>
      <c r="I370" s="5" t="n">
        <v>4.2</v>
      </c>
      <c r="J370" s="6" t="n">
        <v>126.3</v>
      </c>
      <c r="K370" s="7" t="n">
        <v>30.4</v>
      </c>
      <c r="L370" s="8" t="n">
        <v>3</v>
      </c>
    </row>
    <row r="371" customFormat="false" ht="16.5" hidden="false" customHeight="false" outlineLevel="0" collapsed="false">
      <c r="A371" s="22" t="s">
        <v>384</v>
      </c>
      <c r="B371" s="1" t="n">
        <v>2497.27</v>
      </c>
      <c r="C371" s="2" t="n">
        <v>2291.89</v>
      </c>
      <c r="D371" s="2" t="n">
        <v>1995.63</v>
      </c>
      <c r="E371" s="3" t="n">
        <v>614.73</v>
      </c>
      <c r="F371" s="4" t="n">
        <v>30.8</v>
      </c>
      <c r="G371" s="4" t="n">
        <v>380.3</v>
      </c>
      <c r="H371" s="4" t="n">
        <v>12.4</v>
      </c>
      <c r="I371" s="5" t="n">
        <v>1145.4</v>
      </c>
      <c r="J371" s="6" t="n">
        <v>392.6</v>
      </c>
      <c r="K371" s="7" t="n">
        <v>0.3</v>
      </c>
      <c r="L371" s="8" t="n">
        <v>6</v>
      </c>
    </row>
    <row r="372" customFormat="false" ht="16.5" hidden="false" customHeight="false" outlineLevel="0" collapsed="false">
      <c r="A372" s="22" t="s">
        <v>385</v>
      </c>
      <c r="B372" s="1" t="n">
        <v>1119.17</v>
      </c>
      <c r="C372" s="2" t="n">
        <v>1699.41</v>
      </c>
      <c r="D372" s="2" t="n">
        <v>935.47</v>
      </c>
      <c r="E372" s="3" t="n">
        <v>57.59</v>
      </c>
      <c r="F372" s="4" t="n">
        <v>21.3</v>
      </c>
      <c r="G372" s="4" t="n">
        <v>92.9</v>
      </c>
      <c r="H372" s="4" t="n">
        <v>4.4</v>
      </c>
      <c r="I372" s="5" t="n">
        <v>28.1</v>
      </c>
      <c r="J372" s="6" t="n">
        <v>85.6</v>
      </c>
      <c r="K372" s="7" t="n">
        <v>3</v>
      </c>
      <c r="L372" s="8" t="n">
        <v>6</v>
      </c>
    </row>
    <row r="373" customFormat="false" ht="16.5" hidden="false" customHeight="false" outlineLevel="0" collapsed="false">
      <c r="A373" s="22" t="s">
        <v>386</v>
      </c>
      <c r="B373" s="1" t="n">
        <v>15944.53</v>
      </c>
      <c r="C373" s="2" t="n">
        <v>12072.94</v>
      </c>
      <c r="D373" s="2" t="n">
        <v>9449.42</v>
      </c>
      <c r="E373" s="3" t="n">
        <v>3788.07</v>
      </c>
      <c r="F373" s="4" t="n">
        <v>22</v>
      </c>
      <c r="G373" s="4" t="n">
        <v>153.2</v>
      </c>
      <c r="H373" s="4" t="n">
        <v>7</v>
      </c>
      <c r="I373" s="5" t="n">
        <v>1076.1</v>
      </c>
      <c r="J373" s="6" t="n">
        <v>202.9</v>
      </c>
      <c r="K373" s="7" t="n">
        <v>0.2</v>
      </c>
      <c r="L373" s="8" t="n">
        <v>10</v>
      </c>
    </row>
    <row r="374" customFormat="false" ht="16.5" hidden="false" customHeight="false" outlineLevel="0" collapsed="false">
      <c r="A374" s="22" t="s">
        <v>387</v>
      </c>
      <c r="B374" s="1" t="n">
        <v>2627.41</v>
      </c>
      <c r="C374" s="2" t="n">
        <v>11898.77</v>
      </c>
      <c r="D374" s="2" t="n">
        <v>43476.59</v>
      </c>
      <c r="E374" s="3" t="n">
        <v>16288.29</v>
      </c>
      <c r="F374" s="4" t="n">
        <v>2900.1</v>
      </c>
      <c r="G374" s="4" t="n">
        <v>55887.4</v>
      </c>
      <c r="H374" s="4" t="n">
        <v>19.3</v>
      </c>
      <c r="I374" s="5" t="n">
        <v>1255.4</v>
      </c>
      <c r="J374" s="6" t="n">
        <v>24406.1</v>
      </c>
      <c r="K374" s="7" t="n">
        <v>19.4</v>
      </c>
      <c r="L374" s="8" t="n">
        <v>4</v>
      </c>
    </row>
    <row r="375" customFormat="false" ht="16.5" hidden="false" customHeight="false" outlineLevel="0" collapsed="false">
      <c r="A375" s="22" t="s">
        <v>388</v>
      </c>
      <c r="B375" s="1" t="n">
        <v>143.63</v>
      </c>
      <c r="C375" s="2" t="n">
        <v>1107.11</v>
      </c>
      <c r="D375" s="2" t="n">
        <v>1713.43</v>
      </c>
      <c r="E375" s="3" t="n">
        <v>1821.77</v>
      </c>
      <c r="F375" s="4" t="n">
        <v>20.4</v>
      </c>
      <c r="G375" s="4" t="n">
        <v>3948.4</v>
      </c>
      <c r="H375" s="4" t="n">
        <v>193.6</v>
      </c>
      <c r="I375" s="5" t="n">
        <v>1</v>
      </c>
      <c r="J375" s="6" t="n">
        <v>1049.9</v>
      </c>
      <c r="K375" s="7" t="n">
        <v>1049.9</v>
      </c>
      <c r="L375" s="8" t="n">
        <v>5</v>
      </c>
    </row>
    <row r="376" customFormat="false" ht="16.5" hidden="false" customHeight="false" outlineLevel="0" collapsed="false">
      <c r="A376" s="22" t="s">
        <v>389</v>
      </c>
      <c r="B376" s="1" t="n">
        <v>923.98</v>
      </c>
      <c r="C376" s="2" t="n">
        <v>1121.85</v>
      </c>
      <c r="D376" s="2" t="n">
        <v>1195.24</v>
      </c>
      <c r="E376" s="3" t="n">
        <v>2052.65</v>
      </c>
      <c r="F376" s="4" t="n">
        <v>1203.7</v>
      </c>
      <c r="G376" s="4" t="n">
        <v>3746.3</v>
      </c>
      <c r="H376" s="4" t="n">
        <v>3.1</v>
      </c>
      <c r="I376" s="5" t="n">
        <v>793.9</v>
      </c>
      <c r="J376" s="6" t="n">
        <v>1904.6</v>
      </c>
      <c r="K376" s="7" t="n">
        <v>2.4</v>
      </c>
      <c r="L376" s="8" t="n">
        <v>5</v>
      </c>
    </row>
    <row r="377" customFormat="false" ht="16.5" hidden="false" customHeight="false" outlineLevel="0" collapsed="false">
      <c r="A377" s="22" t="s">
        <v>390</v>
      </c>
      <c r="B377" s="1" t="n">
        <v>4428.54</v>
      </c>
      <c r="C377" s="2" t="n">
        <v>2609.33</v>
      </c>
      <c r="D377" s="2" t="n">
        <v>930.4</v>
      </c>
      <c r="E377" s="3" t="n">
        <v>521.04</v>
      </c>
      <c r="F377" s="4" t="n">
        <v>48.1</v>
      </c>
      <c r="G377" s="4" t="n">
        <v>232.3</v>
      </c>
      <c r="H377" s="4" t="n">
        <v>4.8</v>
      </c>
      <c r="I377" s="5" t="n">
        <v>863.1</v>
      </c>
      <c r="J377" s="6" t="n">
        <v>221.2</v>
      </c>
      <c r="K377" s="7" t="n">
        <v>0.3</v>
      </c>
      <c r="L377" s="8" t="n">
        <v>10</v>
      </c>
    </row>
    <row r="378" customFormat="false" ht="16.5" hidden="false" customHeight="false" outlineLevel="0" collapsed="false">
      <c r="A378" s="22" t="s">
        <v>391</v>
      </c>
      <c r="B378" s="1" t="n">
        <v>82.62</v>
      </c>
      <c r="C378" s="2" t="n">
        <v>114.97</v>
      </c>
      <c r="D378" s="2" t="n">
        <v>283.08</v>
      </c>
      <c r="E378" s="3" t="n">
        <v>889.72</v>
      </c>
      <c r="F378" s="4" t="n">
        <v>115.8</v>
      </c>
      <c r="G378" s="4" t="n">
        <v>526.6</v>
      </c>
      <c r="H378" s="4" t="n">
        <v>4.5</v>
      </c>
      <c r="I378" s="5" t="n">
        <v>8829.5</v>
      </c>
      <c r="J378" s="6" t="n">
        <v>327.8</v>
      </c>
      <c r="K378" s="7" t="n">
        <v>0</v>
      </c>
      <c r="L378" s="8" t="n">
        <v>9</v>
      </c>
    </row>
    <row r="379" customFormat="false" ht="16.5" hidden="false" customHeight="false" outlineLevel="0" collapsed="false">
      <c r="A379" s="22" t="s">
        <v>392</v>
      </c>
      <c r="B379" s="1" t="n">
        <v>45.11</v>
      </c>
      <c r="C379" s="2" t="n">
        <v>78.65</v>
      </c>
      <c r="D379" s="2" t="n">
        <v>83.63</v>
      </c>
      <c r="E379" s="3" t="n">
        <v>254.79</v>
      </c>
      <c r="F379" s="4" t="n">
        <v>32.8</v>
      </c>
      <c r="G379" s="4" t="n">
        <v>302.9</v>
      </c>
      <c r="H379" s="4" t="n">
        <v>9.2</v>
      </c>
      <c r="I379" s="5" t="n">
        <v>84.9</v>
      </c>
      <c r="J379" s="6" t="n">
        <v>959.3</v>
      </c>
      <c r="K379" s="7" t="n">
        <v>11.3</v>
      </c>
      <c r="L379" s="8" t="n">
        <v>9</v>
      </c>
    </row>
    <row r="380" customFormat="false" ht="16.5" hidden="false" customHeight="false" outlineLevel="0" collapsed="false">
      <c r="A380" s="22" t="s">
        <v>393</v>
      </c>
      <c r="B380" s="1" t="n">
        <v>674.2</v>
      </c>
      <c r="C380" s="2" t="n">
        <v>493.26</v>
      </c>
      <c r="D380" s="2" t="n">
        <v>554.87</v>
      </c>
      <c r="E380" s="3" t="n">
        <v>5052.72</v>
      </c>
      <c r="F380" s="4" t="n">
        <v>16951.5</v>
      </c>
      <c r="G380" s="4" t="n">
        <v>54028.2</v>
      </c>
      <c r="H380" s="4" t="n">
        <v>3.2</v>
      </c>
      <c r="I380" s="5" t="n">
        <v>58485.8</v>
      </c>
      <c r="J380" s="6" t="n">
        <v>79335</v>
      </c>
      <c r="K380" s="7" t="n">
        <v>1.4</v>
      </c>
      <c r="L380" s="8" t="n">
        <v>3</v>
      </c>
    </row>
    <row r="381" customFormat="false" ht="16.5" hidden="false" customHeight="false" outlineLevel="0" collapsed="false">
      <c r="A381" s="22" t="s">
        <v>394</v>
      </c>
      <c r="B381" s="1" t="n">
        <v>6831.63</v>
      </c>
      <c r="C381" s="2" t="n">
        <v>10710.31</v>
      </c>
      <c r="D381" s="2" t="n">
        <v>11962.61</v>
      </c>
      <c r="E381" s="3" t="n">
        <v>5363.61</v>
      </c>
      <c r="F381" s="4" t="n">
        <v>1322</v>
      </c>
      <c r="G381" s="4" t="n">
        <v>4822.4</v>
      </c>
      <c r="H381" s="4" t="n">
        <v>3.6</v>
      </c>
      <c r="I381" s="5" t="n">
        <v>3550.7</v>
      </c>
      <c r="J381" s="6" t="n">
        <v>3280.6</v>
      </c>
      <c r="K381" s="7" t="n">
        <v>0.9</v>
      </c>
      <c r="L381" s="8" t="n">
        <v>1</v>
      </c>
    </row>
    <row r="382" customFormat="false" ht="16.5" hidden="false" customHeight="false" outlineLevel="0" collapsed="false">
      <c r="A382" s="22" t="s">
        <v>395</v>
      </c>
      <c r="B382" s="1" t="n">
        <v>3778.78</v>
      </c>
      <c r="C382" s="2" t="n">
        <v>5919.18</v>
      </c>
      <c r="D382" s="2" t="n">
        <v>5453.33</v>
      </c>
      <c r="E382" s="3" t="n">
        <v>21607.58</v>
      </c>
      <c r="F382" s="4" t="n">
        <v>11780.6</v>
      </c>
      <c r="G382" s="4" t="n">
        <v>38763</v>
      </c>
      <c r="H382" s="4" t="n">
        <v>3.3</v>
      </c>
      <c r="I382" s="5" t="n">
        <v>2593.7</v>
      </c>
      <c r="J382" s="6" t="n">
        <v>3202.8</v>
      </c>
      <c r="K382" s="7" t="n">
        <v>1.2</v>
      </c>
      <c r="L382" s="8" t="n">
        <v>9</v>
      </c>
    </row>
    <row r="383" customFormat="false" ht="16.5" hidden="false" customHeight="false" outlineLevel="0" collapsed="false">
      <c r="A383" s="22" t="s">
        <v>396</v>
      </c>
      <c r="B383" s="1" t="n">
        <v>3736.77</v>
      </c>
      <c r="C383" s="2" t="n">
        <v>3914.06</v>
      </c>
      <c r="D383" s="2" t="n">
        <v>5574.26</v>
      </c>
      <c r="E383" s="3" t="n">
        <v>104488.89</v>
      </c>
      <c r="F383" s="4" t="n">
        <v>5180.2</v>
      </c>
      <c r="G383" s="4" t="n">
        <v>160955.3</v>
      </c>
      <c r="H383" s="4" t="n">
        <v>31.1</v>
      </c>
      <c r="I383" s="5" t="n">
        <v>2555.1</v>
      </c>
      <c r="J383" s="6" t="n">
        <v>18569.9</v>
      </c>
      <c r="K383" s="7" t="n">
        <v>7.3</v>
      </c>
      <c r="L383" s="8" t="n">
        <v>3</v>
      </c>
    </row>
    <row r="384" customFormat="false" ht="16.5" hidden="false" customHeight="false" outlineLevel="0" collapsed="false">
      <c r="A384" s="22" t="s">
        <v>397</v>
      </c>
      <c r="B384" s="1" t="n">
        <v>1677.07</v>
      </c>
      <c r="C384" s="2" t="n">
        <v>1058.08</v>
      </c>
      <c r="D384" s="2" t="n">
        <v>665.58</v>
      </c>
      <c r="E384" s="3" t="n">
        <v>676.22</v>
      </c>
      <c r="F384" s="4" t="n">
        <v>396.5</v>
      </c>
      <c r="G384" s="4" t="n">
        <v>1240.4</v>
      </c>
      <c r="H384" s="4" t="n">
        <v>3.1</v>
      </c>
      <c r="I384" s="5" t="n">
        <v>686.2</v>
      </c>
      <c r="J384" s="6" t="n">
        <v>323.9</v>
      </c>
      <c r="K384" s="7" t="n">
        <v>0.5</v>
      </c>
      <c r="L384" s="8" t="n">
        <v>7</v>
      </c>
    </row>
    <row r="385" customFormat="false" ht="16.5" hidden="false" customHeight="false" outlineLevel="0" collapsed="false">
      <c r="A385" s="22" t="s">
        <v>398</v>
      </c>
      <c r="B385" s="1" t="n">
        <v>1027.09</v>
      </c>
      <c r="C385" s="2" t="n">
        <v>1097.51</v>
      </c>
      <c r="D385" s="2" t="n">
        <v>902.49</v>
      </c>
      <c r="E385" s="3" t="n">
        <v>6524.23</v>
      </c>
      <c r="F385" s="4" t="n">
        <v>13.2</v>
      </c>
      <c r="G385" s="4" t="n">
        <v>7255.5</v>
      </c>
      <c r="H385" s="4" t="n">
        <v>549.2</v>
      </c>
      <c r="I385" s="5" t="n">
        <v>78.8</v>
      </c>
      <c r="J385" s="6" t="n">
        <v>1688.6</v>
      </c>
      <c r="K385" s="7" t="n">
        <v>21.4</v>
      </c>
      <c r="L385" s="8" t="n">
        <v>3</v>
      </c>
    </row>
    <row r="386" customFormat="false" ht="16.5" hidden="false" customHeight="false" outlineLevel="0" collapsed="false">
      <c r="A386" s="22" t="s">
        <v>399</v>
      </c>
      <c r="B386" s="1" t="n">
        <v>7366.79</v>
      </c>
      <c r="C386" s="2" t="n">
        <v>8422.52</v>
      </c>
      <c r="D386" s="2" t="n">
        <v>8384.96</v>
      </c>
      <c r="E386" s="3" t="n">
        <v>5705.34</v>
      </c>
      <c r="F386" s="4" t="n">
        <v>2090.9</v>
      </c>
      <c r="G386" s="4" t="n">
        <v>7820.4</v>
      </c>
      <c r="H386" s="4" t="n">
        <v>3.7</v>
      </c>
      <c r="I386" s="5" t="n">
        <v>1245.5</v>
      </c>
      <c r="J386" s="6" t="n">
        <v>5266</v>
      </c>
      <c r="K386" s="7" t="n">
        <v>4.2</v>
      </c>
      <c r="L386" s="8" t="n">
        <v>2</v>
      </c>
    </row>
    <row r="387" customFormat="false" ht="16.5" hidden="false" customHeight="false" outlineLevel="0" collapsed="false">
      <c r="A387" s="22" t="s">
        <v>400</v>
      </c>
      <c r="B387" s="1" t="n">
        <v>1074.43</v>
      </c>
      <c r="C387" s="2" t="n">
        <v>1333.58</v>
      </c>
      <c r="D387" s="2" t="n">
        <v>1393.05</v>
      </c>
      <c r="E387" s="3" t="n">
        <v>1651.35</v>
      </c>
      <c r="F387" s="4" t="n">
        <v>1824.1</v>
      </c>
      <c r="G387" s="4" t="n">
        <v>11517.8</v>
      </c>
      <c r="H387" s="4" t="n">
        <v>6.3</v>
      </c>
      <c r="I387" s="5" t="n">
        <v>1137.9</v>
      </c>
      <c r="J387" s="6" t="n">
        <v>3207.2</v>
      </c>
      <c r="K387" s="7" t="n">
        <v>2.8</v>
      </c>
      <c r="L387" s="8" t="n">
        <v>5</v>
      </c>
    </row>
    <row r="388" customFormat="false" ht="16.5" hidden="false" customHeight="false" outlineLevel="0" collapsed="false">
      <c r="A388" s="22" t="s">
        <v>401</v>
      </c>
      <c r="B388" s="1" t="n">
        <v>3452.15</v>
      </c>
      <c r="C388" s="2" t="n">
        <v>4415.19</v>
      </c>
      <c r="D388" s="2" t="n">
        <v>5459.9</v>
      </c>
      <c r="E388" s="3" t="n">
        <v>21554.16</v>
      </c>
      <c r="F388" s="4" t="n">
        <v>4495.8</v>
      </c>
      <c r="G388" s="4" t="n">
        <v>27531.9</v>
      </c>
      <c r="H388" s="4" t="n">
        <v>6.1</v>
      </c>
      <c r="I388" s="5" t="n">
        <v>5775</v>
      </c>
      <c r="J388" s="6" t="n">
        <v>13202</v>
      </c>
      <c r="K388" s="7" t="n">
        <v>2.3</v>
      </c>
      <c r="L388" s="8" t="n">
        <v>9</v>
      </c>
    </row>
    <row r="389" customFormat="false" ht="16.5" hidden="false" customHeight="false" outlineLevel="0" collapsed="false">
      <c r="A389" s="22" t="s">
        <v>402</v>
      </c>
      <c r="B389" s="1" t="n">
        <v>653.34</v>
      </c>
      <c r="C389" s="2" t="n">
        <v>940.37</v>
      </c>
      <c r="D389" s="2" t="n">
        <v>1562.91</v>
      </c>
      <c r="E389" s="3" t="n">
        <v>6699.3</v>
      </c>
      <c r="F389" s="4" t="n">
        <v>880.9</v>
      </c>
      <c r="G389" s="4" t="n">
        <v>2643</v>
      </c>
      <c r="H389" s="4" t="n">
        <v>3</v>
      </c>
      <c r="I389" s="5" t="n">
        <v>1434.3</v>
      </c>
      <c r="J389" s="6" t="n">
        <v>1645.7</v>
      </c>
      <c r="K389" s="7" t="n">
        <v>1.1</v>
      </c>
      <c r="L389" s="8" t="n">
        <v>9</v>
      </c>
    </row>
    <row r="390" customFormat="false" ht="16.5" hidden="false" customHeight="false" outlineLevel="0" collapsed="false">
      <c r="A390" s="22" t="s">
        <v>403</v>
      </c>
      <c r="B390" s="1" t="n">
        <v>124912.45</v>
      </c>
      <c r="C390" s="2" t="n">
        <v>133760.46</v>
      </c>
      <c r="D390" s="2" t="n">
        <v>111273.06</v>
      </c>
      <c r="E390" s="3" t="n">
        <v>45749.52</v>
      </c>
      <c r="F390" s="4" t="n">
        <v>3389.9</v>
      </c>
      <c r="G390" s="4" t="n">
        <v>15701.9</v>
      </c>
      <c r="H390" s="4" t="n">
        <v>4.6</v>
      </c>
      <c r="I390" s="5" t="n">
        <v>32151.4</v>
      </c>
      <c r="J390" s="6" t="n">
        <v>21685.8</v>
      </c>
      <c r="K390" s="7" t="n">
        <v>0.7</v>
      </c>
      <c r="L390" s="8" t="n">
        <v>6</v>
      </c>
    </row>
    <row r="391" customFormat="false" ht="16.5" hidden="false" customHeight="false" outlineLevel="0" collapsed="false">
      <c r="A391" s="22" t="s">
        <v>404</v>
      </c>
      <c r="B391" s="1" t="n">
        <v>178.09</v>
      </c>
      <c r="C391" s="2" t="n">
        <v>292.23</v>
      </c>
      <c r="D391" s="2" t="n">
        <v>512.02</v>
      </c>
      <c r="E391" s="3" t="n">
        <v>10502.79</v>
      </c>
      <c r="F391" s="4" t="n">
        <v>347.6</v>
      </c>
      <c r="G391" s="4" t="n">
        <v>15703</v>
      </c>
      <c r="H391" s="4" t="n">
        <v>45.2</v>
      </c>
      <c r="I391" s="5" t="n">
        <v>301.1</v>
      </c>
      <c r="J391" s="6" t="n">
        <v>2230.9</v>
      </c>
      <c r="K391" s="7" t="n">
        <v>7.4</v>
      </c>
      <c r="L391" s="8" t="n">
        <v>3</v>
      </c>
    </row>
    <row r="392" customFormat="false" ht="16.5" hidden="false" customHeight="false" outlineLevel="0" collapsed="false">
      <c r="A392" s="22" t="s">
        <v>405</v>
      </c>
      <c r="B392" s="1" t="n">
        <v>521.42</v>
      </c>
      <c r="C392" s="2" t="n">
        <v>366.69</v>
      </c>
      <c r="D392" s="2" t="n">
        <v>191.27</v>
      </c>
      <c r="E392" s="3" t="n">
        <v>227.57</v>
      </c>
      <c r="F392" s="4" t="n">
        <v>125.3</v>
      </c>
      <c r="G392" s="4" t="n">
        <v>404.4</v>
      </c>
      <c r="H392" s="4" t="n">
        <v>3.2</v>
      </c>
      <c r="I392" s="5" t="n">
        <v>12</v>
      </c>
      <c r="J392" s="6" t="n">
        <v>60.9</v>
      </c>
      <c r="K392" s="7" t="n">
        <v>5.1</v>
      </c>
      <c r="L392" s="8" t="n">
        <v>7</v>
      </c>
    </row>
    <row r="393" customFormat="false" ht="16.5" hidden="false" customHeight="false" outlineLevel="0" collapsed="false">
      <c r="A393" s="22" t="s">
        <v>406</v>
      </c>
      <c r="B393" s="1" t="n">
        <v>5796.76</v>
      </c>
      <c r="C393" s="2" t="n">
        <v>6374.99</v>
      </c>
      <c r="D393" s="2" t="n">
        <v>5260.92</v>
      </c>
      <c r="E393" s="3" t="n">
        <v>6835.61</v>
      </c>
      <c r="F393" s="4" t="n">
        <v>2292.6</v>
      </c>
      <c r="G393" s="4" t="n">
        <v>7107.4</v>
      </c>
      <c r="H393" s="4" t="n">
        <v>3.1</v>
      </c>
      <c r="I393" s="5" t="n">
        <v>5420</v>
      </c>
      <c r="J393" s="6" t="n">
        <v>2570.4</v>
      </c>
      <c r="K393" s="7" t="n">
        <v>0.5</v>
      </c>
      <c r="L393" s="8" t="n">
        <v>8</v>
      </c>
    </row>
    <row r="394" customFormat="false" ht="16.5" hidden="false" customHeight="false" outlineLevel="0" collapsed="false">
      <c r="A394" s="22" t="s">
        <v>407</v>
      </c>
      <c r="B394" s="1" t="n">
        <v>14.09</v>
      </c>
      <c r="C394" s="2" t="n">
        <v>15.88</v>
      </c>
      <c r="D394" s="2" t="n">
        <v>43.02</v>
      </c>
      <c r="E394" s="3" t="n">
        <v>17.3</v>
      </c>
      <c r="F394" s="4" t="n">
        <v>41.2</v>
      </c>
      <c r="G394" s="4" t="n">
        <v>130.7</v>
      </c>
      <c r="H394" s="4" t="n">
        <v>3.2</v>
      </c>
      <c r="I394" s="5" t="n">
        <v>7</v>
      </c>
      <c r="J394" s="6" t="n">
        <v>124.5</v>
      </c>
      <c r="K394" s="7" t="n">
        <v>17.8</v>
      </c>
      <c r="L394" s="8" t="n">
        <v>4</v>
      </c>
    </row>
    <row r="395" customFormat="false" ht="16.5" hidden="false" customHeight="false" outlineLevel="0" collapsed="false">
      <c r="A395" s="22" t="s">
        <v>408</v>
      </c>
      <c r="B395" s="1" t="n">
        <v>357.19</v>
      </c>
      <c r="C395" s="2" t="n">
        <v>333.16</v>
      </c>
      <c r="D395" s="2" t="n">
        <v>299.85</v>
      </c>
      <c r="E395" s="3" t="n">
        <v>4385.36</v>
      </c>
      <c r="F395" s="4" t="n">
        <v>866.5</v>
      </c>
      <c r="G395" s="4" t="n">
        <v>11014.1</v>
      </c>
      <c r="H395" s="4" t="n">
        <v>12.7</v>
      </c>
      <c r="I395" s="5" t="n">
        <v>819.4</v>
      </c>
      <c r="J395" s="6" t="n">
        <v>2227.8</v>
      </c>
      <c r="K395" s="7" t="n">
        <v>2.7</v>
      </c>
      <c r="L395" s="8" t="n">
        <v>3</v>
      </c>
    </row>
    <row r="396" customFormat="false" ht="16.5" hidden="false" customHeight="false" outlineLevel="0" collapsed="false">
      <c r="A396" s="22" t="s">
        <v>409</v>
      </c>
      <c r="B396" s="1" t="n">
        <v>503.7</v>
      </c>
      <c r="C396" s="2" t="n">
        <v>579.03</v>
      </c>
      <c r="D396" s="2" t="n">
        <v>378.47</v>
      </c>
      <c r="E396" s="3" t="n">
        <v>431.17</v>
      </c>
      <c r="F396" s="4" t="n">
        <v>266.7</v>
      </c>
      <c r="G396" s="4" t="n">
        <v>915.3</v>
      </c>
      <c r="H396" s="4" t="n">
        <v>3.4</v>
      </c>
      <c r="I396" s="5" t="n">
        <v>361.7</v>
      </c>
      <c r="J396" s="6" t="n">
        <v>431.8</v>
      </c>
      <c r="K396" s="7" t="n">
        <v>1.2</v>
      </c>
      <c r="L396" s="8" t="n">
        <v>10</v>
      </c>
    </row>
    <row r="397" customFormat="false" ht="16.5" hidden="false" customHeight="false" outlineLevel="0" collapsed="false">
      <c r="A397" s="22" t="s">
        <v>410</v>
      </c>
      <c r="B397" s="1" t="n">
        <v>115203.77</v>
      </c>
      <c r="C397" s="2" t="n">
        <v>92108.96</v>
      </c>
      <c r="D397" s="2" t="n">
        <v>62408.59</v>
      </c>
      <c r="E397" s="3" t="n">
        <v>66455.42</v>
      </c>
      <c r="F397" s="4" t="n">
        <v>12034.9</v>
      </c>
      <c r="G397" s="4" t="n">
        <v>49167.6</v>
      </c>
      <c r="H397" s="4" t="n">
        <v>4.1</v>
      </c>
      <c r="I397" s="5" t="n">
        <v>31827.7</v>
      </c>
      <c r="J397" s="6" t="n">
        <v>38126.7</v>
      </c>
      <c r="K397" s="7" t="n">
        <v>1.2</v>
      </c>
      <c r="L397" s="8" t="n">
        <v>7</v>
      </c>
    </row>
    <row r="398" customFormat="false" ht="16.5" hidden="false" customHeight="false" outlineLevel="0" collapsed="false">
      <c r="A398" s="22" t="s">
        <v>411</v>
      </c>
      <c r="B398" s="1" t="n">
        <v>1453.64</v>
      </c>
      <c r="C398" s="2" t="n">
        <v>1521.93</v>
      </c>
      <c r="D398" s="2" t="n">
        <v>1442.02</v>
      </c>
      <c r="E398" s="3" t="n">
        <v>2681.55</v>
      </c>
      <c r="F398" s="4" t="n">
        <v>1328</v>
      </c>
      <c r="G398" s="4" t="n">
        <v>5509.4</v>
      </c>
      <c r="H398" s="4" t="n">
        <v>4.1</v>
      </c>
      <c r="I398" s="5" t="n">
        <v>1066.9</v>
      </c>
      <c r="J398" s="6" t="n">
        <v>1057.8</v>
      </c>
      <c r="K398" s="7" t="n">
        <v>1</v>
      </c>
      <c r="L398" s="8" t="n">
        <v>3</v>
      </c>
    </row>
    <row r="399" customFormat="false" ht="16.5" hidden="false" customHeight="false" outlineLevel="0" collapsed="false">
      <c r="A399" s="22" t="s">
        <v>412</v>
      </c>
      <c r="B399" s="1" t="n">
        <v>5732.74</v>
      </c>
      <c r="C399" s="2" t="n">
        <v>5191.17</v>
      </c>
      <c r="D399" s="2" t="n">
        <v>4748.24</v>
      </c>
      <c r="E399" s="3" t="n">
        <v>5128.12</v>
      </c>
      <c r="F399" s="4" t="n">
        <v>4402.4</v>
      </c>
      <c r="G399" s="4" t="n">
        <v>17372.9</v>
      </c>
      <c r="H399" s="4" t="n">
        <v>3.9</v>
      </c>
      <c r="I399" s="5" t="n">
        <v>4190.9</v>
      </c>
      <c r="J399" s="6" t="n">
        <v>6182.1</v>
      </c>
      <c r="K399" s="7" t="n">
        <v>1.5</v>
      </c>
      <c r="L399" s="8" t="n">
        <v>7</v>
      </c>
    </row>
    <row r="400" customFormat="false" ht="16.5" hidden="false" customHeight="false" outlineLevel="0" collapsed="false">
      <c r="A400" s="22" t="s">
        <v>413</v>
      </c>
      <c r="B400" s="1" t="n">
        <v>4009.9</v>
      </c>
      <c r="C400" s="2" t="n">
        <v>4783.45</v>
      </c>
      <c r="D400" s="2" t="n">
        <v>7715.05</v>
      </c>
      <c r="E400" s="3" t="n">
        <v>6539.3</v>
      </c>
      <c r="F400" s="4" t="n">
        <v>1045.6</v>
      </c>
      <c r="G400" s="4" t="n">
        <v>4504.3</v>
      </c>
      <c r="H400" s="4" t="n">
        <v>4.3</v>
      </c>
      <c r="I400" s="5" t="n">
        <v>334.5</v>
      </c>
      <c r="J400" s="6" t="n">
        <v>1760</v>
      </c>
      <c r="K400" s="7" t="n">
        <v>5.3</v>
      </c>
      <c r="L400" s="8" t="n">
        <v>4</v>
      </c>
    </row>
    <row r="401" customFormat="false" ht="16.5" hidden="false" customHeight="false" outlineLevel="0" collapsed="false">
      <c r="A401" s="22" t="s">
        <v>414</v>
      </c>
      <c r="B401" s="1" t="n">
        <v>69</v>
      </c>
      <c r="C401" s="2" t="n">
        <v>69.19</v>
      </c>
      <c r="D401" s="2" t="n">
        <v>522.41</v>
      </c>
      <c r="E401" s="3" t="n">
        <v>82230.86</v>
      </c>
      <c r="F401" s="4" t="n">
        <v>2474.4</v>
      </c>
      <c r="G401" s="4" t="n">
        <v>64768</v>
      </c>
      <c r="H401" s="4" t="n">
        <v>26.2</v>
      </c>
      <c r="I401" s="5" t="n">
        <v>688.8</v>
      </c>
      <c r="J401" s="6" t="n">
        <v>13542</v>
      </c>
      <c r="K401" s="7" t="n">
        <v>19.7</v>
      </c>
      <c r="L401" s="8" t="n">
        <v>3</v>
      </c>
    </row>
    <row r="402" customFormat="false" ht="16.5" hidden="false" customHeight="false" outlineLevel="0" collapsed="false">
      <c r="A402" s="22" t="s">
        <v>415</v>
      </c>
      <c r="B402" s="1" t="n">
        <v>121.93</v>
      </c>
      <c r="C402" s="2" t="n">
        <v>91.76</v>
      </c>
      <c r="D402" s="2" t="n">
        <v>64.03</v>
      </c>
      <c r="E402" s="3" t="n">
        <v>84.44</v>
      </c>
      <c r="F402" s="4" t="n">
        <v>89.7</v>
      </c>
      <c r="G402" s="4" t="n">
        <v>766.7</v>
      </c>
      <c r="H402" s="4" t="n">
        <v>8.5</v>
      </c>
      <c r="I402" s="5" t="n">
        <v>24.7</v>
      </c>
      <c r="J402" s="6" t="n">
        <v>543.6</v>
      </c>
      <c r="K402" s="7" t="n">
        <v>22</v>
      </c>
      <c r="L402" s="8" t="n">
        <v>7</v>
      </c>
    </row>
    <row r="403" customFormat="false" ht="16.5" hidden="false" customHeight="false" outlineLevel="0" collapsed="false">
      <c r="A403" s="22" t="s">
        <v>416</v>
      </c>
      <c r="B403" s="1" t="n">
        <v>276.35</v>
      </c>
      <c r="C403" s="2" t="n">
        <v>164.02</v>
      </c>
      <c r="D403" s="2" t="n">
        <v>144.78</v>
      </c>
      <c r="E403" s="3" t="n">
        <v>109.93</v>
      </c>
      <c r="F403" s="4" t="n">
        <v>67.2</v>
      </c>
      <c r="G403" s="4" t="n">
        <v>220.1</v>
      </c>
      <c r="H403" s="4" t="n">
        <v>3.3</v>
      </c>
      <c r="I403" s="5" t="n">
        <v>32.2</v>
      </c>
      <c r="J403" s="6" t="n">
        <v>81.7</v>
      </c>
      <c r="K403" s="7" t="n">
        <v>2.5</v>
      </c>
      <c r="L403" s="8" t="n">
        <v>7</v>
      </c>
    </row>
    <row r="404" customFormat="false" ht="16.5" hidden="false" customHeight="false" outlineLevel="0" collapsed="false">
      <c r="A404" s="22" t="s">
        <v>417</v>
      </c>
      <c r="B404" s="1" t="n">
        <v>4.05</v>
      </c>
      <c r="C404" s="2" t="n">
        <v>8.36</v>
      </c>
      <c r="D404" s="2" t="n">
        <v>13.59</v>
      </c>
      <c r="E404" s="3" t="n">
        <v>588.47</v>
      </c>
      <c r="F404" s="4" t="n">
        <v>19.8</v>
      </c>
      <c r="G404" s="4" t="n">
        <v>382.6</v>
      </c>
      <c r="H404" s="4" t="n">
        <v>19.4</v>
      </c>
      <c r="I404" s="5" t="n">
        <v>1</v>
      </c>
      <c r="J404" s="6" t="n">
        <v>1</v>
      </c>
      <c r="K404" s="7" t="n">
        <v>1</v>
      </c>
      <c r="L404" s="8" t="n">
        <v>3</v>
      </c>
    </row>
    <row r="405" customFormat="false" ht="16.5" hidden="false" customHeight="false" outlineLevel="0" collapsed="false">
      <c r="A405" s="22" t="s">
        <v>418</v>
      </c>
      <c r="B405" s="1" t="n">
        <v>1587.72</v>
      </c>
      <c r="C405" s="2" t="n">
        <v>2188.87</v>
      </c>
      <c r="D405" s="2" t="n">
        <v>3222.22</v>
      </c>
      <c r="E405" s="3" t="n">
        <v>1858.93</v>
      </c>
      <c r="F405" s="4" t="n">
        <v>566.3</v>
      </c>
      <c r="G405" s="4" t="n">
        <v>1897.8</v>
      </c>
      <c r="H405" s="4" t="n">
        <v>3.4</v>
      </c>
      <c r="I405" s="5" t="n">
        <v>4926.2</v>
      </c>
      <c r="J405" s="6" t="n">
        <v>7684.8</v>
      </c>
      <c r="K405" s="7" t="n">
        <v>1.6</v>
      </c>
      <c r="L405" s="8" t="n">
        <v>4</v>
      </c>
    </row>
    <row r="406" customFormat="false" ht="16.5" hidden="false" customHeight="false" outlineLevel="0" collapsed="false">
      <c r="A406" s="22" t="s">
        <v>419</v>
      </c>
      <c r="B406" s="1" t="n">
        <v>740.02</v>
      </c>
      <c r="C406" s="2" t="n">
        <v>983.53</v>
      </c>
      <c r="D406" s="2" t="n">
        <v>1463.58</v>
      </c>
      <c r="E406" s="3" t="n">
        <v>3363.91</v>
      </c>
      <c r="F406" s="4" t="n">
        <v>994</v>
      </c>
      <c r="G406" s="4" t="n">
        <v>5024.3</v>
      </c>
      <c r="H406" s="4" t="n">
        <v>5.1</v>
      </c>
      <c r="I406" s="5" t="n">
        <v>784.2</v>
      </c>
      <c r="J406" s="6" t="n">
        <v>3018.4</v>
      </c>
      <c r="K406" s="7" t="n">
        <v>3.8</v>
      </c>
      <c r="L406" s="8" t="n">
        <v>5</v>
      </c>
    </row>
    <row r="407" customFormat="false" ht="16.5" hidden="false" customHeight="false" outlineLevel="0" collapsed="false">
      <c r="A407" s="22" t="s">
        <v>420</v>
      </c>
      <c r="B407" s="1" t="n">
        <v>3101.26</v>
      </c>
      <c r="C407" s="2" t="n">
        <v>3619.65</v>
      </c>
      <c r="D407" s="2" t="n">
        <v>3072.8</v>
      </c>
      <c r="E407" s="3" t="n">
        <v>5074.97</v>
      </c>
      <c r="F407" s="4" t="n">
        <v>1449.2</v>
      </c>
      <c r="G407" s="4" t="n">
        <v>4700.3</v>
      </c>
      <c r="H407" s="4" t="n">
        <v>3.2</v>
      </c>
      <c r="I407" s="5" t="n">
        <v>2123.5</v>
      </c>
      <c r="J407" s="6" t="n">
        <v>975.4</v>
      </c>
      <c r="K407" s="7" t="n">
        <v>0.5</v>
      </c>
      <c r="L407" s="8" t="n">
        <v>3</v>
      </c>
    </row>
    <row r="408" customFormat="false" ht="16.5" hidden="false" customHeight="false" outlineLevel="0" collapsed="false">
      <c r="A408" s="22" t="s">
        <v>421</v>
      </c>
      <c r="B408" s="1" t="n">
        <v>53053.3</v>
      </c>
      <c r="C408" s="2" t="n">
        <v>48754.52</v>
      </c>
      <c r="D408" s="2" t="n">
        <v>41821.37</v>
      </c>
      <c r="E408" s="3" t="n">
        <v>82614.98</v>
      </c>
      <c r="F408" s="4" t="n">
        <v>25440.1</v>
      </c>
      <c r="G408" s="4" t="n">
        <v>77636.4</v>
      </c>
      <c r="H408" s="4" t="n">
        <v>3.1</v>
      </c>
      <c r="I408" s="5" t="n">
        <v>30889</v>
      </c>
      <c r="J408" s="6" t="n">
        <v>20751.4</v>
      </c>
      <c r="K408" s="7" t="n">
        <v>0.7</v>
      </c>
      <c r="L408" s="8" t="n">
        <v>3</v>
      </c>
    </row>
    <row r="409" customFormat="false" ht="16.5" hidden="false" customHeight="false" outlineLevel="0" collapsed="false">
      <c r="A409" s="22" t="s">
        <v>422</v>
      </c>
      <c r="B409" s="1" t="n">
        <v>494.09</v>
      </c>
      <c r="C409" s="2" t="n">
        <v>564.14</v>
      </c>
      <c r="D409" s="2" t="n">
        <v>609.75</v>
      </c>
      <c r="E409" s="3" t="n">
        <v>842.22</v>
      </c>
      <c r="F409" s="4" t="n">
        <v>126.3</v>
      </c>
      <c r="G409" s="4" t="n">
        <v>397.9</v>
      </c>
      <c r="H409" s="4" t="n">
        <v>3.2</v>
      </c>
      <c r="I409" s="5" t="n">
        <v>97.1</v>
      </c>
      <c r="J409" s="6" t="n">
        <v>140.8</v>
      </c>
      <c r="K409" s="7" t="n">
        <v>1.4</v>
      </c>
      <c r="L409" s="8" t="n">
        <v>5</v>
      </c>
    </row>
    <row r="410" customFormat="false" ht="16.5" hidden="false" customHeight="false" outlineLevel="0" collapsed="false">
      <c r="A410" s="22" t="s">
        <v>423</v>
      </c>
      <c r="B410" s="1" t="n">
        <v>15808.15</v>
      </c>
      <c r="C410" s="2" t="n">
        <v>10138.33</v>
      </c>
      <c r="D410" s="2" t="n">
        <v>7792.25</v>
      </c>
      <c r="E410" s="3" t="n">
        <v>1161.76</v>
      </c>
      <c r="F410" s="4" t="n">
        <v>305.9</v>
      </c>
      <c r="G410" s="4" t="n">
        <v>1427.8</v>
      </c>
      <c r="H410" s="4" t="n">
        <v>4.7</v>
      </c>
      <c r="I410" s="5" t="n">
        <v>675.5</v>
      </c>
      <c r="J410" s="6" t="n">
        <v>1615</v>
      </c>
      <c r="K410" s="7" t="n">
        <v>2.4</v>
      </c>
      <c r="L410" s="8" t="n">
        <v>10</v>
      </c>
    </row>
    <row r="411" customFormat="false" ht="16.5" hidden="false" customHeight="false" outlineLevel="0" collapsed="false">
      <c r="A411" s="22" t="s">
        <v>424</v>
      </c>
      <c r="B411" s="1" t="n">
        <v>17167.79</v>
      </c>
      <c r="C411" s="2" t="n">
        <v>28340.07</v>
      </c>
      <c r="D411" s="2" t="n">
        <v>36474.79</v>
      </c>
      <c r="E411" s="3" t="n">
        <v>71557.09</v>
      </c>
      <c r="F411" s="4" t="n">
        <v>17512</v>
      </c>
      <c r="G411" s="4" t="n">
        <v>57912.5</v>
      </c>
      <c r="H411" s="4" t="n">
        <v>3.3</v>
      </c>
      <c r="I411" s="5" t="n">
        <v>6052.9</v>
      </c>
      <c r="J411" s="6" t="n">
        <v>31067.1</v>
      </c>
      <c r="K411" s="7" t="n">
        <v>5.1</v>
      </c>
      <c r="L411" s="8" t="n">
        <v>5</v>
      </c>
    </row>
    <row r="412" customFormat="false" ht="16.5" hidden="false" customHeight="false" outlineLevel="0" collapsed="false">
      <c r="A412" s="22" t="s">
        <v>425</v>
      </c>
      <c r="B412" s="1" t="n">
        <v>23.72</v>
      </c>
      <c r="C412" s="2" t="n">
        <v>58.82</v>
      </c>
      <c r="D412" s="2" t="n">
        <v>58.41</v>
      </c>
      <c r="E412" s="3" t="n">
        <v>1508</v>
      </c>
      <c r="F412" s="4" t="n">
        <v>3583.5</v>
      </c>
      <c r="G412" s="4" t="n">
        <v>58414</v>
      </c>
      <c r="H412" s="4" t="n">
        <v>16.3</v>
      </c>
      <c r="I412" s="5" t="n">
        <v>7324.8</v>
      </c>
      <c r="J412" s="6" t="n">
        <v>1163227.3</v>
      </c>
      <c r="K412" s="7" t="n">
        <v>158.8</v>
      </c>
      <c r="L412" s="8" t="n">
        <v>3</v>
      </c>
    </row>
    <row r="413" customFormat="false" ht="16.5" hidden="false" customHeight="false" outlineLevel="0" collapsed="false">
      <c r="A413" s="22" t="s">
        <v>426</v>
      </c>
      <c r="B413" s="1" t="n">
        <v>850.55</v>
      </c>
      <c r="C413" s="2" t="n">
        <v>1033.44</v>
      </c>
      <c r="D413" s="2" t="n">
        <v>887</v>
      </c>
      <c r="E413" s="3" t="n">
        <v>261.43</v>
      </c>
      <c r="F413" s="4" t="n">
        <v>205.2</v>
      </c>
      <c r="G413" s="4" t="n">
        <v>1017.3</v>
      </c>
      <c r="H413" s="4" t="n">
        <v>5</v>
      </c>
      <c r="I413" s="5" t="n">
        <v>106</v>
      </c>
      <c r="J413" s="6" t="n">
        <v>358.5</v>
      </c>
      <c r="K413" s="7" t="n">
        <v>3.4</v>
      </c>
      <c r="L413" s="8" t="n">
        <v>6</v>
      </c>
    </row>
    <row r="414" customFormat="false" ht="16.5" hidden="false" customHeight="false" outlineLevel="0" collapsed="false">
      <c r="A414" s="22" t="s">
        <v>427</v>
      </c>
      <c r="B414" s="1" t="n">
        <v>233.71</v>
      </c>
      <c r="C414" s="2" t="n">
        <v>11.68</v>
      </c>
      <c r="D414" s="2" t="n">
        <v>6.33</v>
      </c>
      <c r="E414" s="3" t="n">
        <v>39.15</v>
      </c>
      <c r="F414" s="4" t="n">
        <v>50.3</v>
      </c>
      <c r="G414" s="4" t="n">
        <v>447.9</v>
      </c>
      <c r="H414" s="4" t="n">
        <v>8.9</v>
      </c>
      <c r="I414" s="5" t="n">
        <v>25.8</v>
      </c>
      <c r="J414" s="6" t="n">
        <v>1701.4</v>
      </c>
      <c r="K414" s="7" t="n">
        <v>65.9</v>
      </c>
      <c r="L414" s="8" t="n">
        <v>7</v>
      </c>
    </row>
    <row r="415" customFormat="false" ht="16.5" hidden="false" customHeight="false" outlineLevel="0" collapsed="false">
      <c r="A415" s="22" t="s">
        <v>428</v>
      </c>
      <c r="B415" s="1" t="n">
        <v>10125.51</v>
      </c>
      <c r="C415" s="2" t="n">
        <v>4283.08</v>
      </c>
      <c r="D415" s="2" t="n">
        <v>2483.87</v>
      </c>
      <c r="E415" s="3" t="n">
        <v>2196.63</v>
      </c>
      <c r="F415" s="4" t="n">
        <v>152.3</v>
      </c>
      <c r="G415" s="4" t="n">
        <v>676.3</v>
      </c>
      <c r="H415" s="4" t="n">
        <v>4.4</v>
      </c>
      <c r="I415" s="5" t="n">
        <v>155.3</v>
      </c>
      <c r="J415" s="6" t="n">
        <v>850.7</v>
      </c>
      <c r="K415" s="7" t="n">
        <v>5.5</v>
      </c>
      <c r="L415" s="8" t="n">
        <v>7</v>
      </c>
    </row>
    <row r="416" customFormat="false" ht="16.5" hidden="false" customHeight="false" outlineLevel="0" collapsed="false">
      <c r="A416" s="22" t="s">
        <v>429</v>
      </c>
      <c r="B416" s="1" t="n">
        <v>4137.69</v>
      </c>
      <c r="C416" s="2" t="n">
        <v>6392.46</v>
      </c>
      <c r="D416" s="2" t="n">
        <v>4721.82</v>
      </c>
      <c r="E416" s="3" t="n">
        <v>2730.09</v>
      </c>
      <c r="F416" s="4" t="n">
        <v>106.2</v>
      </c>
      <c r="G416" s="4" t="n">
        <v>453</v>
      </c>
      <c r="H416" s="4" t="n">
        <v>4.3</v>
      </c>
      <c r="I416" s="5" t="n">
        <v>692.3</v>
      </c>
      <c r="J416" s="6" t="n">
        <v>4383.6</v>
      </c>
      <c r="K416" s="7" t="n">
        <v>6.3</v>
      </c>
      <c r="L416" s="8" t="n">
        <v>2</v>
      </c>
    </row>
    <row r="417" customFormat="false" ht="16.5" hidden="false" customHeight="false" outlineLevel="0" collapsed="false">
      <c r="A417" s="22" t="s">
        <v>430</v>
      </c>
      <c r="B417" s="1" t="n">
        <v>5.98</v>
      </c>
      <c r="C417" s="2" t="n">
        <v>30.9</v>
      </c>
      <c r="D417" s="2" t="n">
        <v>1</v>
      </c>
      <c r="E417" s="3" t="n">
        <v>6.21</v>
      </c>
      <c r="F417" s="4" t="n">
        <v>15.4</v>
      </c>
      <c r="G417" s="4" t="n">
        <v>52.2</v>
      </c>
      <c r="H417" s="4" t="n">
        <v>3.4</v>
      </c>
      <c r="I417" s="5" t="n">
        <v>49.1</v>
      </c>
      <c r="J417" s="6" t="n">
        <v>1412.3</v>
      </c>
      <c r="K417" s="7" t="n">
        <v>28.7</v>
      </c>
      <c r="L417" s="8" t="n">
        <v>2</v>
      </c>
    </row>
    <row r="418" customFormat="false" ht="16.5" hidden="false" customHeight="false" outlineLevel="0" collapsed="false">
      <c r="A418" s="22" t="s">
        <v>431</v>
      </c>
      <c r="B418" s="1" t="n">
        <v>13.61</v>
      </c>
      <c r="C418" s="2" t="n">
        <v>12.5</v>
      </c>
      <c r="D418" s="2" t="n">
        <v>22</v>
      </c>
      <c r="E418" s="3" t="n">
        <v>61.25</v>
      </c>
      <c r="F418" s="4" t="n">
        <v>35.6</v>
      </c>
      <c r="G418" s="4" t="n">
        <v>142.7</v>
      </c>
      <c r="H418" s="4" t="n">
        <v>4</v>
      </c>
      <c r="I418" s="5" t="n">
        <v>260.7</v>
      </c>
      <c r="J418" s="6" t="n">
        <v>3233.7</v>
      </c>
      <c r="K418" s="7" t="n">
        <v>12.4</v>
      </c>
      <c r="L418" s="8" t="n">
        <v>9</v>
      </c>
    </row>
    <row r="419" customFormat="false" ht="16.5" hidden="false" customHeight="false" outlineLevel="0" collapsed="false">
      <c r="A419" s="22" t="s">
        <v>432</v>
      </c>
      <c r="B419" s="1" t="n">
        <v>3304.65</v>
      </c>
      <c r="C419" s="2" t="n">
        <v>6447.6</v>
      </c>
      <c r="D419" s="2" t="n">
        <v>7970.08</v>
      </c>
      <c r="E419" s="3" t="n">
        <v>14786.3</v>
      </c>
      <c r="F419" s="4" t="n">
        <v>1065.4</v>
      </c>
      <c r="G419" s="4" t="n">
        <v>4360</v>
      </c>
      <c r="H419" s="4" t="n">
        <v>4.1</v>
      </c>
      <c r="I419" s="5" t="n">
        <v>1773</v>
      </c>
      <c r="J419" s="6" t="n">
        <v>8003.8</v>
      </c>
      <c r="K419" s="7" t="n">
        <v>4.5</v>
      </c>
      <c r="L419" s="8" t="n">
        <v>5</v>
      </c>
    </row>
    <row r="420" customFormat="false" ht="16.5" hidden="false" customHeight="false" outlineLevel="0" collapsed="false">
      <c r="A420" s="22" t="s">
        <v>433</v>
      </c>
      <c r="B420" s="1" t="n">
        <v>97955.59</v>
      </c>
      <c r="C420" s="2" t="n">
        <v>81216.9</v>
      </c>
      <c r="D420" s="2" t="n">
        <v>79361.35</v>
      </c>
      <c r="E420" s="3" t="n">
        <v>6639</v>
      </c>
      <c r="F420" s="4" t="n">
        <v>946.8</v>
      </c>
      <c r="G420" s="4" t="n">
        <v>2880.5</v>
      </c>
      <c r="H420" s="4" t="n">
        <v>3</v>
      </c>
      <c r="I420" s="5" t="n">
        <v>547.7</v>
      </c>
      <c r="J420" s="6" t="n">
        <v>10459.6</v>
      </c>
      <c r="K420" s="7" t="n">
        <v>19.1</v>
      </c>
      <c r="L420" s="8" t="n">
        <v>6</v>
      </c>
    </row>
    <row r="421" customFormat="false" ht="16.5" hidden="false" customHeight="false" outlineLevel="0" collapsed="false">
      <c r="A421" s="22" t="s">
        <v>434</v>
      </c>
      <c r="B421" s="1" t="n">
        <v>1639.01</v>
      </c>
      <c r="C421" s="2" t="n">
        <v>3913.34</v>
      </c>
      <c r="D421" s="2" t="n">
        <v>6310.63</v>
      </c>
      <c r="E421" s="3" t="n">
        <v>5738.12</v>
      </c>
      <c r="F421" s="4" t="n">
        <v>243.5</v>
      </c>
      <c r="G421" s="4" t="n">
        <v>1141.6</v>
      </c>
      <c r="H421" s="4" t="n">
        <v>4.7</v>
      </c>
      <c r="I421" s="5" t="n">
        <v>8825.8</v>
      </c>
      <c r="J421" s="6" t="n">
        <v>16633.3</v>
      </c>
      <c r="K421" s="7" t="n">
        <v>1.9</v>
      </c>
      <c r="L421" s="8" t="n">
        <v>4</v>
      </c>
    </row>
    <row r="422" customFormat="false" ht="16.5" hidden="false" customHeight="false" outlineLevel="0" collapsed="false">
      <c r="A422" s="22" t="s">
        <v>435</v>
      </c>
      <c r="B422" s="1" t="n">
        <v>323.88</v>
      </c>
      <c r="C422" s="2" t="n">
        <v>259.39</v>
      </c>
      <c r="D422" s="2" t="n">
        <v>192.5</v>
      </c>
      <c r="E422" s="3" t="n">
        <v>1382.21</v>
      </c>
      <c r="F422" s="4" t="n">
        <v>10.3</v>
      </c>
      <c r="G422" s="4" t="n">
        <v>44.6</v>
      </c>
      <c r="H422" s="4" t="n">
        <v>4.3</v>
      </c>
      <c r="I422" s="5" t="n">
        <v>285.2</v>
      </c>
      <c r="J422" s="6" t="n">
        <v>104.6</v>
      </c>
      <c r="K422" s="7" t="n">
        <v>0.4</v>
      </c>
      <c r="L422" s="8" t="n">
        <v>3</v>
      </c>
    </row>
    <row r="423" customFormat="false" ht="16.5" hidden="false" customHeight="false" outlineLevel="0" collapsed="false">
      <c r="A423" s="22" t="s">
        <v>436</v>
      </c>
      <c r="B423" s="1" t="n">
        <v>3340.09</v>
      </c>
      <c r="C423" s="2" t="n">
        <v>4106.32</v>
      </c>
      <c r="D423" s="2" t="n">
        <v>3658.68</v>
      </c>
      <c r="E423" s="3" t="n">
        <v>8564.09</v>
      </c>
      <c r="F423" s="4" t="n">
        <v>683.7</v>
      </c>
      <c r="G423" s="4" t="n">
        <v>4818.7</v>
      </c>
      <c r="H423" s="4" t="n">
        <v>7</v>
      </c>
      <c r="I423" s="5" t="n">
        <v>1972.6</v>
      </c>
      <c r="J423" s="6" t="n">
        <v>2125.4</v>
      </c>
      <c r="K423" s="7" t="n">
        <v>1.1</v>
      </c>
      <c r="L423" s="8" t="n">
        <v>9</v>
      </c>
    </row>
    <row r="424" customFormat="false" ht="16.5" hidden="false" customHeight="false" outlineLevel="0" collapsed="false">
      <c r="A424" s="22" t="s">
        <v>437</v>
      </c>
      <c r="B424" s="1" t="n">
        <v>97.31</v>
      </c>
      <c r="C424" s="2" t="n">
        <v>339</v>
      </c>
      <c r="D424" s="2" t="n">
        <v>1674.21</v>
      </c>
      <c r="E424" s="3" t="n">
        <v>199.8</v>
      </c>
      <c r="F424" s="4" t="n">
        <v>769.5</v>
      </c>
      <c r="G424" s="4" t="n">
        <v>2723.3</v>
      </c>
      <c r="H424" s="4" t="n">
        <v>3.5</v>
      </c>
      <c r="I424" s="5" t="n">
        <v>916.8</v>
      </c>
      <c r="J424" s="6" t="n">
        <v>3142.8</v>
      </c>
      <c r="K424" s="7" t="n">
        <v>3.4</v>
      </c>
      <c r="L424" s="8" t="n">
        <v>4</v>
      </c>
    </row>
    <row r="425" customFormat="false" ht="16.5" hidden="false" customHeight="false" outlineLevel="0" collapsed="false">
      <c r="A425" s="22" t="s">
        <v>438</v>
      </c>
      <c r="B425" s="1" t="n">
        <v>500.31</v>
      </c>
      <c r="C425" s="2" t="n">
        <v>459.09</v>
      </c>
      <c r="D425" s="2" t="n">
        <v>342.63</v>
      </c>
      <c r="E425" s="3" t="n">
        <v>1422.31</v>
      </c>
      <c r="F425" s="4" t="n">
        <v>39.3</v>
      </c>
      <c r="G425" s="4" t="n">
        <v>8769</v>
      </c>
      <c r="H425" s="4" t="n">
        <v>223.4</v>
      </c>
      <c r="I425" s="5" t="n">
        <v>126.1</v>
      </c>
      <c r="J425" s="6" t="n">
        <v>2148.5</v>
      </c>
      <c r="K425" s="7" t="n">
        <v>17</v>
      </c>
      <c r="L425" s="8" t="n">
        <v>3</v>
      </c>
    </row>
    <row r="426" customFormat="false" ht="16.5" hidden="false" customHeight="false" outlineLevel="0" collapsed="false">
      <c r="A426" s="22" t="s">
        <v>439</v>
      </c>
      <c r="B426" s="1" t="n">
        <v>10.85</v>
      </c>
      <c r="C426" s="2" t="n">
        <v>36.02</v>
      </c>
      <c r="D426" s="2" t="n">
        <v>77.17</v>
      </c>
      <c r="E426" s="3" t="n">
        <v>2153.38</v>
      </c>
      <c r="F426" s="4" t="n">
        <v>44.3</v>
      </c>
      <c r="G426" s="4" t="n">
        <v>397.2</v>
      </c>
      <c r="H426" s="4" t="n">
        <v>9</v>
      </c>
      <c r="I426" s="5" t="n">
        <v>19.1</v>
      </c>
      <c r="J426" s="6" t="n">
        <v>193.7</v>
      </c>
      <c r="K426" s="7" t="n">
        <v>10.1</v>
      </c>
      <c r="L426" s="8" t="n">
        <v>3</v>
      </c>
    </row>
    <row r="427" customFormat="false" ht="16.5" hidden="false" customHeight="false" outlineLevel="0" collapsed="false">
      <c r="A427" s="22" t="s">
        <v>440</v>
      </c>
      <c r="B427" s="1" t="n">
        <v>1</v>
      </c>
      <c r="C427" s="2" t="n">
        <v>1</v>
      </c>
      <c r="D427" s="2" t="n">
        <v>7.98</v>
      </c>
      <c r="E427" s="3" t="n">
        <v>710.87</v>
      </c>
      <c r="F427" s="4" t="n">
        <v>1891.9</v>
      </c>
      <c r="G427" s="4" t="n">
        <v>9589.4</v>
      </c>
      <c r="H427" s="4" t="n">
        <v>5.1</v>
      </c>
      <c r="I427" s="5" t="n">
        <v>12664.8</v>
      </c>
      <c r="J427" s="6" t="n">
        <v>78610.9</v>
      </c>
      <c r="K427" s="7" t="n">
        <v>6.2</v>
      </c>
      <c r="L427" s="8" t="n">
        <v>3</v>
      </c>
    </row>
    <row r="428" customFormat="false" ht="16.5" hidden="false" customHeight="false" outlineLevel="0" collapsed="false">
      <c r="A428" s="22" t="s">
        <v>441</v>
      </c>
      <c r="B428" s="1" t="n">
        <v>111.24</v>
      </c>
      <c r="C428" s="2" t="n">
        <v>216.25</v>
      </c>
      <c r="D428" s="2" t="n">
        <v>421.03</v>
      </c>
      <c r="E428" s="3" t="n">
        <v>3531.82</v>
      </c>
      <c r="F428" s="4" t="n">
        <v>1653.3</v>
      </c>
      <c r="G428" s="4" t="n">
        <v>5048.4</v>
      </c>
      <c r="H428" s="4" t="n">
        <v>3.1</v>
      </c>
      <c r="I428" s="5" t="n">
        <v>677.1</v>
      </c>
      <c r="J428" s="6" t="n">
        <v>1585.6</v>
      </c>
      <c r="K428" s="7" t="n">
        <v>2.3</v>
      </c>
      <c r="L428" s="8" t="n">
        <v>9</v>
      </c>
    </row>
    <row r="429" customFormat="false" ht="16.5" hidden="false" customHeight="false" outlineLevel="0" collapsed="false">
      <c r="A429" s="22" t="s">
        <v>442</v>
      </c>
      <c r="B429" s="1" t="n">
        <v>7.5</v>
      </c>
      <c r="C429" s="2" t="n">
        <v>7.75</v>
      </c>
      <c r="D429" s="2" t="n">
        <v>5.6</v>
      </c>
      <c r="E429" s="3" t="n">
        <v>44.17</v>
      </c>
      <c r="F429" s="4" t="n">
        <v>238.5</v>
      </c>
      <c r="G429" s="4" t="n">
        <v>1298.1</v>
      </c>
      <c r="H429" s="4" t="n">
        <v>5.4</v>
      </c>
      <c r="I429" s="5" t="n">
        <v>95.9</v>
      </c>
      <c r="J429" s="6" t="n">
        <v>3196.3</v>
      </c>
      <c r="K429" s="7" t="n">
        <v>33.3</v>
      </c>
      <c r="L429" s="8" t="n">
        <v>3</v>
      </c>
    </row>
    <row r="430" customFormat="false" ht="16.5" hidden="false" customHeight="false" outlineLevel="0" collapsed="false">
      <c r="A430" s="22" t="s">
        <v>443</v>
      </c>
      <c r="B430" s="1" t="n">
        <v>20.62</v>
      </c>
      <c r="C430" s="2" t="n">
        <v>28.92</v>
      </c>
      <c r="D430" s="2" t="n">
        <v>16.49</v>
      </c>
      <c r="E430" s="3" t="n">
        <v>65.8</v>
      </c>
      <c r="F430" s="4" t="n">
        <v>723.5</v>
      </c>
      <c r="G430" s="4" t="n">
        <v>37009.4</v>
      </c>
      <c r="H430" s="4" t="n">
        <v>51.2</v>
      </c>
      <c r="I430" s="5" t="n">
        <v>729.9</v>
      </c>
      <c r="J430" s="6" t="n">
        <v>9063.1</v>
      </c>
      <c r="K430" s="7" t="n">
        <v>12.4</v>
      </c>
      <c r="L430" s="8" t="n">
        <v>3</v>
      </c>
    </row>
    <row r="431" customFormat="false" ht="16.5" hidden="false" customHeight="false" outlineLevel="0" collapsed="false">
      <c r="A431" s="22" t="s">
        <v>444</v>
      </c>
      <c r="B431" s="1" t="n">
        <v>1</v>
      </c>
      <c r="C431" s="2" t="n">
        <v>9.11</v>
      </c>
      <c r="D431" s="2" t="n">
        <v>6.58</v>
      </c>
      <c r="E431" s="3" t="n">
        <v>15.27</v>
      </c>
      <c r="F431" s="4" t="n">
        <v>152.7</v>
      </c>
      <c r="G431" s="4" t="n">
        <v>464.1</v>
      </c>
      <c r="H431" s="4" t="n">
        <v>3</v>
      </c>
      <c r="I431" s="5" t="n">
        <v>893.3</v>
      </c>
      <c r="J431" s="6" t="n">
        <v>122.5</v>
      </c>
      <c r="K431" s="7" t="n">
        <v>0.1</v>
      </c>
      <c r="L431" s="8" t="n">
        <v>5</v>
      </c>
    </row>
    <row r="432" customFormat="false" ht="16.5" hidden="false" customHeight="false" outlineLevel="0" collapsed="false">
      <c r="A432" s="22" t="s">
        <v>445</v>
      </c>
      <c r="B432" s="1" t="n">
        <v>3208.66</v>
      </c>
      <c r="C432" s="2" t="n">
        <v>3366.93</v>
      </c>
      <c r="D432" s="2" t="n">
        <v>3939.85</v>
      </c>
      <c r="E432" s="3" t="n">
        <v>4921.17</v>
      </c>
      <c r="F432" s="4" t="n">
        <v>685.7</v>
      </c>
      <c r="G432" s="4" t="n">
        <v>2184.3</v>
      </c>
      <c r="H432" s="4" t="n">
        <v>3.2</v>
      </c>
      <c r="I432" s="5" t="n">
        <v>3374.5</v>
      </c>
      <c r="J432" s="6" t="n">
        <v>2824.4</v>
      </c>
      <c r="K432" s="7" t="n">
        <v>0.8</v>
      </c>
      <c r="L432" s="8" t="n">
        <v>5</v>
      </c>
    </row>
    <row r="433" customFormat="false" ht="16.5" hidden="false" customHeight="false" outlineLevel="0" collapsed="false">
      <c r="A433" s="22" t="s">
        <v>446</v>
      </c>
      <c r="B433" s="1" t="n">
        <v>2583.81</v>
      </c>
      <c r="C433" s="2" t="n">
        <v>1592.53</v>
      </c>
      <c r="D433" s="2" t="n">
        <v>2268.19</v>
      </c>
      <c r="E433" s="3" t="n">
        <v>7942.68</v>
      </c>
      <c r="F433" s="4" t="n">
        <v>882.5</v>
      </c>
      <c r="G433" s="4" t="n">
        <v>2865.8</v>
      </c>
      <c r="H433" s="4" t="n">
        <v>3.2</v>
      </c>
      <c r="I433" s="5" t="n">
        <v>261.7</v>
      </c>
      <c r="J433" s="6" t="n">
        <v>3433</v>
      </c>
      <c r="K433" s="7" t="n">
        <v>13.1</v>
      </c>
      <c r="L433" s="8" t="n">
        <v>3</v>
      </c>
    </row>
    <row r="434" customFormat="false" ht="16.5" hidden="false" customHeight="false" outlineLevel="0" collapsed="false">
      <c r="A434" s="22" t="s">
        <v>447</v>
      </c>
      <c r="B434" s="1" t="n">
        <v>158.75</v>
      </c>
      <c r="C434" s="2" t="n">
        <v>202.05</v>
      </c>
      <c r="D434" s="2" t="n">
        <v>162.24</v>
      </c>
      <c r="E434" s="3" t="n">
        <v>164.9</v>
      </c>
      <c r="F434" s="4" t="n">
        <v>282.8</v>
      </c>
      <c r="G434" s="4" t="n">
        <v>946.4</v>
      </c>
      <c r="H434" s="4" t="n">
        <v>3.3</v>
      </c>
      <c r="I434" s="5" t="n">
        <v>107.1</v>
      </c>
      <c r="J434" s="6" t="n">
        <v>894.7</v>
      </c>
      <c r="K434" s="7" t="n">
        <v>8.4</v>
      </c>
      <c r="L434" s="8" t="n">
        <v>2</v>
      </c>
    </row>
    <row r="435" customFormat="false" ht="16.5" hidden="false" customHeight="false" outlineLevel="0" collapsed="false">
      <c r="A435" s="22" t="s">
        <v>448</v>
      </c>
      <c r="B435" s="1" t="n">
        <v>13.65</v>
      </c>
      <c r="C435" s="2" t="n">
        <v>16.92</v>
      </c>
      <c r="D435" s="2" t="n">
        <v>433.88</v>
      </c>
      <c r="E435" s="3" t="n">
        <v>11591.98</v>
      </c>
      <c r="F435" s="4" t="n">
        <v>1059.1</v>
      </c>
      <c r="G435" s="4" t="n">
        <v>5018.8</v>
      </c>
      <c r="H435" s="4" t="n">
        <v>4.7</v>
      </c>
      <c r="I435" s="5" t="n">
        <v>22.4</v>
      </c>
      <c r="J435" s="6" t="n">
        <v>379.1</v>
      </c>
      <c r="K435" s="7" t="n">
        <v>16.9</v>
      </c>
      <c r="L435" s="8" t="n">
        <v>3</v>
      </c>
    </row>
    <row r="436" customFormat="false" ht="16.5" hidden="false" customHeight="false" outlineLevel="0" collapsed="false">
      <c r="A436" s="22" t="s">
        <v>449</v>
      </c>
      <c r="B436" s="1" t="n">
        <v>18297.85</v>
      </c>
      <c r="C436" s="2" t="n">
        <v>21607.51</v>
      </c>
      <c r="D436" s="2" t="n">
        <v>20060.45</v>
      </c>
      <c r="E436" s="3" t="n">
        <v>10577.87</v>
      </c>
      <c r="F436" s="4" t="n">
        <v>2347.9</v>
      </c>
      <c r="G436" s="4" t="n">
        <v>7841.9</v>
      </c>
      <c r="H436" s="4" t="n">
        <v>3.3</v>
      </c>
      <c r="I436" s="5" t="n">
        <v>21606.2</v>
      </c>
      <c r="J436" s="6" t="n">
        <v>15489.2</v>
      </c>
      <c r="K436" s="7" t="n">
        <v>0.7</v>
      </c>
      <c r="L436" s="8" t="n">
        <v>2</v>
      </c>
    </row>
    <row r="437" customFormat="false" ht="16.5" hidden="false" customHeight="false" outlineLevel="0" collapsed="false">
      <c r="A437" s="22" t="s">
        <v>450</v>
      </c>
      <c r="B437" s="1" t="n">
        <v>46.12</v>
      </c>
      <c r="C437" s="2" t="n">
        <v>19.85</v>
      </c>
      <c r="D437" s="2" t="n">
        <v>34.41</v>
      </c>
      <c r="E437" s="3" t="n">
        <v>23.95</v>
      </c>
      <c r="F437" s="4" t="n">
        <v>11.5</v>
      </c>
      <c r="G437" s="4" t="n">
        <v>38.6</v>
      </c>
      <c r="H437" s="4" t="n">
        <v>3.4</v>
      </c>
      <c r="I437" s="5" t="n">
        <v>10.5</v>
      </c>
      <c r="J437" s="6" t="n">
        <v>160.1</v>
      </c>
      <c r="K437" s="7" t="n">
        <v>15.2</v>
      </c>
      <c r="L437" s="8" t="n">
        <v>7</v>
      </c>
    </row>
    <row r="438" customFormat="false" ht="16.5" hidden="false" customHeight="false" outlineLevel="0" collapsed="false">
      <c r="A438" s="22" t="s">
        <v>451</v>
      </c>
      <c r="B438" s="1" t="n">
        <v>5044.22</v>
      </c>
      <c r="C438" s="2" t="n">
        <v>4515.28</v>
      </c>
      <c r="D438" s="2" t="n">
        <v>5250.08</v>
      </c>
      <c r="E438" s="3" t="n">
        <v>979.57</v>
      </c>
      <c r="F438" s="4" t="n">
        <v>881.5</v>
      </c>
      <c r="G438" s="4" t="n">
        <v>3365.7</v>
      </c>
      <c r="H438" s="4" t="n">
        <v>3.8</v>
      </c>
      <c r="I438" s="5" t="n">
        <v>6949.8</v>
      </c>
      <c r="J438" s="6" t="n">
        <v>7721.5</v>
      </c>
      <c r="K438" s="7" t="n">
        <v>1.1</v>
      </c>
      <c r="L438" s="8" t="n">
        <v>6</v>
      </c>
    </row>
    <row r="439" customFormat="false" ht="16.5" hidden="false" customHeight="false" outlineLevel="0" collapsed="false">
      <c r="A439" s="22" t="s">
        <v>452</v>
      </c>
      <c r="B439" s="1" t="n">
        <v>210033.44</v>
      </c>
      <c r="C439" s="2" t="n">
        <v>160681.02</v>
      </c>
      <c r="D439" s="2" t="n">
        <v>105623.2</v>
      </c>
      <c r="E439" s="3" t="n">
        <v>9622.21</v>
      </c>
      <c r="F439" s="4" t="n">
        <v>1252.6</v>
      </c>
      <c r="G439" s="4" t="n">
        <v>10971.6</v>
      </c>
      <c r="H439" s="4" t="n">
        <v>8.8</v>
      </c>
      <c r="I439" s="5" t="n">
        <v>24408.9</v>
      </c>
      <c r="J439" s="6" t="n">
        <v>38435.2</v>
      </c>
      <c r="K439" s="7" t="n">
        <v>1.6</v>
      </c>
      <c r="L439" s="8" t="n">
        <v>10</v>
      </c>
    </row>
    <row r="440" customFormat="false" ht="16.5" hidden="false" customHeight="false" outlineLevel="0" collapsed="false">
      <c r="A440" s="22" t="s">
        <v>453</v>
      </c>
      <c r="B440" s="1" t="n">
        <v>55.78</v>
      </c>
      <c r="C440" s="2" t="n">
        <v>51.22</v>
      </c>
      <c r="D440" s="2" t="n">
        <v>25.43</v>
      </c>
      <c r="E440" s="3" t="n">
        <v>30.04</v>
      </c>
      <c r="F440" s="4" t="n">
        <v>19.5</v>
      </c>
      <c r="G440" s="4" t="n">
        <v>65.7</v>
      </c>
      <c r="H440" s="4" t="n">
        <v>3.4</v>
      </c>
      <c r="I440" s="5" t="n">
        <v>90.5</v>
      </c>
      <c r="J440" s="6" t="n">
        <v>1</v>
      </c>
      <c r="K440" s="7" t="n">
        <v>0</v>
      </c>
      <c r="L440" s="8" t="n">
        <v>10</v>
      </c>
    </row>
    <row r="441" customFormat="false" ht="16.5" hidden="false" customHeight="false" outlineLevel="0" collapsed="false">
      <c r="A441" s="22" t="s">
        <v>454</v>
      </c>
      <c r="B441" s="1" t="n">
        <v>1</v>
      </c>
      <c r="C441" s="2" t="n">
        <v>1</v>
      </c>
      <c r="D441" s="2" t="n">
        <v>1</v>
      </c>
      <c r="E441" s="3" t="n">
        <v>14.39</v>
      </c>
      <c r="F441" s="4" t="n">
        <v>19.3</v>
      </c>
      <c r="G441" s="4" t="n">
        <v>60.8</v>
      </c>
      <c r="H441" s="4" t="n">
        <v>3.2</v>
      </c>
      <c r="I441" s="5" t="n">
        <v>1</v>
      </c>
      <c r="J441" s="6" t="n">
        <v>1</v>
      </c>
      <c r="K441" s="7" t="n">
        <v>1</v>
      </c>
      <c r="L441" s="8" t="n">
        <v>3</v>
      </c>
    </row>
    <row r="442" customFormat="false" ht="16.5" hidden="false" customHeight="false" outlineLevel="0" collapsed="false">
      <c r="A442" s="22" t="s">
        <v>455</v>
      </c>
      <c r="B442" s="1" t="n">
        <v>6503.86</v>
      </c>
      <c r="C442" s="2" t="n">
        <v>10193.53</v>
      </c>
      <c r="D442" s="2" t="n">
        <v>9246.64</v>
      </c>
      <c r="E442" s="3" t="n">
        <v>25410.6</v>
      </c>
      <c r="F442" s="4" t="n">
        <v>2355.1</v>
      </c>
      <c r="G442" s="4" t="n">
        <v>7080.6</v>
      </c>
      <c r="H442" s="4" t="n">
        <v>3</v>
      </c>
      <c r="I442" s="5" t="n">
        <v>2777.5</v>
      </c>
      <c r="J442" s="6" t="n">
        <v>3184.7</v>
      </c>
      <c r="K442" s="7" t="n">
        <v>1.1</v>
      </c>
      <c r="L442" s="8" t="n">
        <v>9</v>
      </c>
    </row>
    <row r="443" customFormat="false" ht="16.5" hidden="false" customHeight="false" outlineLevel="0" collapsed="false">
      <c r="A443" s="22" t="s">
        <v>456</v>
      </c>
      <c r="B443" s="1" t="n">
        <v>1.86</v>
      </c>
      <c r="C443" s="2" t="n">
        <v>1.92</v>
      </c>
      <c r="D443" s="2" t="n">
        <v>5.2</v>
      </c>
      <c r="E443" s="3" t="n">
        <v>70.49</v>
      </c>
      <c r="F443" s="4" t="n">
        <v>90.3</v>
      </c>
      <c r="G443" s="4" t="n">
        <v>391.9</v>
      </c>
      <c r="H443" s="4" t="n">
        <v>4.3</v>
      </c>
      <c r="I443" s="5" t="n">
        <v>7.6</v>
      </c>
      <c r="J443" s="6" t="n">
        <v>77.5</v>
      </c>
      <c r="K443" s="7" t="n">
        <v>10.2</v>
      </c>
      <c r="L443" s="8" t="n">
        <v>9</v>
      </c>
    </row>
    <row r="444" customFormat="false" ht="16.5" hidden="false" customHeight="false" outlineLevel="0" collapsed="false">
      <c r="A444" s="22" t="s">
        <v>457</v>
      </c>
      <c r="B444" s="1" t="n">
        <v>144.25</v>
      </c>
      <c r="C444" s="2" t="n">
        <v>177.21</v>
      </c>
      <c r="D444" s="2" t="n">
        <v>272.04</v>
      </c>
      <c r="E444" s="3" t="n">
        <v>956.33</v>
      </c>
      <c r="F444" s="4" t="n">
        <v>201.7</v>
      </c>
      <c r="G444" s="4" t="n">
        <v>608.4</v>
      </c>
      <c r="H444" s="4" t="n">
        <v>3</v>
      </c>
      <c r="I444" s="5" t="n">
        <v>224</v>
      </c>
      <c r="J444" s="6" t="n">
        <v>202</v>
      </c>
      <c r="K444" s="7" t="n">
        <v>0.9</v>
      </c>
      <c r="L444" s="8" t="n">
        <v>9</v>
      </c>
    </row>
    <row r="445" customFormat="false" ht="16.5" hidden="false" customHeight="false" outlineLevel="0" collapsed="false">
      <c r="A445" s="22" t="s">
        <v>458</v>
      </c>
      <c r="B445" s="1" t="n">
        <v>2.55</v>
      </c>
      <c r="C445" s="2" t="n">
        <v>25.05</v>
      </c>
      <c r="D445" s="2" t="n">
        <v>178.57</v>
      </c>
      <c r="E445" s="3" t="n">
        <v>2701.86</v>
      </c>
      <c r="F445" s="4" t="n">
        <v>2169.5</v>
      </c>
      <c r="G445" s="4" t="n">
        <v>54940.7</v>
      </c>
      <c r="H445" s="4" t="n">
        <v>25.3</v>
      </c>
      <c r="I445" s="5" t="n">
        <v>34.9</v>
      </c>
      <c r="J445" s="6" t="n">
        <v>3367.9</v>
      </c>
      <c r="K445" s="7" t="n">
        <v>96.4</v>
      </c>
      <c r="L445" s="8" t="n">
        <v>9</v>
      </c>
    </row>
    <row r="446" customFormat="false" ht="16.5" hidden="false" customHeight="false" outlineLevel="0" collapsed="false">
      <c r="A446" s="22" t="s">
        <v>459</v>
      </c>
      <c r="B446" s="1" t="n">
        <v>74043.55</v>
      </c>
      <c r="C446" s="2" t="n">
        <v>41116.43</v>
      </c>
      <c r="D446" s="2" t="n">
        <v>59157.93</v>
      </c>
      <c r="E446" s="3" t="n">
        <v>18486.57</v>
      </c>
      <c r="F446" s="4" t="n">
        <v>989</v>
      </c>
      <c r="G446" s="4" t="n">
        <v>4578.9</v>
      </c>
      <c r="H446" s="4" t="n">
        <v>4.6</v>
      </c>
      <c r="I446" s="5" t="n">
        <v>33307.2</v>
      </c>
      <c r="J446" s="6" t="n">
        <v>78902.5</v>
      </c>
      <c r="K446" s="7" t="n">
        <v>2.4</v>
      </c>
      <c r="L446" s="8" t="n">
        <v>10</v>
      </c>
    </row>
    <row r="447" customFormat="false" ht="16.5" hidden="false" customHeight="false" outlineLevel="0" collapsed="false">
      <c r="A447" s="22" t="s">
        <v>460</v>
      </c>
      <c r="B447" s="1" t="n">
        <v>96.99</v>
      </c>
      <c r="C447" s="2" t="n">
        <v>141.96</v>
      </c>
      <c r="D447" s="2" t="n">
        <v>200.04</v>
      </c>
      <c r="E447" s="3" t="n">
        <v>99.82</v>
      </c>
      <c r="F447" s="4" t="n">
        <v>17</v>
      </c>
      <c r="G447" s="4" t="n">
        <v>60</v>
      </c>
      <c r="H447" s="4" t="n">
        <v>3.5</v>
      </c>
      <c r="I447" s="5" t="n">
        <v>68.8</v>
      </c>
      <c r="J447" s="6" t="n">
        <v>486.4</v>
      </c>
      <c r="K447" s="7" t="n">
        <v>7.1</v>
      </c>
      <c r="L447" s="8" t="n">
        <v>1</v>
      </c>
    </row>
    <row r="448" customFormat="false" ht="16.5" hidden="false" customHeight="false" outlineLevel="0" collapsed="false">
      <c r="A448" s="22" t="s">
        <v>461</v>
      </c>
      <c r="B448" s="1" t="n">
        <v>193.8</v>
      </c>
      <c r="C448" s="2" t="n">
        <v>221.63</v>
      </c>
      <c r="D448" s="2" t="n">
        <v>241.76</v>
      </c>
      <c r="E448" s="3" t="n">
        <v>107.57</v>
      </c>
      <c r="F448" s="4" t="n">
        <v>172.3</v>
      </c>
      <c r="G448" s="4" t="n">
        <v>1651.1</v>
      </c>
      <c r="H448" s="4" t="n">
        <v>9.6</v>
      </c>
      <c r="I448" s="5" t="n">
        <v>299.7</v>
      </c>
      <c r="J448" s="6" t="n">
        <v>1397.2</v>
      </c>
      <c r="K448" s="7" t="n">
        <v>4.7</v>
      </c>
      <c r="L448" s="8" t="n">
        <v>2</v>
      </c>
    </row>
    <row r="449" customFormat="false" ht="16.5" hidden="false" customHeight="false" outlineLevel="0" collapsed="false">
      <c r="A449" s="22" t="s">
        <v>462</v>
      </c>
      <c r="B449" s="1" t="n">
        <v>51.34</v>
      </c>
      <c r="C449" s="2" t="n">
        <v>31.82</v>
      </c>
      <c r="D449" s="2" t="n">
        <v>40.22</v>
      </c>
      <c r="E449" s="3" t="n">
        <v>197.31</v>
      </c>
      <c r="F449" s="4" t="n">
        <v>65.3</v>
      </c>
      <c r="G449" s="4" t="n">
        <v>198.2</v>
      </c>
      <c r="H449" s="4" t="n">
        <v>3</v>
      </c>
      <c r="I449" s="5" t="n">
        <v>28.1</v>
      </c>
      <c r="J449" s="6" t="n">
        <v>142.6</v>
      </c>
      <c r="K449" s="7" t="n">
        <v>5.1</v>
      </c>
      <c r="L449" s="8" t="n">
        <v>3</v>
      </c>
    </row>
    <row r="450" customFormat="false" ht="16.5" hidden="false" customHeight="false" outlineLevel="0" collapsed="false">
      <c r="A450" s="22" t="s">
        <v>463</v>
      </c>
      <c r="B450" s="1" t="n">
        <v>18</v>
      </c>
      <c r="C450" s="2" t="n">
        <v>2.07</v>
      </c>
      <c r="D450" s="2" t="n">
        <v>4.48</v>
      </c>
      <c r="E450" s="3" t="n">
        <v>43.62</v>
      </c>
      <c r="F450" s="4" t="n">
        <v>165.3</v>
      </c>
      <c r="G450" s="4" t="n">
        <v>4159.2</v>
      </c>
      <c r="H450" s="4" t="n">
        <v>25.2</v>
      </c>
      <c r="I450" s="5" t="n">
        <v>5.5</v>
      </c>
      <c r="J450" s="6" t="n">
        <v>83.3</v>
      </c>
      <c r="K450" s="7" t="n">
        <v>15.2</v>
      </c>
      <c r="L450" s="8" t="n">
        <v>8</v>
      </c>
    </row>
    <row r="451" customFormat="false" ht="16.5" hidden="false" customHeight="false" outlineLevel="0" collapsed="false">
      <c r="A451" s="22" t="s">
        <v>464</v>
      </c>
      <c r="B451" s="1" t="n">
        <v>108.95</v>
      </c>
      <c r="C451" s="2" t="n">
        <v>112.56</v>
      </c>
      <c r="D451" s="2" t="n">
        <v>62.71</v>
      </c>
      <c r="E451" s="3" t="n">
        <v>58.2</v>
      </c>
      <c r="F451" s="4" t="n">
        <v>18.6</v>
      </c>
      <c r="G451" s="4" t="n">
        <v>58.5</v>
      </c>
      <c r="H451" s="4" t="n">
        <v>3.1</v>
      </c>
      <c r="I451" s="5" t="n">
        <v>110.8</v>
      </c>
      <c r="J451" s="6" t="n">
        <v>259.4</v>
      </c>
      <c r="K451" s="7" t="n">
        <v>2.3</v>
      </c>
      <c r="L451" s="8" t="n">
        <v>10</v>
      </c>
    </row>
    <row r="452" customFormat="false" ht="16.5" hidden="false" customHeight="false" outlineLevel="0" collapsed="false">
      <c r="A452" s="22" t="s">
        <v>465</v>
      </c>
      <c r="B452" s="1" t="n">
        <v>28.22</v>
      </c>
      <c r="C452" s="2" t="n">
        <v>18.22</v>
      </c>
      <c r="D452" s="2" t="n">
        <v>35.54</v>
      </c>
      <c r="E452" s="3" t="n">
        <v>18.32</v>
      </c>
      <c r="F452" s="4" t="n">
        <v>15.2</v>
      </c>
      <c r="G452" s="4" t="n">
        <v>68.5</v>
      </c>
      <c r="H452" s="4" t="n">
        <v>4.5</v>
      </c>
      <c r="I452" s="5" t="n">
        <v>96.6</v>
      </c>
      <c r="J452" s="6" t="n">
        <v>12297.8</v>
      </c>
      <c r="K452" s="7" t="n">
        <v>127.3</v>
      </c>
      <c r="L452" s="8" t="n">
        <v>4</v>
      </c>
    </row>
    <row r="453" customFormat="false" ht="16.5" hidden="false" customHeight="false" outlineLevel="0" collapsed="false">
      <c r="A453" s="22" t="s">
        <v>466</v>
      </c>
      <c r="B453" s="1" t="n">
        <v>6946.81</v>
      </c>
      <c r="C453" s="2" t="n">
        <v>887.33</v>
      </c>
      <c r="D453" s="2" t="n">
        <v>1608.47</v>
      </c>
      <c r="E453" s="3" t="n">
        <v>8991.36</v>
      </c>
      <c r="F453" s="4" t="n">
        <v>7595.2</v>
      </c>
      <c r="G453" s="4" t="n">
        <v>70329.7</v>
      </c>
      <c r="H453" s="4" t="n">
        <v>9.3</v>
      </c>
      <c r="I453" s="5" t="n">
        <v>918.5</v>
      </c>
      <c r="J453" s="6" t="n">
        <v>26493.6</v>
      </c>
      <c r="K453" s="7" t="n">
        <v>28.8</v>
      </c>
      <c r="L453" s="8" t="n">
        <v>8</v>
      </c>
    </row>
    <row r="454" customFormat="false" ht="16.5" hidden="false" customHeight="false" outlineLevel="0" collapsed="false">
      <c r="A454" s="22" t="s">
        <v>467</v>
      </c>
      <c r="B454" s="1" t="n">
        <v>11.01</v>
      </c>
      <c r="C454" s="2" t="n">
        <v>11.37</v>
      </c>
      <c r="D454" s="2" t="n">
        <v>12.32</v>
      </c>
      <c r="E454" s="3" t="n">
        <v>25.72</v>
      </c>
      <c r="F454" s="4" t="n">
        <v>27.1</v>
      </c>
      <c r="G454" s="4" t="n">
        <v>187.6</v>
      </c>
      <c r="H454" s="4" t="n">
        <v>6.9</v>
      </c>
      <c r="I454" s="5" t="n">
        <v>15.1</v>
      </c>
      <c r="J454" s="6" t="n">
        <v>152.9</v>
      </c>
      <c r="K454" s="7" t="n">
        <v>10.1</v>
      </c>
      <c r="L454" s="8" t="n">
        <v>9</v>
      </c>
    </row>
    <row r="455" customFormat="false" ht="16.5" hidden="false" customHeight="false" outlineLevel="0" collapsed="false">
      <c r="A455" s="22" t="s">
        <v>468</v>
      </c>
      <c r="B455" s="1" t="n">
        <v>6684.97</v>
      </c>
      <c r="C455" s="2" t="n">
        <v>7845.71</v>
      </c>
      <c r="D455" s="2" t="n">
        <v>8754.33</v>
      </c>
      <c r="E455" s="3" t="n">
        <v>21328.18</v>
      </c>
      <c r="F455" s="4" t="n">
        <v>4748.4</v>
      </c>
      <c r="G455" s="4" t="n">
        <v>19098</v>
      </c>
      <c r="H455" s="4" t="n">
        <v>4</v>
      </c>
      <c r="I455" s="5" t="n">
        <v>3191.5</v>
      </c>
      <c r="J455" s="6" t="n">
        <v>2762.6</v>
      </c>
      <c r="K455" s="7" t="n">
        <v>0.9</v>
      </c>
      <c r="L455" s="8" t="n">
        <v>9</v>
      </c>
    </row>
    <row r="456" customFormat="false" ht="16.5" hidden="false" customHeight="false" outlineLevel="0" collapsed="false">
      <c r="A456" s="22" t="s">
        <v>469</v>
      </c>
      <c r="B456" s="1" t="n">
        <v>1086.09</v>
      </c>
      <c r="C456" s="2" t="n">
        <v>1087.82</v>
      </c>
      <c r="D456" s="2" t="n">
        <v>841.78</v>
      </c>
      <c r="E456" s="3" t="n">
        <v>2198.87</v>
      </c>
      <c r="F456" s="4" t="n">
        <v>6345.2</v>
      </c>
      <c r="G456" s="4" t="n">
        <v>22837</v>
      </c>
      <c r="H456" s="4" t="n">
        <v>3.6</v>
      </c>
      <c r="I456" s="5" t="n">
        <v>1998.2</v>
      </c>
      <c r="J456" s="6" t="n">
        <v>29583.9</v>
      </c>
      <c r="K456" s="7" t="n">
        <v>14.8</v>
      </c>
      <c r="L456" s="8" t="n">
        <v>3</v>
      </c>
    </row>
    <row r="457" customFormat="false" ht="16.5" hidden="false" customHeight="false" outlineLevel="0" collapsed="false">
      <c r="A457" s="22" t="s">
        <v>470</v>
      </c>
      <c r="B457" s="1" t="n">
        <v>11.7</v>
      </c>
      <c r="C457" s="2" t="n">
        <v>27.4</v>
      </c>
      <c r="D457" s="2" t="n">
        <v>137.93</v>
      </c>
      <c r="E457" s="3" t="n">
        <v>17333.69</v>
      </c>
      <c r="F457" s="4" t="n">
        <v>38.2</v>
      </c>
      <c r="G457" s="4" t="n">
        <v>39189.3</v>
      </c>
      <c r="H457" s="4" t="n">
        <v>1026.2</v>
      </c>
      <c r="I457" s="5" t="n">
        <v>341.6</v>
      </c>
      <c r="J457" s="6" t="n">
        <v>8579.2</v>
      </c>
      <c r="K457" s="7" t="n">
        <v>25.1</v>
      </c>
      <c r="L457" s="8" t="n">
        <v>3</v>
      </c>
    </row>
    <row r="458" customFormat="false" ht="16.5" hidden="false" customHeight="false" outlineLevel="0" collapsed="false">
      <c r="A458" s="22" t="s">
        <v>471</v>
      </c>
      <c r="B458" s="1" t="n">
        <v>274.6</v>
      </c>
      <c r="C458" s="2" t="n">
        <v>208.35</v>
      </c>
      <c r="D458" s="2" t="n">
        <v>421.01</v>
      </c>
      <c r="E458" s="3" t="n">
        <v>14692.6</v>
      </c>
      <c r="F458" s="4" t="n">
        <v>15.6</v>
      </c>
      <c r="G458" s="4" t="n">
        <v>27327.7</v>
      </c>
      <c r="H458" s="4" t="n">
        <v>1747.3</v>
      </c>
      <c r="I458" s="5" t="n">
        <v>328.9</v>
      </c>
      <c r="J458" s="6" t="n">
        <v>4290.4</v>
      </c>
      <c r="K458" s="7" t="n">
        <v>13</v>
      </c>
      <c r="L458" s="8" t="n">
        <v>3</v>
      </c>
    </row>
    <row r="459" customFormat="false" ht="16.5" hidden="false" customHeight="false" outlineLevel="0" collapsed="false">
      <c r="A459" s="22" t="s">
        <v>472</v>
      </c>
      <c r="B459" s="1" t="n">
        <v>117.78</v>
      </c>
      <c r="C459" s="2" t="n">
        <v>162.25</v>
      </c>
      <c r="D459" s="2" t="n">
        <v>349.65</v>
      </c>
      <c r="E459" s="3" t="n">
        <v>17192.34</v>
      </c>
      <c r="F459" s="4" t="n">
        <v>355.6</v>
      </c>
      <c r="G459" s="4" t="n">
        <v>22531</v>
      </c>
      <c r="H459" s="4" t="n">
        <v>63.4</v>
      </c>
      <c r="I459" s="5" t="n">
        <v>1602.8</v>
      </c>
      <c r="J459" s="6" t="n">
        <v>18159.9</v>
      </c>
      <c r="K459" s="7" t="n">
        <v>11.3</v>
      </c>
      <c r="L459" s="8" t="n">
        <v>3</v>
      </c>
    </row>
    <row r="460" customFormat="false" ht="16.5" hidden="false" customHeight="false" outlineLevel="0" collapsed="false">
      <c r="A460" s="22" t="s">
        <v>473</v>
      </c>
      <c r="B460" s="1" t="n">
        <v>2042.32</v>
      </c>
      <c r="C460" s="2" t="n">
        <v>2422.56</v>
      </c>
      <c r="D460" s="2" t="n">
        <v>1751.85</v>
      </c>
      <c r="E460" s="3" t="n">
        <v>1174.74</v>
      </c>
      <c r="F460" s="4" t="n">
        <v>717.4</v>
      </c>
      <c r="G460" s="4" t="n">
        <v>2491.9</v>
      </c>
      <c r="H460" s="4" t="n">
        <v>3.5</v>
      </c>
      <c r="I460" s="5" t="n">
        <v>1720.2</v>
      </c>
      <c r="J460" s="6" t="n">
        <v>664</v>
      </c>
      <c r="K460" s="7" t="n">
        <v>0.4</v>
      </c>
      <c r="L460" s="8" t="n">
        <v>6</v>
      </c>
    </row>
    <row r="461" customFormat="false" ht="16.5" hidden="false" customHeight="false" outlineLevel="0" collapsed="false">
      <c r="A461" s="22" t="s">
        <v>474</v>
      </c>
      <c r="B461" s="1" t="n">
        <v>101.25</v>
      </c>
      <c r="C461" s="2" t="n">
        <v>159.99</v>
      </c>
      <c r="D461" s="2" t="n">
        <v>130</v>
      </c>
      <c r="E461" s="3" t="n">
        <v>191.79</v>
      </c>
      <c r="F461" s="4" t="n">
        <v>76.6</v>
      </c>
      <c r="G461" s="4" t="n">
        <v>457.9</v>
      </c>
      <c r="H461" s="4" t="n">
        <v>6</v>
      </c>
      <c r="I461" s="5" t="n">
        <v>187.5</v>
      </c>
      <c r="J461" s="6" t="n">
        <v>206.8</v>
      </c>
      <c r="K461" s="7" t="n">
        <v>1.1</v>
      </c>
      <c r="L461" s="8" t="n">
        <v>5</v>
      </c>
    </row>
    <row r="462" customFormat="false" ht="16.5" hidden="false" customHeight="false" outlineLevel="0" collapsed="false">
      <c r="A462" s="22" t="s">
        <v>475</v>
      </c>
      <c r="B462" s="1" t="n">
        <v>616.92</v>
      </c>
      <c r="C462" s="2" t="n">
        <v>1526.94</v>
      </c>
      <c r="D462" s="2" t="n">
        <v>1313.12</v>
      </c>
      <c r="E462" s="3" t="n">
        <v>3002.75</v>
      </c>
      <c r="F462" s="4" t="n">
        <v>420.1</v>
      </c>
      <c r="G462" s="4" t="n">
        <v>2049.5</v>
      </c>
      <c r="H462" s="4" t="n">
        <v>4.9</v>
      </c>
      <c r="I462" s="5" t="n">
        <v>2446.1</v>
      </c>
      <c r="J462" s="6" t="n">
        <v>534.2</v>
      </c>
      <c r="K462" s="7" t="n">
        <v>0.2</v>
      </c>
      <c r="L462" s="8" t="n">
        <v>5</v>
      </c>
    </row>
    <row r="463" customFormat="false" ht="16.5" hidden="false" customHeight="false" outlineLevel="0" collapsed="false">
      <c r="A463" s="22" t="s">
        <v>476</v>
      </c>
      <c r="B463" s="1" t="n">
        <v>92398.6</v>
      </c>
      <c r="C463" s="2" t="n">
        <v>132958.75</v>
      </c>
      <c r="D463" s="2" t="n">
        <v>253743.21</v>
      </c>
      <c r="E463" s="3" t="n">
        <v>562461.91</v>
      </c>
      <c r="F463" s="4" t="n">
        <v>97359</v>
      </c>
      <c r="G463" s="4" t="n">
        <v>338330.2</v>
      </c>
      <c r="H463" s="4" t="n">
        <v>3.5</v>
      </c>
      <c r="I463" s="5" t="n">
        <v>24238.7</v>
      </c>
      <c r="J463" s="6" t="n">
        <v>317332.4</v>
      </c>
      <c r="K463" s="7" t="n">
        <v>13.1</v>
      </c>
      <c r="L463" s="8" t="n">
        <v>5</v>
      </c>
    </row>
    <row r="464" customFormat="false" ht="16.5" hidden="false" customHeight="false" outlineLevel="0" collapsed="false">
      <c r="A464" s="22" t="s">
        <v>477</v>
      </c>
      <c r="B464" s="1" t="n">
        <v>9594.01</v>
      </c>
      <c r="C464" s="2" t="n">
        <v>8680.17</v>
      </c>
      <c r="D464" s="2" t="n">
        <v>6780.84</v>
      </c>
      <c r="E464" s="3" t="n">
        <v>4530.25</v>
      </c>
      <c r="F464" s="4" t="n">
        <v>1180</v>
      </c>
      <c r="G464" s="4" t="n">
        <v>17248.6</v>
      </c>
      <c r="H464" s="4" t="n">
        <v>14.6</v>
      </c>
      <c r="I464" s="5" t="n">
        <v>2454.2</v>
      </c>
      <c r="J464" s="6" t="n">
        <v>2342.3</v>
      </c>
      <c r="K464" s="7" t="n">
        <v>1</v>
      </c>
      <c r="L464" s="8" t="n">
        <v>10</v>
      </c>
    </row>
    <row r="465" customFormat="false" ht="16.5" hidden="false" customHeight="false" outlineLevel="0" collapsed="false">
      <c r="A465" s="22" t="s">
        <v>478</v>
      </c>
      <c r="B465" s="1" t="n">
        <v>2550.7</v>
      </c>
      <c r="C465" s="2" t="n">
        <v>3106.02</v>
      </c>
      <c r="D465" s="2" t="n">
        <v>2447.45</v>
      </c>
      <c r="E465" s="3" t="n">
        <v>1948.84</v>
      </c>
      <c r="F465" s="4" t="n">
        <v>1242.8</v>
      </c>
      <c r="G465" s="4" t="n">
        <v>3772.5</v>
      </c>
      <c r="H465" s="4" t="n">
        <v>3</v>
      </c>
      <c r="I465" s="5" t="n">
        <v>1950.4</v>
      </c>
      <c r="J465" s="6" t="n">
        <v>3008.9</v>
      </c>
      <c r="K465" s="7" t="n">
        <v>1.5</v>
      </c>
      <c r="L465" s="8" t="n">
        <v>6</v>
      </c>
    </row>
    <row r="466" customFormat="false" ht="16.5" hidden="false" customHeight="false" outlineLevel="0" collapsed="false">
      <c r="A466" s="22" t="s">
        <v>479</v>
      </c>
      <c r="B466" s="1" t="n">
        <v>15.13</v>
      </c>
      <c r="C466" s="2" t="n">
        <v>11.37</v>
      </c>
      <c r="D466" s="2" t="n">
        <v>21.56</v>
      </c>
      <c r="E466" s="3" t="n">
        <v>78.6</v>
      </c>
      <c r="F466" s="4" t="n">
        <v>77.1</v>
      </c>
      <c r="G466" s="4" t="n">
        <v>294</v>
      </c>
      <c r="H466" s="4" t="n">
        <v>3.8</v>
      </c>
      <c r="I466" s="5" t="n">
        <v>18.8</v>
      </c>
      <c r="J466" s="6" t="n">
        <v>95.5</v>
      </c>
      <c r="K466" s="7" t="n">
        <v>5.1</v>
      </c>
      <c r="L466" s="8" t="n">
        <v>9</v>
      </c>
    </row>
    <row r="467" customFormat="false" ht="16.5" hidden="false" customHeight="false" outlineLevel="0" collapsed="false">
      <c r="A467" s="22" t="s">
        <v>480</v>
      </c>
      <c r="B467" s="1" t="n">
        <v>1021.39</v>
      </c>
      <c r="C467" s="2" t="n">
        <v>1681.9</v>
      </c>
      <c r="D467" s="2" t="n">
        <v>1789.78</v>
      </c>
      <c r="E467" s="3" t="n">
        <v>662.75</v>
      </c>
      <c r="F467" s="4" t="n">
        <v>763</v>
      </c>
      <c r="G467" s="4" t="n">
        <v>2615.2</v>
      </c>
      <c r="H467" s="4" t="n">
        <v>3.4</v>
      </c>
      <c r="I467" s="5" t="n">
        <v>1207.5</v>
      </c>
      <c r="J467" s="6" t="n">
        <v>4303</v>
      </c>
      <c r="K467" s="7" t="n">
        <v>3.6</v>
      </c>
      <c r="L467" s="8" t="n">
        <v>1</v>
      </c>
    </row>
    <row r="468" customFormat="false" ht="16.5" hidden="false" customHeight="false" outlineLevel="0" collapsed="false">
      <c r="A468" s="22" t="s">
        <v>481</v>
      </c>
      <c r="B468" s="1" t="n">
        <v>70825.6</v>
      </c>
      <c r="C468" s="2" t="n">
        <v>80474.43</v>
      </c>
      <c r="D468" s="2" t="n">
        <v>94580.92</v>
      </c>
      <c r="E468" s="3" t="n">
        <v>27926.23</v>
      </c>
      <c r="F468" s="4" t="n">
        <v>2061.9</v>
      </c>
      <c r="G468" s="4" t="n">
        <v>7386.7</v>
      </c>
      <c r="H468" s="4" t="n">
        <v>3.6</v>
      </c>
      <c r="I468" s="5" t="n">
        <v>60504.3</v>
      </c>
      <c r="J468" s="6" t="n">
        <v>28938.4</v>
      </c>
      <c r="K468" s="7" t="n">
        <v>0.5</v>
      </c>
      <c r="L468" s="8" t="n">
        <v>2</v>
      </c>
    </row>
    <row r="469" customFormat="false" ht="16.5" hidden="false" customHeight="false" outlineLevel="0" collapsed="false">
      <c r="A469" s="22" t="s">
        <v>482</v>
      </c>
      <c r="B469" s="1" t="n">
        <v>158.46</v>
      </c>
      <c r="C469" s="2" t="n">
        <v>1724.94</v>
      </c>
      <c r="D469" s="2" t="n">
        <v>4061.89</v>
      </c>
      <c r="E469" s="3" t="n">
        <v>891.21</v>
      </c>
      <c r="F469" s="4" t="n">
        <v>74.8</v>
      </c>
      <c r="G469" s="4" t="n">
        <v>245.6</v>
      </c>
      <c r="H469" s="4" t="n">
        <v>3.3</v>
      </c>
      <c r="I469" s="5" t="n">
        <v>1</v>
      </c>
      <c r="J469" s="6" t="n">
        <v>1</v>
      </c>
      <c r="K469" s="7" t="n">
        <v>1</v>
      </c>
      <c r="L469" s="8" t="n">
        <v>4</v>
      </c>
    </row>
    <row r="470" customFormat="false" ht="16.5" hidden="false" customHeight="false" outlineLevel="0" collapsed="false">
      <c r="A470" s="22" t="s">
        <v>483</v>
      </c>
      <c r="B470" s="1" t="n">
        <v>158.94</v>
      </c>
      <c r="C470" s="2" t="n">
        <v>151.67</v>
      </c>
      <c r="D470" s="2" t="n">
        <v>146.66</v>
      </c>
      <c r="E470" s="3" t="n">
        <v>466.3</v>
      </c>
      <c r="F470" s="4" t="n">
        <v>71.8</v>
      </c>
      <c r="G470" s="4" t="n">
        <v>414.4</v>
      </c>
      <c r="H470" s="4" t="n">
        <v>5.8</v>
      </c>
      <c r="I470" s="5" t="n">
        <v>29.9</v>
      </c>
      <c r="J470" s="6" t="n">
        <v>50.6</v>
      </c>
      <c r="K470" s="7" t="n">
        <v>1.7</v>
      </c>
      <c r="L470" s="8" t="n">
        <v>3</v>
      </c>
    </row>
    <row r="471" customFormat="false" ht="16.5" hidden="false" customHeight="false" outlineLevel="0" collapsed="false">
      <c r="A471" s="22" t="s">
        <v>484</v>
      </c>
      <c r="B471" s="1" t="n">
        <v>105.26</v>
      </c>
      <c r="C471" s="2" t="n">
        <v>99.56</v>
      </c>
      <c r="D471" s="2" t="n">
        <v>68.04</v>
      </c>
      <c r="E471" s="3" t="n">
        <v>70.84</v>
      </c>
      <c r="F471" s="4" t="n">
        <v>59.5</v>
      </c>
      <c r="G471" s="4" t="n">
        <v>234.3</v>
      </c>
      <c r="H471" s="4" t="n">
        <v>3.9</v>
      </c>
      <c r="I471" s="5" t="n">
        <v>8.1</v>
      </c>
      <c r="J471" s="6" t="n">
        <v>20.6</v>
      </c>
      <c r="K471" s="7" t="n">
        <v>2.5</v>
      </c>
      <c r="L471" s="8" t="n">
        <v>10</v>
      </c>
    </row>
    <row r="472" customFormat="false" ht="16.5" hidden="false" customHeight="false" outlineLevel="0" collapsed="false">
      <c r="A472" s="22" t="s">
        <v>485</v>
      </c>
      <c r="B472" s="1" t="n">
        <v>1619.44</v>
      </c>
      <c r="C472" s="2" t="n">
        <v>2259.43</v>
      </c>
      <c r="D472" s="2" t="n">
        <v>2268.01</v>
      </c>
      <c r="E472" s="3" t="n">
        <v>3581.21</v>
      </c>
      <c r="F472" s="4" t="n">
        <v>420.2</v>
      </c>
      <c r="G472" s="4" t="n">
        <v>1722.6</v>
      </c>
      <c r="H472" s="4" t="n">
        <v>4.1</v>
      </c>
      <c r="I472" s="5" t="n">
        <v>146.6</v>
      </c>
      <c r="J472" s="6" t="n">
        <v>632</v>
      </c>
      <c r="K472" s="7" t="n">
        <v>4.3</v>
      </c>
      <c r="L472" s="8" t="n">
        <v>5</v>
      </c>
    </row>
    <row r="473" customFormat="false" ht="16.5" hidden="false" customHeight="false" outlineLevel="0" collapsed="false">
      <c r="A473" s="22" t="s">
        <v>486</v>
      </c>
      <c r="B473" s="1" t="n">
        <v>14419.34</v>
      </c>
      <c r="C473" s="2" t="n">
        <v>15112.53</v>
      </c>
      <c r="D473" s="2" t="n">
        <v>13576.06</v>
      </c>
      <c r="E473" s="3" t="n">
        <v>22753.55</v>
      </c>
      <c r="F473" s="4" t="n">
        <v>3696.8</v>
      </c>
      <c r="G473" s="4" t="n">
        <v>11722.1</v>
      </c>
      <c r="H473" s="4" t="n">
        <v>3.2</v>
      </c>
      <c r="I473" s="5" t="n">
        <v>9948.4</v>
      </c>
      <c r="J473" s="6" t="n">
        <v>8737</v>
      </c>
      <c r="K473" s="7" t="n">
        <v>0.9</v>
      </c>
      <c r="L473" s="8" t="n">
        <v>3</v>
      </c>
    </row>
    <row r="474" customFormat="false" ht="16.5" hidden="false" customHeight="false" outlineLevel="0" collapsed="false">
      <c r="A474" s="22" t="s">
        <v>487</v>
      </c>
      <c r="B474" s="1" t="n">
        <v>33.57</v>
      </c>
      <c r="C474" s="2" t="n">
        <v>34.21</v>
      </c>
      <c r="D474" s="2" t="n">
        <v>35</v>
      </c>
      <c r="E474" s="3" t="n">
        <v>206.35</v>
      </c>
      <c r="F474" s="4" t="n">
        <v>175.6</v>
      </c>
      <c r="G474" s="4" t="n">
        <v>798</v>
      </c>
      <c r="H474" s="4" t="n">
        <v>4.5</v>
      </c>
      <c r="I474" s="5" t="n">
        <v>17.6</v>
      </c>
      <c r="J474" s="6" t="n">
        <v>70.3</v>
      </c>
      <c r="K474" s="7" t="n">
        <v>4</v>
      </c>
      <c r="L474" s="8" t="n">
        <v>3</v>
      </c>
    </row>
    <row r="475" customFormat="false" ht="16.5" hidden="false" customHeight="false" outlineLevel="0" collapsed="false">
      <c r="A475" s="22" t="s">
        <v>488</v>
      </c>
      <c r="B475" s="1" t="n">
        <v>1302.15</v>
      </c>
      <c r="C475" s="2" t="n">
        <v>674.48</v>
      </c>
      <c r="D475" s="2" t="n">
        <v>834.81</v>
      </c>
      <c r="E475" s="3" t="n">
        <v>346.35</v>
      </c>
      <c r="F475" s="4" t="n">
        <v>270.4</v>
      </c>
      <c r="G475" s="4" t="n">
        <v>1560.8</v>
      </c>
      <c r="H475" s="4" t="n">
        <v>5.8</v>
      </c>
      <c r="I475" s="5" t="n">
        <v>667.8</v>
      </c>
      <c r="J475" s="6" t="n">
        <v>3802.1</v>
      </c>
      <c r="K475" s="7" t="n">
        <v>5.7</v>
      </c>
      <c r="L475" s="8" t="n">
        <v>10</v>
      </c>
    </row>
    <row r="476" customFormat="false" ht="16.5" hidden="false" customHeight="false" outlineLevel="0" collapsed="false">
      <c r="A476" s="22" t="s">
        <v>489</v>
      </c>
      <c r="B476" s="1" t="n">
        <v>975.03</v>
      </c>
      <c r="C476" s="2" t="n">
        <v>209.21</v>
      </c>
      <c r="D476" s="2" t="n">
        <v>88.49</v>
      </c>
      <c r="E476" s="3" t="n">
        <v>33.14</v>
      </c>
      <c r="F476" s="4" t="n">
        <v>65.1</v>
      </c>
      <c r="G476" s="4" t="n">
        <v>1657.4</v>
      </c>
      <c r="H476" s="4" t="n">
        <v>25.5</v>
      </c>
      <c r="I476" s="5" t="n">
        <v>698.6</v>
      </c>
      <c r="J476" s="6" t="n">
        <v>2022.5</v>
      </c>
      <c r="K476" s="7" t="n">
        <v>2.9</v>
      </c>
      <c r="L476" s="8" t="n">
        <v>7</v>
      </c>
    </row>
    <row r="477" customFormat="false" ht="16.5" hidden="false" customHeight="false" outlineLevel="0" collapsed="false">
      <c r="A477" s="22" t="s">
        <v>490</v>
      </c>
      <c r="B477" s="1" t="n">
        <v>879.7</v>
      </c>
      <c r="C477" s="2" t="n">
        <v>11.01</v>
      </c>
      <c r="D477" s="2" t="n">
        <v>39.18</v>
      </c>
      <c r="E477" s="3" t="n">
        <v>1508.19</v>
      </c>
      <c r="F477" s="4" t="n">
        <v>581.1</v>
      </c>
      <c r="G477" s="4" t="n">
        <v>6072.1</v>
      </c>
      <c r="H477" s="4" t="n">
        <v>10.5</v>
      </c>
      <c r="I477" s="5" t="n">
        <v>4437</v>
      </c>
      <c r="J477" s="6" t="n">
        <v>3424.3</v>
      </c>
      <c r="K477" s="7" t="n">
        <v>0.8</v>
      </c>
      <c r="L477" s="8" t="n">
        <v>8</v>
      </c>
    </row>
    <row r="478" customFormat="false" ht="16.5" hidden="false" customHeight="false" outlineLevel="0" collapsed="false">
      <c r="A478" s="22" t="s">
        <v>491</v>
      </c>
      <c r="B478" s="1" t="n">
        <v>14811.18</v>
      </c>
      <c r="C478" s="2" t="n">
        <v>52594.6</v>
      </c>
      <c r="D478" s="2" t="n">
        <v>116601.78</v>
      </c>
      <c r="E478" s="3" t="n">
        <v>20817.36</v>
      </c>
      <c r="F478" s="4" t="n">
        <v>173.9</v>
      </c>
      <c r="G478" s="4" t="n">
        <v>973.4</v>
      </c>
      <c r="H478" s="4" t="n">
        <v>5.6</v>
      </c>
      <c r="I478" s="5" t="n">
        <v>113.4</v>
      </c>
      <c r="J478" s="6" t="n">
        <v>3913.7</v>
      </c>
      <c r="K478" s="7" t="n">
        <v>34.5</v>
      </c>
      <c r="L478" s="8" t="n">
        <v>4</v>
      </c>
    </row>
    <row r="479" customFormat="false" ht="16.5" hidden="false" customHeight="false" outlineLevel="0" collapsed="false">
      <c r="A479" s="22" t="s">
        <v>492</v>
      </c>
      <c r="B479" s="1" t="n">
        <v>1333.04</v>
      </c>
      <c r="C479" s="2" t="n">
        <v>3979.84</v>
      </c>
      <c r="D479" s="2" t="n">
        <v>7244.57</v>
      </c>
      <c r="E479" s="3" t="n">
        <v>1272</v>
      </c>
      <c r="F479" s="4" t="n">
        <v>10.7</v>
      </c>
      <c r="G479" s="4" t="n">
        <v>75.6</v>
      </c>
      <c r="H479" s="4" t="n">
        <v>7.1</v>
      </c>
      <c r="I479" s="5" t="n">
        <v>859.5</v>
      </c>
      <c r="J479" s="6" t="n">
        <v>8226</v>
      </c>
      <c r="K479" s="7" t="n">
        <v>9.6</v>
      </c>
      <c r="L479" s="8" t="n">
        <v>1</v>
      </c>
    </row>
    <row r="480" customFormat="false" ht="16.5" hidden="false" customHeight="false" outlineLevel="0" collapsed="false">
      <c r="A480" s="22" t="s">
        <v>493</v>
      </c>
      <c r="B480" s="1" t="n">
        <v>767.2</v>
      </c>
      <c r="C480" s="2" t="n">
        <v>1175.77</v>
      </c>
      <c r="D480" s="2" t="n">
        <v>1251.23</v>
      </c>
      <c r="E480" s="3" t="n">
        <v>890.43</v>
      </c>
      <c r="F480" s="4" t="n">
        <v>13.5</v>
      </c>
      <c r="G480" s="4" t="n">
        <v>334.1</v>
      </c>
      <c r="H480" s="4" t="n">
        <v>24.7</v>
      </c>
      <c r="I480" s="5" t="n">
        <v>139.8</v>
      </c>
      <c r="J480" s="6" t="n">
        <v>447.9</v>
      </c>
      <c r="K480" s="7" t="n">
        <v>3.2</v>
      </c>
      <c r="L480" s="8" t="n">
        <v>1</v>
      </c>
    </row>
    <row r="481" customFormat="false" ht="16.5" hidden="false" customHeight="false" outlineLevel="0" collapsed="false">
      <c r="A481" s="22" t="s">
        <v>494</v>
      </c>
      <c r="B481" s="1" t="n">
        <v>187.28</v>
      </c>
      <c r="C481" s="2" t="n">
        <v>2088.36</v>
      </c>
      <c r="D481" s="2" t="n">
        <v>18636.16</v>
      </c>
      <c r="E481" s="3" t="n">
        <v>27563.64</v>
      </c>
      <c r="F481" s="4" t="n">
        <v>73.5</v>
      </c>
      <c r="G481" s="4" t="n">
        <v>1160.4</v>
      </c>
      <c r="H481" s="4" t="n">
        <v>15.8</v>
      </c>
      <c r="I481" s="5" t="n">
        <v>194.8</v>
      </c>
      <c r="J481" s="6" t="n">
        <v>5063.2</v>
      </c>
      <c r="K481" s="7" t="n">
        <v>26</v>
      </c>
      <c r="L481" s="8" t="n">
        <v>5</v>
      </c>
    </row>
    <row r="482" customFormat="false" ht="16.5" hidden="false" customHeight="false" outlineLevel="0" collapsed="false">
      <c r="A482" s="22" t="s">
        <v>495</v>
      </c>
      <c r="B482" s="1" t="n">
        <v>4858.06</v>
      </c>
      <c r="C482" s="2" t="n">
        <v>20628.04</v>
      </c>
      <c r="D482" s="2" t="n">
        <v>41532.86</v>
      </c>
      <c r="E482" s="3" t="n">
        <v>29109.94</v>
      </c>
      <c r="F482" s="4" t="n">
        <v>369.2</v>
      </c>
      <c r="G482" s="4" t="n">
        <v>3295.8</v>
      </c>
      <c r="H482" s="4" t="n">
        <v>8.9</v>
      </c>
      <c r="I482" s="5" t="n">
        <v>1754</v>
      </c>
      <c r="J482" s="6" t="n">
        <v>10608.6</v>
      </c>
      <c r="K482" s="7" t="n">
        <v>6</v>
      </c>
      <c r="L482" s="8" t="n">
        <v>4</v>
      </c>
    </row>
    <row r="483" customFormat="false" ht="16.5" hidden="false" customHeight="false" outlineLevel="0" collapsed="false">
      <c r="A483" s="22" t="s">
        <v>496</v>
      </c>
      <c r="B483" s="1" t="n">
        <v>192.22</v>
      </c>
      <c r="C483" s="2" t="n">
        <v>248.24</v>
      </c>
      <c r="D483" s="2" t="n">
        <v>716.2</v>
      </c>
      <c r="E483" s="3" t="n">
        <v>13647.85</v>
      </c>
      <c r="F483" s="4" t="n">
        <v>316.3</v>
      </c>
      <c r="G483" s="4" t="n">
        <v>12944.5</v>
      </c>
      <c r="H483" s="4" t="n">
        <v>40.9</v>
      </c>
      <c r="I483" s="5" t="n">
        <v>180</v>
      </c>
      <c r="J483" s="6" t="n">
        <v>1194.3</v>
      </c>
      <c r="K483" s="7" t="n">
        <v>6.6</v>
      </c>
      <c r="L483" s="8" t="n">
        <v>3</v>
      </c>
    </row>
    <row r="484" customFormat="false" ht="16.5" hidden="false" customHeight="false" outlineLevel="0" collapsed="false">
      <c r="A484" s="22" t="s">
        <v>497</v>
      </c>
      <c r="B484" s="1" t="n">
        <v>4215.94</v>
      </c>
      <c r="C484" s="2" t="n">
        <v>2436.16</v>
      </c>
      <c r="D484" s="2" t="n">
        <v>1978.17</v>
      </c>
      <c r="E484" s="3" t="n">
        <v>6055.87</v>
      </c>
      <c r="F484" s="4" t="n">
        <v>897.3</v>
      </c>
      <c r="G484" s="4" t="n">
        <v>4628.7</v>
      </c>
      <c r="H484" s="4" t="n">
        <v>5.2</v>
      </c>
      <c r="I484" s="5" t="n">
        <v>385.8</v>
      </c>
      <c r="J484" s="6" t="n">
        <v>2625.4</v>
      </c>
      <c r="K484" s="7" t="n">
        <v>6.8</v>
      </c>
      <c r="L484" s="8" t="n">
        <v>8</v>
      </c>
    </row>
    <row r="485" customFormat="false" ht="16.5" hidden="false" customHeight="false" outlineLevel="0" collapsed="false">
      <c r="A485" s="22" t="s">
        <v>498</v>
      </c>
      <c r="B485" s="1" t="n">
        <v>195.41</v>
      </c>
      <c r="C485" s="2" t="n">
        <v>379.06</v>
      </c>
      <c r="D485" s="2" t="n">
        <v>531.18</v>
      </c>
      <c r="E485" s="3" t="n">
        <v>3465.17</v>
      </c>
      <c r="F485" s="4" t="n">
        <v>631.6</v>
      </c>
      <c r="G485" s="4" t="n">
        <v>6202.9</v>
      </c>
      <c r="H485" s="4" t="n">
        <v>9.8</v>
      </c>
      <c r="I485" s="5" t="n">
        <v>682.3</v>
      </c>
      <c r="J485" s="6" t="n">
        <v>3572.4</v>
      </c>
      <c r="K485" s="7" t="n">
        <v>5.2</v>
      </c>
      <c r="L485" s="8" t="n">
        <v>9</v>
      </c>
    </row>
    <row r="486" customFormat="false" ht="16.5" hidden="false" customHeight="false" outlineLevel="0" collapsed="false">
      <c r="A486" s="22" t="s">
        <v>499</v>
      </c>
      <c r="B486" s="1" t="n">
        <v>176.19</v>
      </c>
      <c r="C486" s="2" t="n">
        <v>147.23</v>
      </c>
      <c r="D486" s="2" t="n">
        <v>143.56</v>
      </c>
      <c r="E486" s="3" t="n">
        <v>183.02</v>
      </c>
      <c r="F486" s="4" t="n">
        <v>5881.1</v>
      </c>
      <c r="G486" s="4" t="n">
        <v>58331.7</v>
      </c>
      <c r="H486" s="4" t="n">
        <v>9.9</v>
      </c>
      <c r="I486" s="5" t="n">
        <v>60.3</v>
      </c>
      <c r="J486" s="6" t="n">
        <v>9896</v>
      </c>
      <c r="K486" s="7" t="n">
        <v>164.1</v>
      </c>
      <c r="L486" s="8" t="n">
        <v>8</v>
      </c>
    </row>
    <row r="487" customFormat="false" ht="16.5" hidden="false" customHeight="false" outlineLevel="0" collapsed="false">
      <c r="A487" s="22" t="s">
        <v>500</v>
      </c>
      <c r="B487" s="1" t="n">
        <v>507.57</v>
      </c>
      <c r="C487" s="2" t="n">
        <v>859.81</v>
      </c>
      <c r="D487" s="2" t="n">
        <v>2099.44</v>
      </c>
      <c r="E487" s="3" t="n">
        <v>17992.82</v>
      </c>
      <c r="F487" s="4" t="n">
        <v>104773</v>
      </c>
      <c r="G487" s="4" t="n">
        <v>969513.1</v>
      </c>
      <c r="H487" s="4" t="n">
        <v>9.3</v>
      </c>
      <c r="I487" s="5" t="n">
        <v>2080.6</v>
      </c>
      <c r="J487" s="6" t="n">
        <v>232411.4</v>
      </c>
      <c r="K487" s="7" t="n">
        <v>111.7</v>
      </c>
      <c r="L487" s="8" t="n">
        <v>9</v>
      </c>
    </row>
    <row r="488" customFormat="false" ht="16.5" hidden="false" customHeight="false" outlineLevel="0" collapsed="false">
      <c r="A488" s="22" t="s">
        <v>501</v>
      </c>
      <c r="B488" s="1" t="n">
        <v>185.07</v>
      </c>
      <c r="C488" s="2" t="n">
        <v>247.21</v>
      </c>
      <c r="D488" s="2" t="n">
        <v>361.98</v>
      </c>
      <c r="E488" s="3" t="n">
        <v>201.94</v>
      </c>
      <c r="F488" s="4" t="n">
        <v>3053.9</v>
      </c>
      <c r="G488" s="4" t="n">
        <v>9760.4</v>
      </c>
      <c r="H488" s="4" t="n">
        <v>3.2</v>
      </c>
      <c r="I488" s="5" t="n">
        <v>1386.8</v>
      </c>
      <c r="J488" s="6" t="n">
        <v>17784.1</v>
      </c>
      <c r="K488" s="7" t="n">
        <v>12.8</v>
      </c>
      <c r="L488" s="8" t="n">
        <v>4</v>
      </c>
    </row>
    <row r="489" customFormat="false" ht="16.5" hidden="false" customHeight="false" outlineLevel="0" collapsed="false">
      <c r="A489" s="22" t="s">
        <v>502</v>
      </c>
      <c r="B489" s="1" t="n">
        <v>36.94</v>
      </c>
      <c r="C489" s="2" t="n">
        <v>21.47</v>
      </c>
      <c r="D489" s="2" t="n">
        <v>18.09</v>
      </c>
      <c r="E489" s="3" t="n">
        <v>671.41</v>
      </c>
      <c r="F489" s="4" t="n">
        <v>924.6</v>
      </c>
      <c r="G489" s="4" t="n">
        <v>37486.3</v>
      </c>
      <c r="H489" s="4" t="n">
        <v>40.5</v>
      </c>
      <c r="I489" s="5" t="n">
        <v>139</v>
      </c>
      <c r="J489" s="6" t="n">
        <v>83518.2</v>
      </c>
      <c r="K489" s="7" t="n">
        <v>600.8</v>
      </c>
      <c r="L489" s="8" t="n">
        <v>3</v>
      </c>
    </row>
    <row r="490" customFormat="false" ht="16.5" hidden="false" customHeight="false" outlineLevel="0" collapsed="false">
      <c r="A490" s="22" t="s">
        <v>503</v>
      </c>
      <c r="B490" s="1" t="n">
        <v>271.84</v>
      </c>
      <c r="C490" s="2" t="n">
        <v>146.16</v>
      </c>
      <c r="D490" s="2" t="n">
        <v>204.92</v>
      </c>
      <c r="E490" s="3" t="n">
        <v>132.54</v>
      </c>
      <c r="F490" s="4" t="n">
        <v>216.4</v>
      </c>
      <c r="G490" s="4" t="n">
        <v>1035.6</v>
      </c>
      <c r="H490" s="4" t="n">
        <v>4.8</v>
      </c>
      <c r="I490" s="5" t="n">
        <v>22.8</v>
      </c>
      <c r="J490" s="6" t="n">
        <v>1656.6</v>
      </c>
      <c r="K490" s="7" t="n">
        <v>72.7</v>
      </c>
      <c r="L490" s="8" t="n">
        <v>7</v>
      </c>
    </row>
    <row r="491" customFormat="false" ht="16.5" hidden="false" customHeight="false" outlineLevel="0" collapsed="false">
      <c r="A491" s="22" t="s">
        <v>504</v>
      </c>
      <c r="B491" s="1" t="n">
        <v>43.16</v>
      </c>
      <c r="C491" s="2" t="n">
        <v>52.7</v>
      </c>
      <c r="D491" s="2" t="n">
        <v>39.52</v>
      </c>
      <c r="E491" s="3" t="n">
        <v>99.17</v>
      </c>
      <c r="F491" s="4" t="n">
        <v>27.8</v>
      </c>
      <c r="G491" s="4" t="n">
        <v>217.4</v>
      </c>
      <c r="H491" s="4" t="n">
        <v>7.8</v>
      </c>
      <c r="I491" s="5" t="n">
        <v>68</v>
      </c>
      <c r="J491" s="6" t="n">
        <v>5085.8</v>
      </c>
      <c r="K491" s="7" t="n">
        <v>74.8</v>
      </c>
      <c r="L491" s="8" t="n">
        <v>3</v>
      </c>
    </row>
    <row r="492" customFormat="false" ht="16.5" hidden="false" customHeight="false" outlineLevel="0" collapsed="false">
      <c r="A492" s="22" t="s">
        <v>505</v>
      </c>
      <c r="B492" s="1" t="n">
        <v>823.9</v>
      </c>
      <c r="C492" s="2" t="n">
        <v>4160.11</v>
      </c>
      <c r="D492" s="2" t="n">
        <v>3736.92</v>
      </c>
      <c r="E492" s="3" t="n">
        <v>3932.26</v>
      </c>
      <c r="F492" s="4" t="n">
        <v>218.5</v>
      </c>
      <c r="G492" s="4" t="n">
        <v>19625.1</v>
      </c>
      <c r="H492" s="4" t="n">
        <v>89.8</v>
      </c>
      <c r="I492" s="5" t="n">
        <v>4875.5</v>
      </c>
      <c r="J492" s="6" t="n">
        <v>6226.1</v>
      </c>
      <c r="K492" s="7" t="n">
        <v>1.3</v>
      </c>
      <c r="L492" s="8" t="n">
        <v>5</v>
      </c>
    </row>
    <row r="493" customFormat="false" ht="16.5" hidden="false" customHeight="false" outlineLevel="0" collapsed="false">
      <c r="A493" s="22" t="s">
        <v>506</v>
      </c>
      <c r="B493" s="1" t="n">
        <v>3.62</v>
      </c>
      <c r="C493" s="2" t="n">
        <v>938.92</v>
      </c>
      <c r="D493" s="2" t="n">
        <v>794.3</v>
      </c>
      <c r="E493" s="3" t="n">
        <v>199.33</v>
      </c>
      <c r="F493" s="4" t="n">
        <v>48.9</v>
      </c>
      <c r="G493" s="4" t="n">
        <v>2068.9</v>
      </c>
      <c r="H493" s="4" t="n">
        <v>42.3</v>
      </c>
      <c r="I493" s="5" t="n">
        <v>2046.7</v>
      </c>
      <c r="J493" s="6" t="n">
        <v>1131.4</v>
      </c>
      <c r="K493" s="7" t="n">
        <v>0.6</v>
      </c>
      <c r="L493" s="8" t="n">
        <v>1</v>
      </c>
    </row>
    <row r="494" customFormat="false" ht="16.5" hidden="false" customHeight="false" outlineLevel="0" collapsed="false">
      <c r="A494" s="22" t="s">
        <v>507</v>
      </c>
      <c r="B494" s="1" t="n">
        <v>572.42</v>
      </c>
      <c r="C494" s="2" t="n">
        <v>622.99</v>
      </c>
      <c r="D494" s="2" t="n">
        <v>1117.9</v>
      </c>
      <c r="E494" s="3" t="n">
        <v>232.9</v>
      </c>
      <c r="F494" s="4" t="n">
        <v>450</v>
      </c>
      <c r="G494" s="4" t="n">
        <v>2540.4</v>
      </c>
      <c r="H494" s="4" t="n">
        <v>5.6</v>
      </c>
      <c r="I494" s="5" t="n">
        <v>1227.5</v>
      </c>
      <c r="J494" s="6" t="n">
        <v>3019.6</v>
      </c>
      <c r="K494" s="7" t="n">
        <v>2.5</v>
      </c>
      <c r="L494" s="8" t="n">
        <v>1</v>
      </c>
    </row>
    <row r="495" customFormat="false" ht="16.5" hidden="false" customHeight="false" outlineLevel="0" collapsed="false">
      <c r="A495" s="22" t="s">
        <v>508</v>
      </c>
      <c r="B495" s="1" t="n">
        <v>22673.59</v>
      </c>
      <c r="C495" s="2" t="n">
        <v>22543.81</v>
      </c>
      <c r="D495" s="2" t="n">
        <v>17266.84</v>
      </c>
      <c r="E495" s="3" t="n">
        <v>3911.76</v>
      </c>
      <c r="F495" s="4" t="n">
        <v>26.6</v>
      </c>
      <c r="G495" s="4" t="n">
        <v>273.9</v>
      </c>
      <c r="H495" s="4" t="n">
        <v>10.3</v>
      </c>
      <c r="I495" s="5" t="n">
        <v>2202.4</v>
      </c>
      <c r="J495" s="6" t="n">
        <v>2952.3</v>
      </c>
      <c r="K495" s="7" t="n">
        <v>1.3</v>
      </c>
      <c r="L495" s="8" t="n">
        <v>6</v>
      </c>
    </row>
    <row r="496" customFormat="false" ht="16.5" hidden="false" customHeight="false" outlineLevel="0" collapsed="false">
      <c r="A496" s="22" t="s">
        <v>509</v>
      </c>
      <c r="B496" s="1" t="n">
        <v>11132.81</v>
      </c>
      <c r="C496" s="2" t="n">
        <v>12147.61</v>
      </c>
      <c r="D496" s="2" t="n">
        <v>10383.96</v>
      </c>
      <c r="E496" s="3" t="n">
        <v>23203.54</v>
      </c>
      <c r="F496" s="4" t="n">
        <v>3576.1</v>
      </c>
      <c r="G496" s="4" t="n">
        <v>22308.4</v>
      </c>
      <c r="H496" s="4" t="n">
        <v>6.2</v>
      </c>
      <c r="I496" s="5" t="n">
        <v>1551.6</v>
      </c>
      <c r="J496" s="6" t="n">
        <v>2691.3</v>
      </c>
      <c r="K496" s="7" t="n">
        <v>1.7</v>
      </c>
      <c r="L496" s="8" t="n">
        <v>3</v>
      </c>
    </row>
    <row r="497" customFormat="false" ht="16.5" hidden="false" customHeight="false" outlineLevel="0" collapsed="false">
      <c r="A497" s="22" t="s">
        <v>510</v>
      </c>
      <c r="B497" s="1" t="n">
        <v>21284.74</v>
      </c>
      <c r="C497" s="2" t="n">
        <v>26865.89</v>
      </c>
      <c r="D497" s="2" t="n">
        <v>26168.7</v>
      </c>
      <c r="E497" s="3" t="n">
        <v>15572.71</v>
      </c>
      <c r="F497" s="4" t="n">
        <v>3068.8</v>
      </c>
      <c r="G497" s="4" t="n">
        <v>10739.1</v>
      </c>
      <c r="H497" s="4" t="n">
        <v>3.5</v>
      </c>
      <c r="I497" s="5" t="n">
        <v>19644.1</v>
      </c>
      <c r="J497" s="6" t="n">
        <v>7844.4</v>
      </c>
      <c r="K497" s="7" t="n">
        <v>0.4</v>
      </c>
      <c r="L497" s="8" t="n">
        <v>2</v>
      </c>
    </row>
    <row r="498" customFormat="false" ht="16.5" hidden="false" customHeight="false" outlineLevel="0" collapsed="false">
      <c r="A498" s="22" t="s">
        <v>511</v>
      </c>
      <c r="B498" s="1" t="n">
        <v>496.84</v>
      </c>
      <c r="C498" s="2" t="n">
        <v>533.05</v>
      </c>
      <c r="D498" s="2" t="n">
        <v>513.32</v>
      </c>
      <c r="E498" s="3" t="n">
        <v>2199.3</v>
      </c>
      <c r="F498" s="4" t="n">
        <v>413.6</v>
      </c>
      <c r="G498" s="4" t="n">
        <v>2771</v>
      </c>
      <c r="H498" s="4" t="n">
        <v>6.7</v>
      </c>
      <c r="I498" s="5" t="n">
        <v>366.2</v>
      </c>
      <c r="J498" s="6" t="n">
        <v>1220.8</v>
      </c>
      <c r="K498" s="7" t="n">
        <v>3.3</v>
      </c>
      <c r="L498" s="8" t="n">
        <v>3</v>
      </c>
    </row>
    <row r="499" customFormat="false" ht="16.5" hidden="false" customHeight="false" outlineLevel="0" collapsed="false">
      <c r="A499" s="22" t="s">
        <v>512</v>
      </c>
      <c r="B499" s="1" t="n">
        <v>691.57</v>
      </c>
      <c r="C499" s="2" t="n">
        <v>753.98</v>
      </c>
      <c r="D499" s="2" t="n">
        <v>733.32</v>
      </c>
      <c r="E499" s="3" t="n">
        <v>1338.41</v>
      </c>
      <c r="F499" s="4" t="n">
        <v>1007.2</v>
      </c>
      <c r="G499" s="4" t="n">
        <v>4557.9</v>
      </c>
      <c r="H499" s="4" t="n">
        <v>4.5</v>
      </c>
      <c r="I499" s="5" t="n">
        <v>737.3</v>
      </c>
      <c r="J499" s="6" t="n">
        <v>1920.9</v>
      </c>
      <c r="K499" s="7" t="n">
        <v>2.6</v>
      </c>
      <c r="L499" s="8" t="n">
        <v>9</v>
      </c>
    </row>
    <row r="500" customFormat="false" ht="16.5" hidden="false" customHeight="false" outlineLevel="0" collapsed="false">
      <c r="A500" s="22" t="s">
        <v>513</v>
      </c>
      <c r="B500" s="1" t="n">
        <v>328</v>
      </c>
      <c r="C500" s="2" t="n">
        <v>407.85</v>
      </c>
      <c r="D500" s="2" t="n">
        <v>467.84</v>
      </c>
      <c r="E500" s="3" t="n">
        <v>927.14</v>
      </c>
      <c r="F500" s="4" t="n">
        <v>207.7</v>
      </c>
      <c r="G500" s="4" t="n">
        <v>12362</v>
      </c>
      <c r="H500" s="4" t="n">
        <v>59.5</v>
      </c>
      <c r="I500" s="5" t="n">
        <v>309.9</v>
      </c>
      <c r="J500" s="6" t="n">
        <v>6208.1</v>
      </c>
      <c r="K500" s="7" t="n">
        <v>20</v>
      </c>
      <c r="L500" s="8" t="n">
        <v>9</v>
      </c>
    </row>
    <row r="501" customFormat="false" ht="16.5" hidden="false" customHeight="false" outlineLevel="0" collapsed="false">
      <c r="A501" s="22" t="s">
        <v>514</v>
      </c>
      <c r="B501" s="1" t="n">
        <v>175</v>
      </c>
      <c r="C501" s="2" t="n">
        <v>203.25</v>
      </c>
      <c r="D501" s="2" t="n">
        <v>456.59</v>
      </c>
      <c r="E501" s="3" t="n">
        <v>4466.72</v>
      </c>
      <c r="F501" s="4" t="n">
        <v>679.3</v>
      </c>
      <c r="G501" s="4" t="n">
        <v>5514.9</v>
      </c>
      <c r="H501" s="4" t="n">
        <v>8.1</v>
      </c>
      <c r="I501" s="5" t="n">
        <v>56.2</v>
      </c>
      <c r="J501" s="6" t="n">
        <v>9051.3</v>
      </c>
      <c r="K501" s="7" t="n">
        <v>161.2</v>
      </c>
      <c r="L501" s="8" t="n">
        <v>9</v>
      </c>
    </row>
    <row r="502" customFormat="false" ht="16.5" hidden="false" customHeight="false" outlineLevel="0" collapsed="false">
      <c r="A502" s="22" t="s">
        <v>515</v>
      </c>
      <c r="B502" s="1" t="n">
        <v>1199.97</v>
      </c>
      <c r="C502" s="2" t="n">
        <v>1207.49</v>
      </c>
      <c r="D502" s="2" t="n">
        <v>1066.2</v>
      </c>
      <c r="E502" s="3" t="n">
        <v>2316.18</v>
      </c>
      <c r="F502" s="4" t="n">
        <v>328.3</v>
      </c>
      <c r="G502" s="4" t="n">
        <v>2134.4</v>
      </c>
      <c r="H502" s="4" t="n">
        <v>6.5</v>
      </c>
      <c r="I502" s="5" t="n">
        <v>258.7</v>
      </c>
      <c r="J502" s="6" t="n">
        <v>913.2</v>
      </c>
      <c r="K502" s="7" t="n">
        <v>3.5</v>
      </c>
      <c r="L502" s="8" t="n">
        <v>3</v>
      </c>
    </row>
    <row r="503" customFormat="false" ht="16.5" hidden="false" customHeight="false" outlineLevel="0" collapsed="false">
      <c r="A503" s="22" t="s">
        <v>516</v>
      </c>
      <c r="B503" s="1" t="n">
        <v>23546.46</v>
      </c>
      <c r="C503" s="2" t="n">
        <v>16313.72</v>
      </c>
      <c r="D503" s="2" t="n">
        <v>18893.91</v>
      </c>
      <c r="E503" s="3" t="n">
        <v>3840.31</v>
      </c>
      <c r="F503" s="4" t="n">
        <v>1168.9</v>
      </c>
      <c r="G503" s="4" t="n">
        <v>5397.1</v>
      </c>
      <c r="H503" s="4" t="n">
        <v>4.6</v>
      </c>
      <c r="I503" s="5" t="n">
        <v>3876.4</v>
      </c>
      <c r="J503" s="6" t="n">
        <v>14806.1</v>
      </c>
      <c r="K503" s="7" t="n">
        <v>3.8</v>
      </c>
      <c r="L503" s="8" t="n">
        <v>6</v>
      </c>
    </row>
    <row r="504" customFormat="false" ht="16.5" hidden="false" customHeight="false" outlineLevel="0" collapsed="false">
      <c r="A504" s="22" t="s">
        <v>517</v>
      </c>
      <c r="B504" s="1" t="n">
        <v>15637.78</v>
      </c>
      <c r="C504" s="2" t="n">
        <v>20698.07</v>
      </c>
      <c r="D504" s="2" t="n">
        <v>28784.58</v>
      </c>
      <c r="E504" s="3" t="n">
        <v>49584.49</v>
      </c>
      <c r="F504" s="4" t="n">
        <v>7705.8</v>
      </c>
      <c r="G504" s="4" t="n">
        <v>25490.9</v>
      </c>
      <c r="H504" s="4" t="n">
        <v>3.3</v>
      </c>
      <c r="I504" s="5" t="n">
        <v>23135.7</v>
      </c>
      <c r="J504" s="6" t="n">
        <v>45273.8</v>
      </c>
      <c r="K504" s="7" t="n">
        <v>2</v>
      </c>
      <c r="L504" s="8" t="n">
        <v>5</v>
      </c>
    </row>
    <row r="505" customFormat="false" ht="16.5" hidden="false" customHeight="false" outlineLevel="0" collapsed="false">
      <c r="A505" s="22" t="s">
        <v>518</v>
      </c>
      <c r="B505" s="1" t="n">
        <v>6565.72</v>
      </c>
      <c r="C505" s="2" t="n">
        <v>2773.76</v>
      </c>
      <c r="D505" s="2" t="n">
        <v>1290.56</v>
      </c>
      <c r="E505" s="3" t="n">
        <v>3834.79</v>
      </c>
      <c r="F505" s="4" t="n">
        <v>1045.9</v>
      </c>
      <c r="G505" s="4" t="n">
        <v>3164.4</v>
      </c>
      <c r="H505" s="4" t="n">
        <v>3</v>
      </c>
      <c r="I505" s="5" t="n">
        <v>4883.2</v>
      </c>
      <c r="J505" s="6" t="n">
        <v>274.3</v>
      </c>
      <c r="K505" s="7" t="n">
        <v>0.1</v>
      </c>
      <c r="L505" s="8" t="n">
        <v>7</v>
      </c>
    </row>
    <row r="506" customFormat="false" ht="16.5" hidden="false" customHeight="false" outlineLevel="0" collapsed="false">
      <c r="A506" s="22" t="s">
        <v>519</v>
      </c>
      <c r="B506" s="1" t="n">
        <v>2.04</v>
      </c>
      <c r="C506" s="2" t="n">
        <v>6.31</v>
      </c>
      <c r="D506" s="2" t="n">
        <v>2.28</v>
      </c>
      <c r="E506" s="3" t="n">
        <v>12.68</v>
      </c>
      <c r="F506" s="4" t="n">
        <v>10.7</v>
      </c>
      <c r="G506" s="4" t="n">
        <v>37.6</v>
      </c>
      <c r="H506" s="4" t="n">
        <v>3.5</v>
      </c>
      <c r="I506" s="5" t="n">
        <v>11.1</v>
      </c>
      <c r="J506" s="6" t="n">
        <v>28.3</v>
      </c>
      <c r="K506" s="7" t="n">
        <v>2.5</v>
      </c>
      <c r="L506" s="8" t="n">
        <v>3</v>
      </c>
    </row>
    <row r="507" customFormat="false" ht="16.5" hidden="false" customHeight="false" outlineLevel="0" collapsed="false">
      <c r="A507" s="22" t="s">
        <v>520</v>
      </c>
      <c r="B507" s="1" t="n">
        <v>2810.75</v>
      </c>
      <c r="C507" s="2" t="n">
        <v>1684.02</v>
      </c>
      <c r="D507" s="2" t="n">
        <v>1019.94</v>
      </c>
      <c r="E507" s="3" t="n">
        <v>3454.22</v>
      </c>
      <c r="F507" s="4" t="n">
        <v>7535.6</v>
      </c>
      <c r="G507" s="4" t="n">
        <v>34279.2</v>
      </c>
      <c r="H507" s="4" t="n">
        <v>4.5</v>
      </c>
      <c r="I507" s="5" t="n">
        <v>6647.2</v>
      </c>
      <c r="J507" s="6" t="n">
        <v>7718.1</v>
      </c>
      <c r="K507" s="7" t="n">
        <v>1.2</v>
      </c>
      <c r="L507" s="8" t="n">
        <v>8</v>
      </c>
    </row>
    <row r="508" customFormat="false" ht="16.5" hidden="false" customHeight="false" outlineLevel="0" collapsed="false">
      <c r="A508" s="22" t="s">
        <v>521</v>
      </c>
      <c r="B508" s="1" t="n">
        <v>3836.73</v>
      </c>
      <c r="C508" s="2" t="n">
        <v>4175.32</v>
      </c>
      <c r="D508" s="2" t="n">
        <v>3377.96</v>
      </c>
      <c r="E508" s="3" t="n">
        <v>3532.62</v>
      </c>
      <c r="F508" s="4" t="n">
        <v>2639.7</v>
      </c>
      <c r="G508" s="4" t="n">
        <v>8345.3</v>
      </c>
      <c r="H508" s="4" t="n">
        <v>3.2</v>
      </c>
      <c r="I508" s="5" t="n">
        <v>2821.9</v>
      </c>
      <c r="J508" s="6" t="n">
        <v>1354.1</v>
      </c>
      <c r="K508" s="7" t="n">
        <v>0.5</v>
      </c>
      <c r="L508" s="8" t="n">
        <v>6</v>
      </c>
    </row>
    <row r="509" customFormat="false" ht="16.5" hidden="false" customHeight="false" outlineLevel="0" collapsed="false">
      <c r="A509" s="22" t="s">
        <v>522</v>
      </c>
      <c r="B509" s="1" t="n">
        <v>1537.91</v>
      </c>
      <c r="C509" s="2" t="n">
        <v>1256.47</v>
      </c>
      <c r="D509" s="2" t="n">
        <v>632.21</v>
      </c>
      <c r="E509" s="3" t="n">
        <v>487.17</v>
      </c>
      <c r="F509" s="4" t="n">
        <v>217.8</v>
      </c>
      <c r="G509" s="4" t="n">
        <v>1281.1</v>
      </c>
      <c r="H509" s="4" t="n">
        <v>5.9</v>
      </c>
      <c r="I509" s="5" t="n">
        <v>543.8</v>
      </c>
      <c r="J509" s="6" t="n">
        <v>238</v>
      </c>
      <c r="K509" s="7" t="n">
        <v>0.4</v>
      </c>
      <c r="L509" s="8" t="n">
        <v>10</v>
      </c>
    </row>
    <row r="510" customFormat="false" ht="16.5" hidden="false" customHeight="false" outlineLevel="0" collapsed="false">
      <c r="A510" s="22" t="s">
        <v>523</v>
      </c>
      <c r="B510" s="1" t="n">
        <v>7349.87</v>
      </c>
      <c r="C510" s="2" t="n">
        <v>7710.99</v>
      </c>
      <c r="D510" s="2" t="n">
        <v>8420.74</v>
      </c>
      <c r="E510" s="3" t="n">
        <v>14981.21</v>
      </c>
      <c r="F510" s="4" t="n">
        <v>3336.3</v>
      </c>
      <c r="G510" s="4" t="n">
        <v>16568.1</v>
      </c>
      <c r="H510" s="4" t="n">
        <v>5</v>
      </c>
      <c r="I510" s="5" t="n">
        <v>2516.3</v>
      </c>
      <c r="J510" s="6" t="n">
        <v>8834.1</v>
      </c>
      <c r="K510" s="7" t="n">
        <v>3.5</v>
      </c>
      <c r="L510" s="8" t="n">
        <v>9</v>
      </c>
    </row>
    <row r="511" customFormat="false" ht="16.5" hidden="false" customHeight="false" outlineLevel="0" collapsed="false">
      <c r="A511" s="22" t="s">
        <v>524</v>
      </c>
      <c r="B511" s="1" t="n">
        <v>68117.26</v>
      </c>
      <c r="C511" s="2" t="n">
        <v>82122.15</v>
      </c>
      <c r="D511" s="2" t="n">
        <v>71415</v>
      </c>
      <c r="E511" s="3" t="n">
        <v>143115.98</v>
      </c>
      <c r="F511" s="4" t="n">
        <v>14243.8</v>
      </c>
      <c r="G511" s="4" t="n">
        <v>52533.9</v>
      </c>
      <c r="H511" s="4" t="n">
        <v>3.7</v>
      </c>
      <c r="I511" s="5" t="n">
        <v>45398.3</v>
      </c>
      <c r="J511" s="6" t="n">
        <v>45653.7</v>
      </c>
      <c r="K511" s="7" t="n">
        <v>1</v>
      </c>
      <c r="L511" s="8" t="n">
        <v>3</v>
      </c>
    </row>
    <row r="512" customFormat="false" ht="16.5" hidden="false" customHeight="false" outlineLevel="0" collapsed="false">
      <c r="A512" s="22" t="s">
        <v>525</v>
      </c>
      <c r="B512" s="1" t="n">
        <v>2376.81</v>
      </c>
      <c r="C512" s="2" t="n">
        <v>2906.88</v>
      </c>
      <c r="D512" s="2" t="n">
        <v>2737.73</v>
      </c>
      <c r="E512" s="3" t="n">
        <v>13240.42</v>
      </c>
      <c r="F512" s="4" t="n">
        <v>4786.2</v>
      </c>
      <c r="G512" s="4" t="n">
        <v>15165</v>
      </c>
      <c r="H512" s="4" t="n">
        <v>3.2</v>
      </c>
      <c r="I512" s="5" t="n">
        <v>2959.2</v>
      </c>
      <c r="J512" s="6" t="n">
        <v>5712.2</v>
      </c>
      <c r="K512" s="7" t="n">
        <v>1.9</v>
      </c>
      <c r="L512" s="8" t="n">
        <v>3</v>
      </c>
    </row>
    <row r="513" customFormat="false" ht="16.5" hidden="false" customHeight="false" outlineLevel="0" collapsed="false">
      <c r="A513" s="22" t="s">
        <v>526</v>
      </c>
      <c r="B513" s="1" t="n">
        <v>42.24</v>
      </c>
      <c r="C513" s="2" t="n">
        <v>68.58</v>
      </c>
      <c r="D513" s="2" t="n">
        <v>162.1</v>
      </c>
      <c r="E513" s="3" t="n">
        <v>188.05</v>
      </c>
      <c r="F513" s="4" t="n">
        <v>29.6</v>
      </c>
      <c r="G513" s="4" t="n">
        <v>113.6</v>
      </c>
      <c r="H513" s="4" t="n">
        <v>3.8</v>
      </c>
      <c r="I513" s="5" t="n">
        <v>247.8</v>
      </c>
      <c r="J513" s="6" t="n">
        <v>754.3</v>
      </c>
      <c r="K513" s="7" t="n">
        <v>3</v>
      </c>
      <c r="L513" s="8" t="n">
        <v>5</v>
      </c>
    </row>
    <row r="514" customFormat="false" ht="16.5" hidden="false" customHeight="false" outlineLevel="0" collapsed="false">
      <c r="A514" s="22" t="s">
        <v>527</v>
      </c>
      <c r="B514" s="1" t="n">
        <v>14406.9</v>
      </c>
      <c r="C514" s="2" t="n">
        <v>31482.11</v>
      </c>
      <c r="D514" s="2" t="n">
        <v>49290.15</v>
      </c>
      <c r="E514" s="3" t="n">
        <v>2801.75</v>
      </c>
      <c r="F514" s="4" t="n">
        <v>1330</v>
      </c>
      <c r="G514" s="4" t="n">
        <v>4241.2</v>
      </c>
      <c r="H514" s="4" t="n">
        <v>3.2</v>
      </c>
      <c r="I514" s="5" t="n">
        <v>2032.2</v>
      </c>
      <c r="J514" s="6" t="n">
        <v>4742.7</v>
      </c>
      <c r="K514" s="7" t="n">
        <v>2.3</v>
      </c>
      <c r="L514" s="8" t="n">
        <v>1</v>
      </c>
    </row>
    <row r="515" customFormat="false" ht="16.5" hidden="false" customHeight="false" outlineLevel="0" collapsed="false">
      <c r="A515" s="22" t="s">
        <v>528</v>
      </c>
      <c r="B515" s="1" t="n">
        <v>8974.07</v>
      </c>
      <c r="C515" s="2" t="n">
        <v>10817.23</v>
      </c>
      <c r="D515" s="2" t="n">
        <v>8370.07</v>
      </c>
      <c r="E515" s="3" t="n">
        <v>8554.76</v>
      </c>
      <c r="F515" s="4" t="n">
        <v>2912.6</v>
      </c>
      <c r="G515" s="4" t="n">
        <v>12583.1</v>
      </c>
      <c r="H515" s="4" t="n">
        <v>4.3</v>
      </c>
      <c r="I515" s="5" t="n">
        <v>4455.9</v>
      </c>
      <c r="J515" s="6" t="n">
        <v>2180</v>
      </c>
      <c r="K515" s="7" t="n">
        <v>0.5</v>
      </c>
      <c r="L515" s="8" t="n">
        <v>6</v>
      </c>
    </row>
    <row r="516" customFormat="false" ht="16.5" hidden="false" customHeight="false" outlineLevel="0" collapsed="false">
      <c r="A516" s="22" t="s">
        <v>529</v>
      </c>
      <c r="B516" s="1" t="n">
        <v>3927.94</v>
      </c>
      <c r="C516" s="2" t="n">
        <v>5548.66</v>
      </c>
      <c r="D516" s="2" t="n">
        <v>5026.09</v>
      </c>
      <c r="E516" s="3" t="n">
        <v>8333.62</v>
      </c>
      <c r="F516" s="4" t="n">
        <v>1817.4</v>
      </c>
      <c r="G516" s="4" t="n">
        <v>7089.4</v>
      </c>
      <c r="H516" s="4" t="n">
        <v>3.9</v>
      </c>
      <c r="I516" s="5" t="n">
        <v>3634.2</v>
      </c>
      <c r="J516" s="6" t="n">
        <v>2937.3</v>
      </c>
      <c r="K516" s="7" t="n">
        <v>0.8</v>
      </c>
      <c r="L516" s="8" t="n">
        <v>5</v>
      </c>
    </row>
    <row r="517" customFormat="false" ht="16.5" hidden="false" customHeight="false" outlineLevel="0" collapsed="false">
      <c r="A517" s="22" t="s">
        <v>530</v>
      </c>
      <c r="B517" s="1" t="n">
        <v>30.43</v>
      </c>
      <c r="C517" s="2" t="n">
        <v>27.34</v>
      </c>
      <c r="D517" s="2" t="n">
        <v>19.25</v>
      </c>
      <c r="E517" s="3" t="n">
        <v>24.74</v>
      </c>
      <c r="F517" s="4" t="n">
        <v>89.3</v>
      </c>
      <c r="G517" s="4" t="n">
        <v>357.6</v>
      </c>
      <c r="H517" s="4" t="n">
        <v>4</v>
      </c>
      <c r="I517" s="5" t="n">
        <v>137.6</v>
      </c>
      <c r="J517" s="6" t="n">
        <v>147</v>
      </c>
      <c r="K517" s="7" t="n">
        <v>1.1</v>
      </c>
      <c r="L517" s="8" t="n">
        <v>7</v>
      </c>
    </row>
    <row r="518" customFormat="false" ht="16.5" hidden="false" customHeight="false" outlineLevel="0" collapsed="false">
      <c r="A518" s="22" t="s">
        <v>531</v>
      </c>
      <c r="B518" s="1" t="n">
        <v>44.67</v>
      </c>
      <c r="C518" s="2" t="n">
        <v>21.1</v>
      </c>
      <c r="D518" s="2" t="n">
        <v>20</v>
      </c>
      <c r="E518" s="3" t="n">
        <v>68.94</v>
      </c>
      <c r="F518" s="4" t="n">
        <v>91.8</v>
      </c>
      <c r="G518" s="4" t="n">
        <v>303.4</v>
      </c>
      <c r="H518" s="4" t="n">
        <v>3.3</v>
      </c>
      <c r="I518" s="5" t="n">
        <v>14</v>
      </c>
      <c r="J518" s="6" t="n">
        <v>106.4</v>
      </c>
      <c r="K518" s="7" t="n">
        <v>7.6</v>
      </c>
      <c r="L518" s="8" t="n">
        <v>8</v>
      </c>
    </row>
    <row r="519" customFormat="false" ht="16.5" hidden="false" customHeight="false" outlineLevel="0" collapsed="false">
      <c r="A519" s="22" t="s">
        <v>532</v>
      </c>
      <c r="B519" s="1" t="n">
        <v>1213.69</v>
      </c>
      <c r="C519" s="2" t="n">
        <v>1319.19</v>
      </c>
      <c r="D519" s="2" t="n">
        <v>1060.4</v>
      </c>
      <c r="E519" s="3" t="n">
        <v>879.48</v>
      </c>
      <c r="F519" s="4" t="n">
        <v>670.4</v>
      </c>
      <c r="G519" s="4" t="n">
        <v>2567.6</v>
      </c>
      <c r="H519" s="4" t="n">
        <v>3.8</v>
      </c>
      <c r="I519" s="5" t="n">
        <v>1070.1</v>
      </c>
      <c r="J519" s="6" t="n">
        <v>2418.2</v>
      </c>
      <c r="K519" s="7" t="n">
        <v>2.3</v>
      </c>
      <c r="L519" s="8" t="n">
        <v>6</v>
      </c>
    </row>
    <row r="520" customFormat="false" ht="16.5" hidden="false" customHeight="false" outlineLevel="0" collapsed="false">
      <c r="A520" s="22" t="s">
        <v>533</v>
      </c>
      <c r="B520" s="1" t="n">
        <v>97.44</v>
      </c>
      <c r="C520" s="2" t="n">
        <v>98.66</v>
      </c>
      <c r="D520" s="2" t="n">
        <v>63.26</v>
      </c>
      <c r="E520" s="3" t="n">
        <v>165.99</v>
      </c>
      <c r="F520" s="4" t="n">
        <v>90.4</v>
      </c>
      <c r="G520" s="4" t="n">
        <v>286</v>
      </c>
      <c r="H520" s="4" t="n">
        <v>3.2</v>
      </c>
      <c r="I520" s="5" t="n">
        <v>74.7</v>
      </c>
      <c r="J520" s="6" t="n">
        <v>324.8</v>
      </c>
      <c r="K520" s="7" t="n">
        <v>4.3</v>
      </c>
      <c r="L520" s="8" t="n">
        <v>8</v>
      </c>
    </row>
    <row r="521" customFormat="false" ht="16.5" hidden="false" customHeight="false" outlineLevel="0" collapsed="false">
      <c r="A521" s="22" t="s">
        <v>534</v>
      </c>
      <c r="B521" s="1" t="n">
        <v>1848.81</v>
      </c>
      <c r="C521" s="2" t="n">
        <v>1352.82</v>
      </c>
      <c r="D521" s="2" t="n">
        <v>669.36</v>
      </c>
      <c r="E521" s="3" t="n">
        <v>462.85</v>
      </c>
      <c r="F521" s="4" t="n">
        <v>27.8</v>
      </c>
      <c r="G521" s="4" t="n">
        <v>171.7</v>
      </c>
      <c r="H521" s="4" t="n">
        <v>6.2</v>
      </c>
      <c r="I521" s="5" t="n">
        <v>85.6</v>
      </c>
      <c r="J521" s="6" t="n">
        <v>108.6</v>
      </c>
      <c r="K521" s="7" t="n">
        <v>1.3</v>
      </c>
      <c r="L521" s="8" t="n">
        <v>10</v>
      </c>
    </row>
    <row r="522" customFormat="false" ht="16.5" hidden="false" customHeight="false" outlineLevel="0" collapsed="false">
      <c r="A522" s="22" t="s">
        <v>535</v>
      </c>
      <c r="B522" s="1" t="n">
        <v>314312.07</v>
      </c>
      <c r="C522" s="2" t="n">
        <v>379239.94</v>
      </c>
      <c r="D522" s="2" t="n">
        <v>465425.24</v>
      </c>
      <c r="E522" s="3" t="n">
        <v>218298.37</v>
      </c>
      <c r="F522" s="4" t="n">
        <v>17781.3</v>
      </c>
      <c r="G522" s="4" t="n">
        <v>64875</v>
      </c>
      <c r="H522" s="4" t="n">
        <v>3.6</v>
      </c>
      <c r="I522" s="5" t="n">
        <v>204829.2</v>
      </c>
      <c r="J522" s="6" t="n">
        <v>246539.5</v>
      </c>
      <c r="K522" s="7" t="n">
        <v>1.2</v>
      </c>
      <c r="L522" s="8" t="n">
        <v>1</v>
      </c>
    </row>
    <row r="523" customFormat="false" ht="16.5" hidden="false" customHeight="false" outlineLevel="0" collapsed="false">
      <c r="A523" s="22" t="s">
        <v>536</v>
      </c>
      <c r="B523" s="1" t="n">
        <v>257</v>
      </c>
      <c r="C523" s="2" t="n">
        <v>214.56</v>
      </c>
      <c r="D523" s="2" t="n">
        <v>970.47</v>
      </c>
      <c r="E523" s="3" t="n">
        <v>17681</v>
      </c>
      <c r="F523" s="4" t="n">
        <v>14.6</v>
      </c>
      <c r="G523" s="4" t="n">
        <v>10173.9</v>
      </c>
      <c r="H523" s="4" t="n">
        <v>697.8</v>
      </c>
      <c r="I523" s="5" t="n">
        <v>163.4</v>
      </c>
      <c r="J523" s="6" t="n">
        <v>540.8</v>
      </c>
      <c r="K523" s="7" t="n">
        <v>3.3</v>
      </c>
      <c r="L523" s="8" t="n">
        <v>3</v>
      </c>
    </row>
    <row r="524" customFormat="false" ht="16.5" hidden="false" customHeight="false" outlineLevel="0" collapsed="false">
      <c r="A524" s="22" t="s">
        <v>537</v>
      </c>
      <c r="B524" s="1" t="n">
        <v>331.62</v>
      </c>
      <c r="C524" s="2" t="n">
        <v>620.83</v>
      </c>
      <c r="D524" s="2" t="n">
        <v>573.87</v>
      </c>
      <c r="E524" s="3" t="n">
        <v>1237.37</v>
      </c>
      <c r="F524" s="4" t="n">
        <v>199.4</v>
      </c>
      <c r="G524" s="4" t="n">
        <v>1286.4</v>
      </c>
      <c r="H524" s="4" t="n">
        <v>6.5</v>
      </c>
      <c r="I524" s="5" t="n">
        <v>80.5</v>
      </c>
      <c r="J524" s="6" t="n">
        <v>245</v>
      </c>
      <c r="K524" s="7" t="n">
        <v>3</v>
      </c>
      <c r="L524" s="8" t="n">
        <v>5</v>
      </c>
    </row>
    <row r="525" customFormat="false" ht="16.5" hidden="false" customHeight="false" outlineLevel="0" collapsed="false">
      <c r="A525" s="22" t="s">
        <v>538</v>
      </c>
      <c r="B525" s="1" t="n">
        <v>577.52</v>
      </c>
      <c r="C525" s="2" t="n">
        <v>684.41</v>
      </c>
      <c r="D525" s="2" t="n">
        <v>480.05</v>
      </c>
      <c r="E525" s="3" t="n">
        <v>1045.4</v>
      </c>
      <c r="F525" s="4" t="n">
        <v>2598</v>
      </c>
      <c r="G525" s="4" t="n">
        <v>35381.7</v>
      </c>
      <c r="H525" s="4" t="n">
        <v>13.6</v>
      </c>
      <c r="I525" s="5" t="n">
        <v>813.7</v>
      </c>
      <c r="J525" s="6" t="n">
        <v>11500.3</v>
      </c>
      <c r="K525" s="7" t="n">
        <v>14.1</v>
      </c>
      <c r="L525" s="8" t="n">
        <v>3</v>
      </c>
    </row>
    <row r="526" customFormat="false" ht="16.5" hidden="false" customHeight="false" outlineLevel="0" collapsed="false">
      <c r="A526" s="22" t="s">
        <v>539</v>
      </c>
      <c r="B526" s="1" t="n">
        <v>1410.57</v>
      </c>
      <c r="C526" s="2" t="n">
        <v>1675.78</v>
      </c>
      <c r="D526" s="2" t="n">
        <v>1313.92</v>
      </c>
      <c r="E526" s="3" t="n">
        <v>421.21</v>
      </c>
      <c r="F526" s="4" t="n">
        <v>267.7</v>
      </c>
      <c r="G526" s="4" t="n">
        <v>870.5</v>
      </c>
      <c r="H526" s="4" t="n">
        <v>3.3</v>
      </c>
      <c r="I526" s="5" t="n">
        <v>371.4</v>
      </c>
      <c r="J526" s="6" t="n">
        <v>657.4</v>
      </c>
      <c r="K526" s="7" t="n">
        <v>1.8</v>
      </c>
      <c r="L526" s="8" t="n">
        <v>6</v>
      </c>
    </row>
    <row r="527" customFormat="false" ht="16.5" hidden="false" customHeight="false" outlineLevel="0" collapsed="false">
      <c r="A527" s="22" t="s">
        <v>540</v>
      </c>
      <c r="B527" s="1" t="n">
        <v>26.87</v>
      </c>
      <c r="C527" s="2" t="n">
        <v>16.66</v>
      </c>
      <c r="D527" s="2" t="n">
        <v>3.01</v>
      </c>
      <c r="E527" s="3" t="n">
        <v>61.41</v>
      </c>
      <c r="F527" s="4" t="n">
        <v>13.7</v>
      </c>
      <c r="G527" s="4" t="n">
        <v>50</v>
      </c>
      <c r="H527" s="4" t="n">
        <v>3.6</v>
      </c>
      <c r="I527" s="5" t="n">
        <v>1</v>
      </c>
      <c r="J527" s="6" t="n">
        <v>1</v>
      </c>
      <c r="K527" s="7" t="n">
        <v>1</v>
      </c>
      <c r="L527" s="8" t="n">
        <v>8</v>
      </c>
    </row>
    <row r="528" customFormat="false" ht="16.5" hidden="false" customHeight="false" outlineLevel="0" collapsed="false">
      <c r="A528" s="22" t="s">
        <v>541</v>
      </c>
      <c r="B528" s="1" t="n">
        <v>27640.96</v>
      </c>
      <c r="C528" s="2" t="n">
        <v>27825.39</v>
      </c>
      <c r="D528" s="2" t="n">
        <v>13810.97</v>
      </c>
      <c r="E528" s="3" t="n">
        <v>1064.72</v>
      </c>
      <c r="F528" s="4" t="n">
        <v>484.5</v>
      </c>
      <c r="G528" s="4" t="n">
        <v>2281.9</v>
      </c>
      <c r="H528" s="4" t="n">
        <v>4.7</v>
      </c>
      <c r="I528" s="5" t="n">
        <v>12077.2</v>
      </c>
      <c r="J528" s="6" t="n">
        <v>4904.4</v>
      </c>
      <c r="K528" s="7" t="n">
        <v>0.4</v>
      </c>
      <c r="L528" s="8" t="n">
        <v>6</v>
      </c>
    </row>
    <row r="529" customFormat="false" ht="16.5" hidden="false" customHeight="false" outlineLevel="0" collapsed="false">
      <c r="A529" s="22" t="s">
        <v>542</v>
      </c>
      <c r="B529" s="1" t="n">
        <v>1397.87</v>
      </c>
      <c r="C529" s="2" t="n">
        <v>1546.57</v>
      </c>
      <c r="D529" s="2" t="n">
        <v>794.63</v>
      </c>
      <c r="E529" s="3" t="n">
        <v>142.91</v>
      </c>
      <c r="F529" s="4" t="n">
        <v>25.4</v>
      </c>
      <c r="G529" s="4" t="n">
        <v>117.8</v>
      </c>
      <c r="H529" s="4" t="n">
        <v>4.6</v>
      </c>
      <c r="I529" s="5" t="n">
        <v>1024.4</v>
      </c>
      <c r="J529" s="6" t="n">
        <v>2369.4</v>
      </c>
      <c r="K529" s="7" t="n">
        <v>2.3</v>
      </c>
      <c r="L529" s="8" t="n">
        <v>6</v>
      </c>
    </row>
    <row r="530" customFormat="false" ht="16.5" hidden="false" customHeight="false" outlineLevel="0" collapsed="false">
      <c r="A530" s="22" t="s">
        <v>543</v>
      </c>
      <c r="B530" s="1" t="n">
        <v>1338.33</v>
      </c>
      <c r="C530" s="2" t="n">
        <v>5870.05</v>
      </c>
      <c r="D530" s="2" t="n">
        <v>4696.91</v>
      </c>
      <c r="E530" s="3" t="n">
        <v>159.16</v>
      </c>
      <c r="F530" s="4" t="n">
        <v>27</v>
      </c>
      <c r="G530" s="4" t="n">
        <v>731.7</v>
      </c>
      <c r="H530" s="4" t="n">
        <v>27.1</v>
      </c>
      <c r="I530" s="5" t="n">
        <v>1515.1</v>
      </c>
      <c r="J530" s="6" t="n">
        <v>4038.8</v>
      </c>
      <c r="K530" s="7" t="n">
        <v>2.7</v>
      </c>
      <c r="L530" s="8" t="n">
        <v>2</v>
      </c>
    </row>
    <row r="531" customFormat="false" ht="16.5" hidden="false" customHeight="false" outlineLevel="0" collapsed="false">
      <c r="A531" s="22" t="s">
        <v>544</v>
      </c>
      <c r="B531" s="1" t="n">
        <v>97969.08</v>
      </c>
      <c r="C531" s="2" t="n">
        <v>209019.66</v>
      </c>
      <c r="D531" s="2" t="n">
        <v>214282.43</v>
      </c>
      <c r="E531" s="3" t="n">
        <v>231.19</v>
      </c>
      <c r="F531" s="4" t="n">
        <v>2217.7</v>
      </c>
      <c r="G531" s="4" t="n">
        <v>45869.3</v>
      </c>
      <c r="H531" s="4" t="n">
        <v>20.7</v>
      </c>
      <c r="I531" s="5" t="n">
        <v>32982.6</v>
      </c>
      <c r="J531" s="6" t="n">
        <v>102425.5</v>
      </c>
      <c r="K531" s="7" t="n">
        <v>3.1</v>
      </c>
      <c r="L531" s="8" t="n">
        <v>2</v>
      </c>
    </row>
    <row r="532" customFormat="false" ht="16.5" hidden="false" customHeight="false" outlineLevel="0" collapsed="false">
      <c r="A532" s="22" t="s">
        <v>545</v>
      </c>
      <c r="B532" s="1" t="n">
        <v>12167.45</v>
      </c>
      <c r="C532" s="2" t="n">
        <v>19978.61</v>
      </c>
      <c r="D532" s="2" t="n">
        <v>13929.29</v>
      </c>
      <c r="E532" s="3" t="n">
        <v>248.95</v>
      </c>
      <c r="F532" s="4" t="n">
        <v>25.6</v>
      </c>
      <c r="G532" s="4" t="n">
        <v>212.4</v>
      </c>
      <c r="H532" s="4" t="n">
        <v>8.3</v>
      </c>
      <c r="I532" s="5" t="n">
        <v>5017.7</v>
      </c>
      <c r="J532" s="6" t="n">
        <v>5701.6</v>
      </c>
      <c r="K532" s="7" t="n">
        <v>1.1</v>
      </c>
      <c r="L532" s="8" t="n">
        <v>2</v>
      </c>
    </row>
    <row r="533" customFormat="false" ht="16.5" hidden="false" customHeight="false" outlineLevel="0" collapsed="false">
      <c r="A533" s="22" t="s">
        <v>546</v>
      </c>
      <c r="B533" s="1" t="n">
        <v>1</v>
      </c>
      <c r="C533" s="2" t="n">
        <v>3.27</v>
      </c>
      <c r="D533" s="2" t="n">
        <v>1.18</v>
      </c>
      <c r="E533" s="3" t="n">
        <v>10.96</v>
      </c>
      <c r="F533" s="4" t="n">
        <v>27.6</v>
      </c>
      <c r="G533" s="4" t="n">
        <v>219.1</v>
      </c>
      <c r="H533" s="4" t="n">
        <v>7.9</v>
      </c>
      <c r="I533" s="5" t="n">
        <v>46.2</v>
      </c>
      <c r="J533" s="6" t="n">
        <v>146.5</v>
      </c>
      <c r="K533" s="7" t="n">
        <v>3.2</v>
      </c>
      <c r="L533" s="8" t="n">
        <v>9</v>
      </c>
    </row>
    <row r="534" customFormat="false" ht="16.5" hidden="false" customHeight="false" outlineLevel="0" collapsed="false">
      <c r="A534" s="22" t="s">
        <v>547</v>
      </c>
      <c r="B534" s="1" t="n">
        <v>290.93</v>
      </c>
      <c r="C534" s="2" t="n">
        <v>346.15</v>
      </c>
      <c r="D534" s="2" t="n">
        <v>538.4</v>
      </c>
      <c r="E534" s="3" t="n">
        <v>2847.39</v>
      </c>
      <c r="F534" s="4" t="n">
        <v>994.9</v>
      </c>
      <c r="G534" s="4" t="n">
        <v>3716.2</v>
      </c>
      <c r="H534" s="4" t="n">
        <v>3.7</v>
      </c>
      <c r="I534" s="5" t="n">
        <v>304.8</v>
      </c>
      <c r="J534" s="6" t="n">
        <v>2421.3</v>
      </c>
      <c r="K534" s="7" t="n">
        <v>7.9</v>
      </c>
      <c r="L534" s="8" t="n">
        <v>9</v>
      </c>
    </row>
    <row r="535" customFormat="false" ht="16.5" hidden="false" customHeight="false" outlineLevel="0" collapsed="false">
      <c r="A535" s="22" t="s">
        <v>548</v>
      </c>
      <c r="B535" s="1" t="n">
        <v>14321.96</v>
      </c>
      <c r="C535" s="2" t="n">
        <v>42160.24</v>
      </c>
      <c r="D535" s="2" t="n">
        <v>393535.59</v>
      </c>
      <c r="E535" s="3" t="n">
        <v>75603.2</v>
      </c>
      <c r="F535" s="4" t="n">
        <v>821.3</v>
      </c>
      <c r="G535" s="4" t="n">
        <v>5156.2</v>
      </c>
      <c r="H535" s="4" t="n">
        <v>6.3</v>
      </c>
      <c r="I535" s="5" t="n">
        <v>8303.7</v>
      </c>
      <c r="J535" s="6" t="n">
        <v>40110.7</v>
      </c>
      <c r="K535" s="7" t="n">
        <v>4.8</v>
      </c>
      <c r="L535" s="8" t="n">
        <v>4</v>
      </c>
    </row>
    <row r="536" customFormat="false" ht="16.5" hidden="false" customHeight="false" outlineLevel="0" collapsed="false">
      <c r="A536" s="22" t="s">
        <v>549</v>
      </c>
      <c r="B536" s="1" t="n">
        <v>213.34</v>
      </c>
      <c r="C536" s="2" t="n">
        <v>395.85</v>
      </c>
      <c r="D536" s="2" t="n">
        <v>1978.57</v>
      </c>
      <c r="E536" s="3" t="n">
        <v>1307.04</v>
      </c>
      <c r="F536" s="4" t="n">
        <v>155.2</v>
      </c>
      <c r="G536" s="4" t="n">
        <v>585.5</v>
      </c>
      <c r="H536" s="4" t="n">
        <v>3.8</v>
      </c>
      <c r="I536" s="5" t="n">
        <v>405.2</v>
      </c>
      <c r="J536" s="6" t="n">
        <v>2781.6</v>
      </c>
      <c r="K536" s="7" t="n">
        <v>6.9</v>
      </c>
      <c r="L536" s="8" t="n">
        <v>4</v>
      </c>
    </row>
    <row r="537" customFormat="false" ht="16.5" hidden="false" customHeight="false" outlineLevel="0" collapsed="false">
      <c r="A537" s="22" t="s">
        <v>550</v>
      </c>
      <c r="B537" s="1" t="n">
        <v>231.58</v>
      </c>
      <c r="C537" s="2" t="n">
        <v>295.55</v>
      </c>
      <c r="D537" s="2" t="n">
        <v>249.67</v>
      </c>
      <c r="E537" s="3" t="n">
        <v>852.54</v>
      </c>
      <c r="F537" s="4" t="n">
        <v>99.1</v>
      </c>
      <c r="G537" s="4" t="n">
        <v>649.4</v>
      </c>
      <c r="H537" s="4" t="n">
        <v>6.6</v>
      </c>
      <c r="I537" s="5" t="n">
        <v>79.2</v>
      </c>
      <c r="J537" s="6" t="n">
        <v>473</v>
      </c>
      <c r="K537" s="7" t="n">
        <v>6</v>
      </c>
      <c r="L537" s="8" t="n">
        <v>3</v>
      </c>
    </row>
    <row r="538" customFormat="false" ht="16.5" hidden="false" customHeight="false" outlineLevel="0" collapsed="false">
      <c r="A538" s="22" t="s">
        <v>551</v>
      </c>
      <c r="B538" s="1" t="n">
        <v>21.67</v>
      </c>
      <c r="C538" s="2" t="n">
        <v>33.58</v>
      </c>
      <c r="D538" s="2" t="n">
        <v>66.69</v>
      </c>
      <c r="E538" s="3" t="n">
        <v>444.5</v>
      </c>
      <c r="F538" s="4" t="n">
        <v>86.3</v>
      </c>
      <c r="G538" s="4" t="n">
        <v>390.4</v>
      </c>
      <c r="H538" s="4" t="n">
        <v>4.5</v>
      </c>
      <c r="I538" s="5" t="n">
        <v>1468</v>
      </c>
      <c r="J538" s="6" t="n">
        <v>7447.7</v>
      </c>
      <c r="K538" s="7" t="n">
        <v>5.1</v>
      </c>
      <c r="L538" s="8" t="n">
        <v>9</v>
      </c>
    </row>
    <row r="539" customFormat="false" ht="16.5" hidden="false" customHeight="false" outlineLevel="0" collapsed="false">
      <c r="A539" s="22" t="s">
        <v>552</v>
      </c>
      <c r="B539" s="1" t="n">
        <v>159062.78</v>
      </c>
      <c r="C539" s="2" t="n">
        <v>154333.18</v>
      </c>
      <c r="D539" s="2" t="n">
        <v>163864.46</v>
      </c>
      <c r="E539" s="3" t="n">
        <v>33095.51</v>
      </c>
      <c r="F539" s="4" t="n">
        <v>2413.2</v>
      </c>
      <c r="G539" s="4" t="n">
        <v>9687.8</v>
      </c>
      <c r="H539" s="4" t="n">
        <v>4</v>
      </c>
      <c r="I539" s="5" t="n">
        <v>6722.8</v>
      </c>
      <c r="J539" s="6" t="n">
        <v>7261.1</v>
      </c>
      <c r="K539" s="7" t="n">
        <v>1.1</v>
      </c>
      <c r="L539" s="8" t="n">
        <v>6</v>
      </c>
    </row>
    <row r="540" customFormat="false" ht="16.5" hidden="false" customHeight="false" outlineLevel="0" collapsed="false">
      <c r="A540" s="22" t="s">
        <v>553</v>
      </c>
      <c r="B540" s="1" t="n">
        <v>51.47</v>
      </c>
      <c r="C540" s="2" t="n">
        <v>23.35</v>
      </c>
      <c r="D540" s="2" t="n">
        <v>16.86</v>
      </c>
      <c r="E540" s="3" t="n">
        <v>58.68</v>
      </c>
      <c r="F540" s="4" t="n">
        <v>720.5</v>
      </c>
      <c r="G540" s="4" t="n">
        <v>4792.5</v>
      </c>
      <c r="H540" s="4" t="n">
        <v>6.7</v>
      </c>
      <c r="I540" s="5" t="n">
        <v>58.4</v>
      </c>
      <c r="J540" s="6" t="n">
        <v>1882.9</v>
      </c>
      <c r="K540" s="7" t="n">
        <v>32.2</v>
      </c>
      <c r="L540" s="8" t="n">
        <v>8</v>
      </c>
    </row>
    <row r="541" customFormat="false" ht="16.5" hidden="false" customHeight="false" outlineLevel="0" collapsed="false">
      <c r="A541" s="22" t="s">
        <v>554</v>
      </c>
      <c r="B541" s="1" t="n">
        <v>14.44</v>
      </c>
      <c r="C541" s="2" t="n">
        <v>22.15</v>
      </c>
      <c r="D541" s="2" t="n">
        <v>56.33</v>
      </c>
      <c r="E541" s="3" t="n">
        <v>1134.59</v>
      </c>
      <c r="F541" s="4" t="n">
        <v>51.6</v>
      </c>
      <c r="G541" s="4" t="n">
        <v>966.4</v>
      </c>
      <c r="H541" s="4" t="n">
        <v>18.7</v>
      </c>
      <c r="I541" s="5" t="n">
        <v>25.2</v>
      </c>
      <c r="J541" s="6" t="n">
        <v>224.9</v>
      </c>
      <c r="K541" s="7" t="n">
        <v>8.9</v>
      </c>
      <c r="L541" s="8" t="n">
        <v>3</v>
      </c>
    </row>
    <row r="542" customFormat="false" ht="16.5" hidden="false" customHeight="false" outlineLevel="0" collapsed="false">
      <c r="A542" s="22" t="s">
        <v>555</v>
      </c>
      <c r="B542" s="1" t="n">
        <v>124.2</v>
      </c>
      <c r="C542" s="2" t="n">
        <v>51.19</v>
      </c>
      <c r="D542" s="2" t="n">
        <v>25.21</v>
      </c>
      <c r="E542" s="3" t="n">
        <v>60.83</v>
      </c>
      <c r="F542" s="4" t="n">
        <v>67.1</v>
      </c>
      <c r="G542" s="4" t="n">
        <v>225.1</v>
      </c>
      <c r="H542" s="4" t="n">
        <v>3.4</v>
      </c>
      <c r="I542" s="5" t="n">
        <v>91.6</v>
      </c>
      <c r="J542" s="6" t="n">
        <v>804.4</v>
      </c>
      <c r="K542" s="7" t="n">
        <v>8.8</v>
      </c>
      <c r="L542" s="8" t="n">
        <v>7</v>
      </c>
    </row>
    <row r="543" customFormat="false" ht="16.5" hidden="false" customHeight="false" outlineLevel="0" collapsed="false">
      <c r="A543" s="22" t="s">
        <v>556</v>
      </c>
      <c r="B543" s="1" t="n">
        <v>154.59</v>
      </c>
      <c r="C543" s="2" t="n">
        <v>614.91</v>
      </c>
      <c r="D543" s="2" t="n">
        <v>870.34</v>
      </c>
      <c r="E543" s="3" t="n">
        <v>521.88</v>
      </c>
      <c r="F543" s="4" t="n">
        <v>46.8</v>
      </c>
      <c r="G543" s="4" t="n">
        <v>143.2</v>
      </c>
      <c r="H543" s="4" t="n">
        <v>3.1</v>
      </c>
      <c r="I543" s="5" t="n">
        <v>33.9</v>
      </c>
      <c r="J543" s="6" t="n">
        <v>21.5</v>
      </c>
      <c r="K543" s="7" t="n">
        <v>0.6</v>
      </c>
      <c r="L543" s="8" t="n">
        <v>4</v>
      </c>
    </row>
    <row r="544" customFormat="false" ht="16.5" hidden="false" customHeight="false" outlineLevel="0" collapsed="false">
      <c r="A544" s="22" t="s">
        <v>557</v>
      </c>
      <c r="B544" s="1" t="n">
        <v>506.89</v>
      </c>
      <c r="C544" s="2" t="n">
        <v>1432.99</v>
      </c>
      <c r="D544" s="2" t="n">
        <v>2172.79</v>
      </c>
      <c r="E544" s="3" t="n">
        <v>619.1</v>
      </c>
      <c r="F544" s="4" t="n">
        <v>18.9</v>
      </c>
      <c r="G544" s="4" t="n">
        <v>60.1</v>
      </c>
      <c r="H544" s="4" t="n">
        <v>3.2</v>
      </c>
      <c r="I544" s="5" t="n">
        <v>144.9</v>
      </c>
      <c r="J544" s="6" t="n">
        <v>696.3</v>
      </c>
      <c r="K544" s="7" t="n">
        <v>4.8</v>
      </c>
      <c r="L544" s="8" t="n">
        <v>1</v>
      </c>
    </row>
    <row r="545" customFormat="false" ht="16.5" hidden="false" customHeight="false" outlineLevel="0" collapsed="false">
      <c r="A545" s="22" t="s">
        <v>558</v>
      </c>
      <c r="B545" s="1" t="n">
        <v>46.9</v>
      </c>
      <c r="C545" s="2" t="n">
        <v>28.72</v>
      </c>
      <c r="D545" s="2" t="n">
        <v>66.11</v>
      </c>
      <c r="E545" s="3" t="n">
        <v>12.63</v>
      </c>
      <c r="F545" s="4" t="n">
        <v>22.1</v>
      </c>
      <c r="G545" s="4" t="n">
        <v>176.2</v>
      </c>
      <c r="H545" s="4" t="n">
        <v>8</v>
      </c>
      <c r="I545" s="5" t="n">
        <v>2021</v>
      </c>
      <c r="J545" s="6" t="n">
        <v>2678</v>
      </c>
      <c r="K545" s="7" t="n">
        <v>1.3</v>
      </c>
      <c r="L545" s="8" t="n">
        <v>1</v>
      </c>
    </row>
    <row r="546" customFormat="false" ht="16.5" hidden="false" customHeight="false" outlineLevel="0" collapsed="false">
      <c r="A546" s="22" t="s">
        <v>559</v>
      </c>
      <c r="B546" s="1" t="n">
        <v>3637.7</v>
      </c>
      <c r="C546" s="2" t="n">
        <v>3058.45</v>
      </c>
      <c r="D546" s="2" t="n">
        <v>3476.18</v>
      </c>
      <c r="E546" s="3" t="n">
        <v>5739.45</v>
      </c>
      <c r="F546" s="4" t="n">
        <v>2336.3</v>
      </c>
      <c r="G546" s="4" t="n">
        <v>10781.6</v>
      </c>
      <c r="H546" s="4" t="n">
        <v>4.6</v>
      </c>
      <c r="I546" s="5" t="n">
        <v>13082.4</v>
      </c>
      <c r="J546" s="6" t="n">
        <v>2391.9</v>
      </c>
      <c r="K546" s="7" t="n">
        <v>0.2</v>
      </c>
      <c r="L546" s="8" t="n">
        <v>3</v>
      </c>
    </row>
    <row r="547" customFormat="false" ht="16.5" hidden="false" customHeight="false" outlineLevel="0" collapsed="false">
      <c r="A547" s="22" t="s">
        <v>560</v>
      </c>
      <c r="B547" s="1" t="n">
        <v>227611.3</v>
      </c>
      <c r="C547" s="2" t="n">
        <v>183613.69</v>
      </c>
      <c r="D547" s="2" t="n">
        <v>140456.45</v>
      </c>
      <c r="E547" s="3" t="n">
        <v>15682.01</v>
      </c>
      <c r="F547" s="4" t="n">
        <v>113</v>
      </c>
      <c r="G547" s="4" t="n">
        <v>722.6</v>
      </c>
      <c r="H547" s="4" t="n">
        <v>6.4</v>
      </c>
      <c r="I547" s="5" t="n">
        <v>1611.7</v>
      </c>
      <c r="J547" s="6" t="n">
        <v>12308.4</v>
      </c>
      <c r="K547" s="7" t="n">
        <v>7.6</v>
      </c>
      <c r="L547" s="8" t="n">
        <v>6</v>
      </c>
    </row>
    <row r="548" customFormat="false" ht="16.5" hidden="false" customHeight="false" outlineLevel="0" collapsed="false">
      <c r="A548" s="22" t="s">
        <v>561</v>
      </c>
      <c r="B548" s="1" t="n">
        <v>59016.26</v>
      </c>
      <c r="C548" s="2" t="n">
        <v>62848.69</v>
      </c>
      <c r="D548" s="2" t="n">
        <v>54151.39</v>
      </c>
      <c r="E548" s="3" t="n">
        <v>53166.11</v>
      </c>
      <c r="F548" s="4" t="n">
        <v>26458.3</v>
      </c>
      <c r="G548" s="4" t="n">
        <v>88212.1</v>
      </c>
      <c r="H548" s="4" t="n">
        <v>3.3</v>
      </c>
      <c r="I548" s="5" t="n">
        <v>33404.2</v>
      </c>
      <c r="J548" s="6" t="n">
        <v>19623.6</v>
      </c>
      <c r="K548" s="7" t="n">
        <v>0.6</v>
      </c>
      <c r="L548" s="8" t="n">
        <v>6</v>
      </c>
    </row>
    <row r="549" customFormat="false" ht="16.5" hidden="false" customHeight="false" outlineLevel="0" collapsed="false">
      <c r="A549" s="22" t="s">
        <v>562</v>
      </c>
      <c r="B549" s="1" t="n">
        <v>49.49</v>
      </c>
      <c r="C549" s="2" t="n">
        <v>35.79</v>
      </c>
      <c r="D549" s="2" t="n">
        <v>44.32</v>
      </c>
      <c r="E549" s="3" t="n">
        <v>140.52</v>
      </c>
      <c r="F549" s="4" t="n">
        <v>96.6</v>
      </c>
      <c r="G549" s="4" t="n">
        <v>355.4</v>
      </c>
      <c r="H549" s="4" t="n">
        <v>3.7</v>
      </c>
      <c r="I549" s="5" t="n">
        <v>27.1</v>
      </c>
      <c r="J549" s="6" t="n">
        <v>229.1</v>
      </c>
      <c r="K549" s="7" t="n">
        <v>8.5</v>
      </c>
      <c r="L549" s="8" t="n">
        <v>3</v>
      </c>
    </row>
    <row r="550" customFormat="false" ht="16.5" hidden="false" customHeight="false" outlineLevel="0" collapsed="false">
      <c r="A550" s="22" t="s">
        <v>563</v>
      </c>
      <c r="B550" s="1" t="n">
        <v>53.43</v>
      </c>
      <c r="C550" s="2" t="n">
        <v>75.9</v>
      </c>
      <c r="D550" s="2" t="n">
        <v>160.73</v>
      </c>
      <c r="E550" s="3" t="n">
        <v>97.13</v>
      </c>
      <c r="F550" s="4" t="n">
        <v>16.9</v>
      </c>
      <c r="G550" s="4" t="n">
        <v>68.8</v>
      </c>
      <c r="H550" s="4" t="n">
        <v>4.1</v>
      </c>
      <c r="I550" s="5" t="n">
        <v>383.9</v>
      </c>
      <c r="J550" s="6" t="n">
        <v>371</v>
      </c>
      <c r="K550" s="7" t="n">
        <v>1</v>
      </c>
      <c r="L550" s="8" t="n">
        <v>4</v>
      </c>
    </row>
    <row r="551" customFormat="false" ht="16.5" hidden="false" customHeight="false" outlineLevel="0" collapsed="false">
      <c r="A551" s="22" t="s">
        <v>564</v>
      </c>
      <c r="B551" s="1" t="n">
        <v>54.77</v>
      </c>
      <c r="C551" s="2" t="n">
        <v>53.82</v>
      </c>
      <c r="D551" s="2" t="n">
        <v>37.38</v>
      </c>
      <c r="E551" s="3" t="n">
        <v>27.75</v>
      </c>
      <c r="F551" s="4" t="n">
        <v>40.9</v>
      </c>
      <c r="G551" s="4" t="n">
        <v>232.7</v>
      </c>
      <c r="H551" s="4" t="n">
        <v>5.7</v>
      </c>
      <c r="I551" s="5" t="n">
        <v>40.2</v>
      </c>
      <c r="J551" s="6" t="n">
        <v>92.8</v>
      </c>
      <c r="K551" s="7" t="n">
        <v>2.3</v>
      </c>
      <c r="L551" s="8" t="n">
        <v>10</v>
      </c>
    </row>
    <row r="552" customFormat="false" ht="16.5" hidden="false" customHeight="false" outlineLevel="0" collapsed="false">
      <c r="A552" s="22" t="s">
        <v>565</v>
      </c>
      <c r="B552" s="1" t="n">
        <v>41153.35</v>
      </c>
      <c r="C552" s="2" t="n">
        <v>63010.02</v>
      </c>
      <c r="D552" s="2" t="n">
        <v>88235.68</v>
      </c>
      <c r="E552" s="3" t="n">
        <v>20626.74</v>
      </c>
      <c r="F552" s="4" t="n">
        <v>468.8</v>
      </c>
      <c r="G552" s="4" t="n">
        <v>3496.6</v>
      </c>
      <c r="H552" s="4" t="n">
        <v>7.5</v>
      </c>
      <c r="I552" s="5" t="n">
        <v>57423.1</v>
      </c>
      <c r="J552" s="6" t="n">
        <v>222052.5</v>
      </c>
      <c r="K552" s="7" t="n">
        <v>3.9</v>
      </c>
      <c r="L552" s="8" t="n">
        <v>1</v>
      </c>
    </row>
    <row r="553" customFormat="false" ht="16.5" hidden="false" customHeight="false" outlineLevel="0" collapsed="false">
      <c r="A553" s="22" t="s">
        <v>566</v>
      </c>
      <c r="B553" s="1" t="n">
        <v>11.66</v>
      </c>
      <c r="C553" s="2" t="n">
        <v>9.64</v>
      </c>
      <c r="D553" s="2" t="n">
        <v>52.2</v>
      </c>
      <c r="E553" s="3" t="n">
        <v>6271.3</v>
      </c>
      <c r="F553" s="4" t="n">
        <v>2656</v>
      </c>
      <c r="G553" s="4" t="n">
        <v>13831.7</v>
      </c>
      <c r="H553" s="4" t="n">
        <v>5.2</v>
      </c>
      <c r="I553" s="5" t="n">
        <v>191.5</v>
      </c>
      <c r="J553" s="6" t="n">
        <v>2169.9</v>
      </c>
      <c r="K553" s="7" t="n">
        <v>11.3</v>
      </c>
      <c r="L553" s="8" t="n">
        <v>3</v>
      </c>
    </row>
    <row r="554" customFormat="false" ht="16.5" hidden="false" customHeight="false" outlineLevel="0" collapsed="false">
      <c r="A554" s="22" t="s">
        <v>567</v>
      </c>
      <c r="B554" s="1" t="n">
        <v>96.65</v>
      </c>
      <c r="C554" s="2" t="n">
        <v>140.97</v>
      </c>
      <c r="D554" s="2" t="n">
        <v>127.27</v>
      </c>
      <c r="E554" s="3" t="n">
        <v>147.64</v>
      </c>
      <c r="F554" s="4" t="n">
        <v>79.2</v>
      </c>
      <c r="G554" s="4" t="n">
        <v>270.8</v>
      </c>
      <c r="H554" s="4" t="n">
        <v>3.4</v>
      </c>
      <c r="I554" s="5" t="n">
        <v>93.4</v>
      </c>
      <c r="J554" s="6" t="n">
        <v>1105.4</v>
      </c>
      <c r="K554" s="7" t="n">
        <v>11.8</v>
      </c>
      <c r="L554" s="8" t="n">
        <v>5</v>
      </c>
    </row>
    <row r="555" customFormat="false" ht="16.5" hidden="false" customHeight="false" outlineLevel="0" collapsed="false">
      <c r="A555" s="22" t="s">
        <v>568</v>
      </c>
      <c r="B555" s="1" t="n">
        <v>6028.55</v>
      </c>
      <c r="C555" s="2" t="n">
        <v>8869.05</v>
      </c>
      <c r="D555" s="2" t="n">
        <v>7602.58</v>
      </c>
      <c r="E555" s="3" t="n">
        <v>1337.6</v>
      </c>
      <c r="F555" s="4" t="n">
        <v>132.7</v>
      </c>
      <c r="G555" s="4" t="n">
        <v>452.2</v>
      </c>
      <c r="H555" s="4" t="n">
        <v>3.4</v>
      </c>
      <c r="I555" s="5" t="n">
        <v>700.3</v>
      </c>
      <c r="J555" s="6" t="n">
        <v>1292</v>
      </c>
      <c r="K555" s="7" t="n">
        <v>1.8</v>
      </c>
      <c r="L555" s="8" t="n">
        <v>2</v>
      </c>
    </row>
    <row r="556" customFormat="false" ht="16.5" hidden="false" customHeight="false" outlineLevel="0" collapsed="false">
      <c r="A556" s="22" t="s">
        <v>569</v>
      </c>
      <c r="B556" s="1" t="n">
        <v>16548.26</v>
      </c>
      <c r="C556" s="2" t="n">
        <v>5219.35</v>
      </c>
      <c r="D556" s="2" t="n">
        <v>4908.07</v>
      </c>
      <c r="E556" s="3" t="n">
        <v>9613.87</v>
      </c>
      <c r="F556" s="4" t="n">
        <v>1453.2</v>
      </c>
      <c r="G556" s="4" t="n">
        <v>9927.6</v>
      </c>
      <c r="H556" s="4" t="n">
        <v>6.8</v>
      </c>
      <c r="I556" s="5" t="n">
        <v>1138</v>
      </c>
      <c r="J556" s="6" t="n">
        <v>5744.2</v>
      </c>
      <c r="K556" s="7" t="n">
        <v>5</v>
      </c>
      <c r="L556" s="8" t="n">
        <v>7</v>
      </c>
    </row>
    <row r="557" customFormat="false" ht="16.5" hidden="false" customHeight="false" outlineLevel="0" collapsed="false">
      <c r="A557" s="22" t="s">
        <v>570</v>
      </c>
      <c r="B557" s="1" t="n">
        <v>63.35</v>
      </c>
      <c r="C557" s="2" t="n">
        <v>91.62</v>
      </c>
      <c r="D557" s="2" t="n">
        <v>99.26</v>
      </c>
      <c r="E557" s="3" t="n">
        <v>367.16</v>
      </c>
      <c r="F557" s="4" t="n">
        <v>26.8</v>
      </c>
      <c r="G557" s="4" t="n">
        <v>493.1</v>
      </c>
      <c r="H557" s="4" t="n">
        <v>18.4</v>
      </c>
      <c r="I557" s="5" t="n">
        <v>3.5</v>
      </c>
      <c r="J557" s="6" t="n">
        <v>140.8</v>
      </c>
      <c r="K557" s="7" t="n">
        <v>40.6</v>
      </c>
      <c r="L557" s="8" t="n">
        <v>9</v>
      </c>
    </row>
    <row r="558" customFormat="false" ht="16.5" hidden="false" customHeight="false" outlineLevel="0" collapsed="false">
      <c r="A558" s="22" t="s">
        <v>571</v>
      </c>
      <c r="B558" s="1" t="n">
        <v>2.8</v>
      </c>
      <c r="C558" s="2" t="n">
        <v>4.34</v>
      </c>
      <c r="D558" s="2" t="n">
        <v>4.18</v>
      </c>
      <c r="E558" s="3" t="n">
        <v>45.12</v>
      </c>
      <c r="F558" s="4" t="n">
        <v>35.3</v>
      </c>
      <c r="G558" s="4" t="n">
        <v>208.5</v>
      </c>
      <c r="H558" s="4" t="n">
        <v>5.9</v>
      </c>
      <c r="I558" s="5" t="n">
        <v>5.1</v>
      </c>
      <c r="J558" s="6" t="n">
        <v>45.4</v>
      </c>
      <c r="K558" s="7" t="n">
        <v>8.9</v>
      </c>
      <c r="L558" s="8" t="n">
        <v>3</v>
      </c>
    </row>
    <row r="559" customFormat="false" ht="16.5" hidden="false" customHeight="false" outlineLevel="0" collapsed="false">
      <c r="A559" s="22" t="s">
        <v>572</v>
      </c>
      <c r="B559" s="1" t="n">
        <v>87.91</v>
      </c>
      <c r="C559" s="2" t="n">
        <v>76.41</v>
      </c>
      <c r="D559" s="2" t="n">
        <v>128.07</v>
      </c>
      <c r="E559" s="3" t="n">
        <v>62.33</v>
      </c>
      <c r="F559" s="4" t="n">
        <v>10.2</v>
      </c>
      <c r="G559" s="4" t="n">
        <v>35.9</v>
      </c>
      <c r="H559" s="4" t="n">
        <v>3.5</v>
      </c>
      <c r="I559" s="5" t="n">
        <v>137.5</v>
      </c>
      <c r="J559" s="6" t="n">
        <v>542.6</v>
      </c>
      <c r="K559" s="7" t="n">
        <v>3.9</v>
      </c>
      <c r="L559" s="8" t="n">
        <v>1</v>
      </c>
    </row>
    <row r="560" customFormat="false" ht="16.5" hidden="false" customHeight="false" outlineLevel="0" collapsed="false">
      <c r="A560" s="22" t="s">
        <v>573</v>
      </c>
      <c r="B560" s="1" t="n">
        <v>60.01</v>
      </c>
      <c r="C560" s="2" t="n">
        <v>86.35</v>
      </c>
      <c r="D560" s="2" t="n">
        <v>116.34</v>
      </c>
      <c r="E560" s="3" t="n">
        <v>15.58</v>
      </c>
      <c r="F560" s="4" t="n">
        <v>19.8</v>
      </c>
      <c r="G560" s="4" t="n">
        <v>156</v>
      </c>
      <c r="H560" s="4" t="n">
        <v>7.9</v>
      </c>
      <c r="I560" s="5" t="n">
        <v>11583.4</v>
      </c>
      <c r="J560" s="6" t="n">
        <v>5803.9</v>
      </c>
      <c r="K560" s="7" t="n">
        <v>0.5</v>
      </c>
      <c r="L560" s="8" t="n">
        <v>1</v>
      </c>
    </row>
    <row r="561" customFormat="false" ht="16.5" hidden="false" customHeight="false" outlineLevel="0" collapsed="false">
      <c r="A561" s="22" t="s">
        <v>574</v>
      </c>
      <c r="B561" s="1" t="n">
        <v>2373.94</v>
      </c>
      <c r="C561" s="2" t="n">
        <v>2962.18</v>
      </c>
      <c r="D561" s="2" t="n">
        <v>2194.91</v>
      </c>
      <c r="E561" s="3" t="n">
        <v>1355.16</v>
      </c>
      <c r="F561" s="4" t="n">
        <v>699.4</v>
      </c>
      <c r="G561" s="4" t="n">
        <v>2930.3</v>
      </c>
      <c r="H561" s="4" t="n">
        <v>4.2</v>
      </c>
      <c r="I561" s="5" t="n">
        <v>918.1</v>
      </c>
      <c r="J561" s="6" t="n">
        <v>475.8</v>
      </c>
      <c r="K561" s="7" t="n">
        <v>0.5</v>
      </c>
      <c r="L561" s="8" t="n">
        <v>6</v>
      </c>
    </row>
    <row r="562" customFormat="false" ht="16.5" hidden="false" customHeight="false" outlineLevel="0" collapsed="false">
      <c r="A562" s="22" t="s">
        <v>575</v>
      </c>
      <c r="B562" s="1" t="n">
        <v>176.63</v>
      </c>
      <c r="C562" s="2" t="n">
        <v>68.43</v>
      </c>
      <c r="D562" s="2" t="n">
        <v>57.23</v>
      </c>
      <c r="E562" s="3" t="n">
        <v>438.16</v>
      </c>
      <c r="F562" s="4" t="n">
        <v>60.6</v>
      </c>
      <c r="G562" s="4" t="n">
        <v>4997.7</v>
      </c>
      <c r="H562" s="4" t="n">
        <v>82.5</v>
      </c>
      <c r="I562" s="5" t="n">
        <v>165.4</v>
      </c>
      <c r="J562" s="6" t="n">
        <v>2905</v>
      </c>
      <c r="K562" s="7" t="n">
        <v>17.6</v>
      </c>
      <c r="L562" s="8" t="n">
        <v>8</v>
      </c>
    </row>
    <row r="563" customFormat="false" ht="16.5" hidden="false" customHeight="false" outlineLevel="0" collapsed="false">
      <c r="A563" s="22" t="s">
        <v>576</v>
      </c>
      <c r="B563" s="1" t="n">
        <v>1103.11</v>
      </c>
      <c r="C563" s="2" t="n">
        <v>2243.89</v>
      </c>
      <c r="D563" s="2" t="n">
        <v>1497.01</v>
      </c>
      <c r="E563" s="3" t="n">
        <v>879.31</v>
      </c>
      <c r="F563" s="4" t="n">
        <v>977.2</v>
      </c>
      <c r="G563" s="4" t="n">
        <v>4328.3</v>
      </c>
      <c r="H563" s="4" t="n">
        <v>4.4</v>
      </c>
      <c r="I563" s="5" t="n">
        <v>456.3</v>
      </c>
      <c r="J563" s="6" t="n">
        <v>6215.1</v>
      </c>
      <c r="K563" s="7" t="n">
        <v>13.6</v>
      </c>
      <c r="L563" s="8" t="n">
        <v>2</v>
      </c>
    </row>
    <row r="564" customFormat="false" ht="16.5" hidden="false" customHeight="false" outlineLevel="0" collapsed="false">
      <c r="A564" s="22" t="s">
        <v>577</v>
      </c>
      <c r="B564" s="1" t="n">
        <v>4.14</v>
      </c>
      <c r="C564" s="2" t="n">
        <v>1.43</v>
      </c>
      <c r="D564" s="2" t="n">
        <v>145.34</v>
      </c>
      <c r="E564" s="3" t="n">
        <v>19062.49</v>
      </c>
      <c r="F564" s="4" t="n">
        <v>20.3</v>
      </c>
      <c r="G564" s="4" t="n">
        <v>4243.3</v>
      </c>
      <c r="H564" s="4" t="n">
        <v>208.8</v>
      </c>
      <c r="I564" s="5" t="n">
        <v>204.2</v>
      </c>
      <c r="J564" s="6" t="n">
        <v>537.2</v>
      </c>
      <c r="K564" s="7" t="n">
        <v>2.6</v>
      </c>
      <c r="L564" s="8" t="n">
        <v>3</v>
      </c>
    </row>
    <row r="565" customFormat="false" ht="16.5" hidden="false" customHeight="false" outlineLevel="0" collapsed="false">
      <c r="A565" s="22" t="s">
        <v>578</v>
      </c>
      <c r="B565" s="1" t="n">
        <v>7.13</v>
      </c>
      <c r="C565" s="2" t="n">
        <v>12.89</v>
      </c>
      <c r="D565" s="2" t="n">
        <v>50.87</v>
      </c>
      <c r="E565" s="3" t="n">
        <v>3086</v>
      </c>
      <c r="F565" s="4" t="n">
        <v>33.6</v>
      </c>
      <c r="G565" s="4" t="n">
        <v>1019.5</v>
      </c>
      <c r="H565" s="4" t="n">
        <v>30.3</v>
      </c>
      <c r="I565" s="5" t="n">
        <v>12.2</v>
      </c>
      <c r="J565" s="6" t="n">
        <v>49.5</v>
      </c>
      <c r="K565" s="7" t="n">
        <v>4.1</v>
      </c>
      <c r="L565" s="8" t="n">
        <v>3</v>
      </c>
    </row>
    <row r="566" customFormat="false" ht="16.5" hidden="false" customHeight="false" outlineLevel="0" collapsed="false">
      <c r="A566" s="22" t="s">
        <v>579</v>
      </c>
      <c r="B566" s="1" t="n">
        <v>3.67</v>
      </c>
      <c r="C566" s="2" t="n">
        <v>1</v>
      </c>
      <c r="D566" s="2" t="n">
        <v>35.62</v>
      </c>
      <c r="E566" s="3" t="n">
        <v>75.02</v>
      </c>
      <c r="F566" s="4" t="n">
        <v>19.1</v>
      </c>
      <c r="G566" s="4" t="n">
        <v>227.2</v>
      </c>
      <c r="H566" s="4" t="n">
        <v>11.9</v>
      </c>
      <c r="I566" s="5" t="n">
        <v>857.8</v>
      </c>
      <c r="J566" s="6" t="n">
        <v>2788</v>
      </c>
      <c r="K566" s="7" t="n">
        <v>3.3</v>
      </c>
      <c r="L566" s="8" t="n">
        <v>5</v>
      </c>
    </row>
    <row r="567" customFormat="false" ht="16.5" hidden="false" customHeight="false" outlineLevel="0" collapsed="false">
      <c r="A567" s="22" t="s">
        <v>580</v>
      </c>
      <c r="B567" s="1" t="n">
        <v>4090.96</v>
      </c>
      <c r="C567" s="2" t="n">
        <v>6421.86</v>
      </c>
      <c r="D567" s="2" t="n">
        <v>6399.76</v>
      </c>
      <c r="E567" s="3" t="n">
        <v>26191.29</v>
      </c>
      <c r="F567" s="4" t="n">
        <v>14496.2</v>
      </c>
      <c r="G567" s="4" t="n">
        <v>47752.9</v>
      </c>
      <c r="H567" s="4" t="n">
        <v>3.3</v>
      </c>
      <c r="I567" s="5" t="n">
        <v>90106.7</v>
      </c>
      <c r="J567" s="6" t="n">
        <v>87342.6</v>
      </c>
      <c r="K567" s="7" t="n">
        <v>1</v>
      </c>
      <c r="L567" s="8" t="n">
        <v>9</v>
      </c>
    </row>
    <row r="568" customFormat="false" ht="16.5" hidden="false" customHeight="false" outlineLevel="0" collapsed="false">
      <c r="A568" s="22" t="s">
        <v>581</v>
      </c>
      <c r="B568" s="1" t="n">
        <v>3159.64</v>
      </c>
      <c r="C568" s="2" t="n">
        <v>6179.31</v>
      </c>
      <c r="D568" s="2" t="n">
        <v>2889.04</v>
      </c>
      <c r="E568" s="3" t="n">
        <v>5080.27</v>
      </c>
      <c r="F568" s="4" t="n">
        <v>8907.6</v>
      </c>
      <c r="G568" s="4" t="n">
        <v>30078.6</v>
      </c>
      <c r="H568" s="4" t="n">
        <v>3.4</v>
      </c>
      <c r="I568" s="5" t="n">
        <v>53790.1</v>
      </c>
      <c r="J568" s="6" t="n">
        <v>30952.1</v>
      </c>
      <c r="K568" s="7" t="n">
        <v>0.6</v>
      </c>
      <c r="L568" s="8" t="n">
        <v>5</v>
      </c>
    </row>
    <row r="569" customFormat="false" ht="16.5" hidden="false" customHeight="false" outlineLevel="0" collapsed="false">
      <c r="A569" s="22" t="s">
        <v>582</v>
      </c>
      <c r="B569" s="1" t="n">
        <v>909.23</v>
      </c>
      <c r="C569" s="2" t="n">
        <v>1695.24</v>
      </c>
      <c r="D569" s="2" t="n">
        <v>758.58</v>
      </c>
      <c r="E569" s="3" t="n">
        <v>3351.32</v>
      </c>
      <c r="F569" s="4" t="n">
        <v>7906.4</v>
      </c>
      <c r="G569" s="4" t="n">
        <v>28630.4</v>
      </c>
      <c r="H569" s="4" t="n">
        <v>3.6</v>
      </c>
      <c r="I569" s="5" t="n">
        <v>28579.9</v>
      </c>
      <c r="J569" s="6" t="n">
        <v>14012.7</v>
      </c>
      <c r="K569" s="7" t="n">
        <v>0.5</v>
      </c>
      <c r="L569" s="8" t="n">
        <v>3</v>
      </c>
    </row>
    <row r="570" customFormat="false" ht="16.5" hidden="false" customHeight="false" outlineLevel="0" collapsed="false">
      <c r="A570" s="22" t="s">
        <v>583</v>
      </c>
      <c r="B570" s="1" t="n">
        <v>5975.82</v>
      </c>
      <c r="C570" s="2" t="n">
        <v>10247.74</v>
      </c>
      <c r="D570" s="2" t="n">
        <v>13043.49</v>
      </c>
      <c r="E570" s="3" t="n">
        <v>2465.74</v>
      </c>
      <c r="F570" s="4" t="n">
        <v>62.5</v>
      </c>
      <c r="G570" s="4" t="n">
        <v>250.3</v>
      </c>
      <c r="H570" s="4" t="n">
        <v>4</v>
      </c>
      <c r="I570" s="5" t="n">
        <v>678.9</v>
      </c>
      <c r="J570" s="6" t="n">
        <v>41066.2</v>
      </c>
      <c r="K570" s="7" t="n">
        <v>60.5</v>
      </c>
      <c r="L570" s="8" t="n">
        <v>1</v>
      </c>
    </row>
    <row r="571" customFormat="false" ht="16.5" hidden="false" customHeight="false" outlineLevel="0" collapsed="false">
      <c r="A571" s="22" t="s">
        <v>584</v>
      </c>
      <c r="B571" s="1" t="n">
        <v>1</v>
      </c>
      <c r="C571" s="2" t="n">
        <v>5.38</v>
      </c>
      <c r="D571" s="2" t="n">
        <v>29.17</v>
      </c>
      <c r="E571" s="3" t="n">
        <v>1</v>
      </c>
      <c r="F571" s="4" t="n">
        <v>18.5</v>
      </c>
      <c r="G571" s="4" t="n">
        <v>128.9</v>
      </c>
      <c r="H571" s="4" t="n">
        <v>7</v>
      </c>
      <c r="I571" s="5" t="n">
        <v>71.3</v>
      </c>
      <c r="J571" s="6" t="n">
        <v>17733</v>
      </c>
      <c r="K571" s="7" t="n">
        <v>248.6</v>
      </c>
      <c r="L571" s="8" t="n">
        <v>4</v>
      </c>
    </row>
    <row r="572" customFormat="false" ht="16.5" hidden="false" customHeight="false" outlineLevel="0" collapsed="false">
      <c r="A572" s="22" t="s">
        <v>585</v>
      </c>
      <c r="B572" s="1" t="n">
        <v>3527.26</v>
      </c>
      <c r="C572" s="2" t="n">
        <v>2740.7</v>
      </c>
      <c r="D572" s="2" t="n">
        <v>1966.73</v>
      </c>
      <c r="E572" s="3" t="n">
        <v>2854.93</v>
      </c>
      <c r="F572" s="4" t="n">
        <v>2334.1</v>
      </c>
      <c r="G572" s="4" t="n">
        <v>9779.7</v>
      </c>
      <c r="H572" s="4" t="n">
        <v>4.2</v>
      </c>
      <c r="I572" s="5" t="n">
        <v>2553.8</v>
      </c>
      <c r="J572" s="6" t="n">
        <v>2906.8</v>
      </c>
      <c r="K572" s="7" t="n">
        <v>1.1</v>
      </c>
      <c r="L572" s="8" t="n">
        <v>7</v>
      </c>
    </row>
    <row r="573" customFormat="false" ht="16.5" hidden="false" customHeight="false" outlineLevel="0" collapsed="false">
      <c r="A573" s="22" t="s">
        <v>586</v>
      </c>
      <c r="B573" s="1" t="n">
        <v>3549.65</v>
      </c>
      <c r="C573" s="2" t="n">
        <v>4704.21</v>
      </c>
      <c r="D573" s="2" t="n">
        <v>5165.95</v>
      </c>
      <c r="E573" s="3" t="n">
        <v>1988.88</v>
      </c>
      <c r="F573" s="4" t="n">
        <v>119.5</v>
      </c>
      <c r="G573" s="4" t="n">
        <v>389.4</v>
      </c>
      <c r="H573" s="4" t="n">
        <v>3.3</v>
      </c>
      <c r="I573" s="5" t="n">
        <v>2520.3</v>
      </c>
      <c r="J573" s="6" t="n">
        <v>1561</v>
      </c>
      <c r="K573" s="7" t="n">
        <v>0.6</v>
      </c>
      <c r="L573" s="8" t="n">
        <v>2</v>
      </c>
    </row>
    <row r="574" customFormat="false" ht="16.5" hidden="false" customHeight="false" outlineLevel="0" collapsed="false">
      <c r="A574" s="22" t="s">
        <v>587</v>
      </c>
      <c r="B574" s="1" t="n">
        <v>29.59</v>
      </c>
      <c r="C574" s="2" t="n">
        <v>42.03</v>
      </c>
      <c r="D574" s="2" t="n">
        <v>24.84</v>
      </c>
      <c r="E574" s="3" t="n">
        <v>265.08</v>
      </c>
      <c r="F574" s="4" t="n">
        <v>23.3</v>
      </c>
      <c r="G574" s="4" t="n">
        <v>250.5</v>
      </c>
      <c r="H574" s="4" t="n">
        <v>10.8</v>
      </c>
      <c r="I574" s="5" t="n">
        <v>20.3</v>
      </c>
      <c r="J574" s="6" t="n">
        <v>1</v>
      </c>
      <c r="K574" s="7" t="n">
        <v>0</v>
      </c>
      <c r="L574" s="8" t="n">
        <v>3</v>
      </c>
    </row>
    <row r="575" customFormat="false" ht="16.5" hidden="false" customHeight="false" outlineLevel="0" collapsed="false">
      <c r="A575" s="22" t="s">
        <v>588</v>
      </c>
      <c r="B575" s="1" t="n">
        <v>689.93</v>
      </c>
      <c r="C575" s="2" t="n">
        <v>1228.77</v>
      </c>
      <c r="D575" s="2" t="n">
        <v>1122.43</v>
      </c>
      <c r="E575" s="3" t="n">
        <v>1352.07</v>
      </c>
      <c r="F575" s="4" t="n">
        <v>14.8</v>
      </c>
      <c r="G575" s="4" t="n">
        <v>88.6</v>
      </c>
      <c r="H575" s="4" t="n">
        <v>6</v>
      </c>
      <c r="I575" s="5" t="n">
        <v>1531.8</v>
      </c>
      <c r="J575" s="6" t="n">
        <v>3704.7</v>
      </c>
      <c r="K575" s="7" t="n">
        <v>2.4</v>
      </c>
      <c r="L575" s="8" t="n">
        <v>5</v>
      </c>
    </row>
    <row r="576" customFormat="false" ht="16.5" hidden="false" customHeight="false" outlineLevel="0" collapsed="false">
      <c r="A576" s="22" t="s">
        <v>589</v>
      </c>
      <c r="B576" s="1" t="n">
        <v>460.06</v>
      </c>
      <c r="C576" s="2" t="n">
        <v>575.73</v>
      </c>
      <c r="D576" s="2" t="n">
        <v>501.64</v>
      </c>
      <c r="E576" s="3" t="n">
        <v>720.18</v>
      </c>
      <c r="F576" s="4" t="n">
        <v>42.4</v>
      </c>
      <c r="G576" s="4" t="n">
        <v>241.1</v>
      </c>
      <c r="H576" s="4" t="n">
        <v>5.7</v>
      </c>
      <c r="I576" s="5" t="n">
        <v>183.3</v>
      </c>
      <c r="J576" s="6" t="n">
        <v>45</v>
      </c>
      <c r="K576" s="7" t="n">
        <v>0.2</v>
      </c>
      <c r="L576" s="8" t="n">
        <v>9</v>
      </c>
    </row>
    <row r="577" customFormat="false" ht="16.5" hidden="false" customHeight="false" outlineLevel="0" collapsed="false">
      <c r="A577" s="22" t="s">
        <v>590</v>
      </c>
      <c r="B577" s="1" t="n">
        <v>842.95</v>
      </c>
      <c r="C577" s="2" t="n">
        <v>1156.2</v>
      </c>
      <c r="D577" s="2" t="n">
        <v>1735.18</v>
      </c>
      <c r="E577" s="3" t="n">
        <v>36096.07</v>
      </c>
      <c r="F577" s="4" t="n">
        <v>306.8</v>
      </c>
      <c r="G577" s="4" t="n">
        <v>13613.6</v>
      </c>
      <c r="H577" s="4" t="n">
        <v>44.4</v>
      </c>
      <c r="I577" s="5" t="n">
        <v>1511.8</v>
      </c>
      <c r="J577" s="6" t="n">
        <v>14297.5</v>
      </c>
      <c r="K577" s="7" t="n">
        <v>9.5</v>
      </c>
      <c r="L577" s="8" t="n">
        <v>3</v>
      </c>
    </row>
    <row r="578" customFormat="false" ht="16.5" hidden="false" customHeight="false" outlineLevel="0" collapsed="false">
      <c r="A578" s="22" t="s">
        <v>591</v>
      </c>
      <c r="B578" s="1" t="n">
        <v>782.13</v>
      </c>
      <c r="C578" s="2" t="n">
        <v>887.69</v>
      </c>
      <c r="D578" s="2" t="n">
        <v>1012.8</v>
      </c>
      <c r="E578" s="3" t="n">
        <v>2220.81</v>
      </c>
      <c r="F578" s="4" t="n">
        <v>519.1</v>
      </c>
      <c r="G578" s="4" t="n">
        <v>1687.9</v>
      </c>
      <c r="H578" s="4" t="n">
        <v>3.3</v>
      </c>
      <c r="I578" s="5" t="n">
        <v>328.2</v>
      </c>
      <c r="J578" s="6" t="n">
        <v>2061.5</v>
      </c>
      <c r="K578" s="7" t="n">
        <v>6.3</v>
      </c>
      <c r="L578" s="8" t="n">
        <v>9</v>
      </c>
    </row>
    <row r="579" customFormat="false" ht="16.5" hidden="false" customHeight="false" outlineLevel="0" collapsed="false">
      <c r="A579" s="22" t="s">
        <v>592</v>
      </c>
      <c r="B579" s="1" t="n">
        <v>373.54</v>
      </c>
      <c r="C579" s="2" t="n">
        <v>321.6</v>
      </c>
      <c r="D579" s="2" t="n">
        <v>261.31</v>
      </c>
      <c r="E579" s="3" t="n">
        <v>1513.22</v>
      </c>
      <c r="F579" s="4" t="n">
        <v>136.8</v>
      </c>
      <c r="G579" s="4" t="n">
        <v>743.3</v>
      </c>
      <c r="H579" s="4" t="n">
        <v>5.4</v>
      </c>
      <c r="I579" s="5" t="n">
        <v>187.5</v>
      </c>
      <c r="J579" s="6" t="n">
        <v>691.7</v>
      </c>
      <c r="K579" s="7" t="n">
        <v>3.7</v>
      </c>
      <c r="L579" s="8" t="n">
        <v>3</v>
      </c>
    </row>
    <row r="580" customFormat="false" ht="16.5" hidden="false" customHeight="false" outlineLevel="0" collapsed="false">
      <c r="A580" s="22" t="s">
        <v>593</v>
      </c>
      <c r="B580" s="1" t="n">
        <v>38660.59</v>
      </c>
      <c r="C580" s="2" t="n">
        <v>28001.06</v>
      </c>
      <c r="D580" s="2" t="n">
        <v>28063.51</v>
      </c>
      <c r="E580" s="3" t="n">
        <v>16906.53</v>
      </c>
      <c r="F580" s="4" t="n">
        <v>851.2</v>
      </c>
      <c r="G580" s="4" t="n">
        <v>9206.1</v>
      </c>
      <c r="H580" s="4" t="n">
        <v>10.8</v>
      </c>
      <c r="I580" s="5" t="n">
        <v>14677.8</v>
      </c>
      <c r="J580" s="6" t="n">
        <v>193656.7</v>
      </c>
      <c r="K580" s="7" t="n">
        <v>13.2</v>
      </c>
      <c r="L580" s="8" t="n">
        <v>10</v>
      </c>
    </row>
    <row r="581" customFormat="false" ht="16.5" hidden="false" customHeight="false" outlineLevel="0" collapsed="false">
      <c r="A581" s="22" t="s">
        <v>594</v>
      </c>
      <c r="B581" s="1" t="n">
        <v>30.02</v>
      </c>
      <c r="C581" s="2" t="n">
        <v>12.92</v>
      </c>
      <c r="D581" s="2" t="n">
        <v>14</v>
      </c>
      <c r="E581" s="3" t="n">
        <v>132.52</v>
      </c>
      <c r="F581" s="4" t="n">
        <v>63.3</v>
      </c>
      <c r="G581" s="4" t="n">
        <v>258.5</v>
      </c>
      <c r="H581" s="4" t="n">
        <v>4.1</v>
      </c>
      <c r="I581" s="5" t="n">
        <v>6.9</v>
      </c>
      <c r="J581" s="6" t="n">
        <v>104.2</v>
      </c>
      <c r="K581" s="7" t="n">
        <v>15.2</v>
      </c>
      <c r="L581" s="8" t="n">
        <v>3</v>
      </c>
    </row>
    <row r="582" customFormat="false" ht="16.5" hidden="false" customHeight="false" outlineLevel="0" collapsed="false">
      <c r="A582" s="22" t="s">
        <v>595</v>
      </c>
      <c r="B582" s="1" t="n">
        <v>98.07</v>
      </c>
      <c r="C582" s="2" t="n">
        <v>30.24</v>
      </c>
      <c r="D582" s="2" t="n">
        <v>11.47</v>
      </c>
      <c r="E582" s="3" t="n">
        <v>91.22</v>
      </c>
      <c r="F582" s="4" t="n">
        <v>288.7</v>
      </c>
      <c r="G582" s="4" t="n">
        <v>1011</v>
      </c>
      <c r="H582" s="4" t="n">
        <v>3.5</v>
      </c>
      <c r="I582" s="5" t="n">
        <v>4</v>
      </c>
      <c r="J582" s="6" t="n">
        <v>40.7</v>
      </c>
      <c r="K582" s="7" t="n">
        <v>10.1</v>
      </c>
      <c r="L582" s="8" t="n">
        <v>8</v>
      </c>
    </row>
    <row r="583" customFormat="false" ht="16.5" hidden="false" customHeight="false" outlineLevel="0" collapsed="false">
      <c r="A583" s="22" t="s">
        <v>596</v>
      </c>
      <c r="B583" s="1" t="n">
        <v>1</v>
      </c>
      <c r="C583" s="2" t="n">
        <v>1</v>
      </c>
      <c r="D583" s="2" t="n">
        <v>1</v>
      </c>
      <c r="E583" s="3" t="n">
        <v>37.61</v>
      </c>
      <c r="F583" s="4" t="n">
        <v>12.8</v>
      </c>
      <c r="G583" s="4" t="n">
        <v>334.7</v>
      </c>
      <c r="H583" s="4" t="n">
        <v>26.2</v>
      </c>
      <c r="I583" s="5" t="n">
        <v>413</v>
      </c>
      <c r="J583" s="6" t="n">
        <v>251.4</v>
      </c>
      <c r="K583" s="7" t="n">
        <v>0.6</v>
      </c>
      <c r="L583" s="8" t="n">
        <v>3</v>
      </c>
    </row>
    <row r="584" customFormat="false" ht="16.5" hidden="false" customHeight="false" outlineLevel="0" collapsed="false">
      <c r="A584" s="22" t="s">
        <v>597</v>
      </c>
      <c r="B584" s="1" t="n">
        <v>205.64</v>
      </c>
      <c r="C584" s="2" t="n">
        <v>129.92</v>
      </c>
      <c r="D584" s="2" t="n">
        <v>163.93</v>
      </c>
      <c r="E584" s="3" t="n">
        <v>145.99</v>
      </c>
      <c r="F584" s="4" t="n">
        <v>27.3</v>
      </c>
      <c r="G584" s="4" t="n">
        <v>184.4</v>
      </c>
      <c r="H584" s="4" t="n">
        <v>6.8</v>
      </c>
      <c r="I584" s="5" t="n">
        <v>28.4</v>
      </c>
      <c r="J584" s="6" t="n">
        <v>1</v>
      </c>
      <c r="K584" s="7" t="n">
        <v>0</v>
      </c>
      <c r="L584" s="8" t="n">
        <v>7</v>
      </c>
    </row>
    <row r="585" customFormat="false" ht="16.5" hidden="false" customHeight="false" outlineLevel="0" collapsed="false">
      <c r="A585" s="22" t="s">
        <v>598</v>
      </c>
      <c r="B585" s="1" t="n">
        <v>1981.33</v>
      </c>
      <c r="C585" s="2" t="n">
        <v>3480.67</v>
      </c>
      <c r="D585" s="2" t="n">
        <v>4565.86</v>
      </c>
      <c r="E585" s="3" t="n">
        <v>2556.07</v>
      </c>
      <c r="F585" s="4" t="n">
        <v>498.2</v>
      </c>
      <c r="G585" s="4" t="n">
        <v>2268</v>
      </c>
      <c r="H585" s="4" t="n">
        <v>4.6</v>
      </c>
      <c r="I585" s="5" t="n">
        <v>625.6</v>
      </c>
      <c r="J585" s="6" t="n">
        <v>3157.4</v>
      </c>
      <c r="K585" s="7" t="n">
        <v>5</v>
      </c>
      <c r="L585" s="8" t="n">
        <v>4</v>
      </c>
    </row>
    <row r="586" customFormat="false" ht="16.5" hidden="false" customHeight="false" outlineLevel="0" collapsed="false">
      <c r="A586" s="22" t="s">
        <v>599</v>
      </c>
      <c r="B586" s="1" t="n">
        <v>813.85</v>
      </c>
      <c r="C586" s="2" t="n">
        <v>163.83</v>
      </c>
      <c r="D586" s="2" t="n">
        <v>122.68</v>
      </c>
      <c r="E586" s="3" t="n">
        <v>312.47</v>
      </c>
      <c r="F586" s="4" t="n">
        <v>48.9</v>
      </c>
      <c r="G586" s="4" t="n">
        <v>174.4</v>
      </c>
      <c r="H586" s="4" t="n">
        <v>3.6</v>
      </c>
      <c r="I586" s="5" t="n">
        <v>753.3</v>
      </c>
      <c r="J586" s="6" t="n">
        <v>291.5</v>
      </c>
      <c r="K586" s="7" t="n">
        <v>0.4</v>
      </c>
      <c r="L586" s="8" t="n">
        <v>7</v>
      </c>
    </row>
    <row r="587" customFormat="false" ht="16.5" hidden="false" customHeight="false" outlineLevel="0" collapsed="false">
      <c r="A587" s="22" t="s">
        <v>600</v>
      </c>
      <c r="B587" s="1" t="n">
        <v>174.29</v>
      </c>
      <c r="C587" s="2" t="n">
        <v>301.06</v>
      </c>
      <c r="D587" s="2" t="n">
        <v>527.43</v>
      </c>
      <c r="E587" s="3" t="n">
        <v>435.83</v>
      </c>
      <c r="F587" s="4" t="n">
        <v>33.2</v>
      </c>
      <c r="G587" s="4" t="n">
        <v>374.3</v>
      </c>
      <c r="H587" s="4" t="n">
        <v>11.3</v>
      </c>
      <c r="I587" s="5" t="n">
        <v>191.9</v>
      </c>
      <c r="J587" s="6" t="n">
        <v>192.1</v>
      </c>
      <c r="K587" s="7" t="n">
        <v>1</v>
      </c>
      <c r="L587" s="8" t="n">
        <v>4</v>
      </c>
    </row>
    <row r="588" customFormat="false" ht="16.5" hidden="false" customHeight="false" outlineLevel="0" collapsed="false">
      <c r="A588" s="22" t="s">
        <v>601</v>
      </c>
      <c r="B588" s="1" t="n">
        <v>60347.41</v>
      </c>
      <c r="C588" s="2" t="n">
        <v>58310.75</v>
      </c>
      <c r="D588" s="2" t="n">
        <v>50425.86</v>
      </c>
      <c r="E588" s="3" t="n">
        <v>841.27</v>
      </c>
      <c r="F588" s="4" t="n">
        <v>107.3</v>
      </c>
      <c r="G588" s="4" t="n">
        <v>384.2</v>
      </c>
      <c r="H588" s="4" t="n">
        <v>3.6</v>
      </c>
      <c r="I588" s="5" t="n">
        <v>694.5</v>
      </c>
      <c r="J588" s="6" t="n">
        <v>3523.5</v>
      </c>
      <c r="K588" s="7" t="n">
        <v>5.1</v>
      </c>
      <c r="L588" s="8" t="n">
        <v>6</v>
      </c>
    </row>
    <row r="589" customFormat="false" ht="16.5" hidden="false" customHeight="false" outlineLevel="0" collapsed="false">
      <c r="A589" s="22" t="s">
        <v>602</v>
      </c>
      <c r="B589" s="1" t="n">
        <v>9122.42</v>
      </c>
      <c r="C589" s="2" t="n">
        <v>34900.52</v>
      </c>
      <c r="D589" s="2" t="n">
        <v>43652.76</v>
      </c>
      <c r="E589" s="3" t="n">
        <v>29801.31</v>
      </c>
      <c r="F589" s="4" t="n">
        <v>39.4</v>
      </c>
      <c r="G589" s="4" t="n">
        <v>258.1</v>
      </c>
      <c r="H589" s="4" t="n">
        <v>6.6</v>
      </c>
      <c r="I589" s="5" t="n">
        <v>8013.8</v>
      </c>
      <c r="J589" s="6" t="n">
        <v>819.4</v>
      </c>
      <c r="K589" s="7" t="n">
        <v>0.1</v>
      </c>
      <c r="L589" s="8" t="n">
        <v>4</v>
      </c>
    </row>
    <row r="590" customFormat="false" ht="16.5" hidden="false" customHeight="false" outlineLevel="0" collapsed="false">
      <c r="A590" s="22" t="s">
        <v>603</v>
      </c>
      <c r="B590" s="1" t="n">
        <v>62.72</v>
      </c>
      <c r="C590" s="2" t="n">
        <v>42.52</v>
      </c>
      <c r="D590" s="2" t="n">
        <v>107.49</v>
      </c>
      <c r="E590" s="3" t="n">
        <v>3108.7</v>
      </c>
      <c r="F590" s="4" t="n">
        <v>179.3</v>
      </c>
      <c r="G590" s="4" t="n">
        <v>4780.3</v>
      </c>
      <c r="H590" s="4" t="n">
        <v>26.7</v>
      </c>
      <c r="I590" s="5" t="n">
        <v>64.4</v>
      </c>
      <c r="J590" s="6" t="n">
        <v>81.7</v>
      </c>
      <c r="K590" s="7" t="n">
        <v>1.3</v>
      </c>
      <c r="L590" s="8" t="n">
        <v>3</v>
      </c>
    </row>
    <row r="591" customFormat="false" ht="16.5" hidden="false" customHeight="false" outlineLevel="0" collapsed="false">
      <c r="A591" s="22" t="s">
        <v>604</v>
      </c>
      <c r="B591" s="1" t="n">
        <v>1</v>
      </c>
      <c r="C591" s="2" t="n">
        <v>3</v>
      </c>
      <c r="D591" s="2" t="n">
        <v>87.72</v>
      </c>
      <c r="E591" s="3" t="n">
        <v>9780.93</v>
      </c>
      <c r="F591" s="4" t="n">
        <v>820.9</v>
      </c>
      <c r="G591" s="4" t="n">
        <v>11363</v>
      </c>
      <c r="H591" s="4" t="n">
        <v>13.8</v>
      </c>
      <c r="I591" s="5" t="n">
        <v>31.8</v>
      </c>
      <c r="J591" s="6" t="n">
        <v>5200.3</v>
      </c>
      <c r="K591" s="7" t="n">
        <v>163.6</v>
      </c>
      <c r="L591" s="8" t="n">
        <v>3</v>
      </c>
    </row>
    <row r="592" customFormat="false" ht="16.5" hidden="false" customHeight="false" outlineLevel="0" collapsed="false">
      <c r="A592" s="22" t="s">
        <v>605</v>
      </c>
      <c r="B592" s="1" t="n">
        <v>1723.26</v>
      </c>
      <c r="C592" s="2" t="n">
        <v>428.22</v>
      </c>
      <c r="D592" s="2" t="n">
        <v>184.8</v>
      </c>
      <c r="E592" s="3" t="n">
        <v>875.35</v>
      </c>
      <c r="F592" s="4" t="n">
        <v>101.1</v>
      </c>
      <c r="G592" s="4" t="n">
        <v>342.6</v>
      </c>
      <c r="H592" s="4" t="n">
        <v>3.4</v>
      </c>
      <c r="I592" s="5" t="n">
        <v>160.1</v>
      </c>
      <c r="J592" s="6" t="n">
        <v>167.2</v>
      </c>
      <c r="K592" s="7" t="n">
        <v>1</v>
      </c>
      <c r="L592" s="8" t="n">
        <v>7</v>
      </c>
    </row>
    <row r="593" customFormat="false" ht="16.5" hidden="false" customHeight="false" outlineLevel="0" collapsed="false">
      <c r="A593" s="22" t="s">
        <v>606</v>
      </c>
      <c r="B593" s="1" t="n">
        <v>171.12</v>
      </c>
      <c r="C593" s="2" t="n">
        <v>180.36</v>
      </c>
      <c r="D593" s="2" t="n">
        <v>191.53</v>
      </c>
      <c r="E593" s="3" t="n">
        <v>238.79</v>
      </c>
      <c r="F593" s="4" t="n">
        <v>42.2</v>
      </c>
      <c r="G593" s="4" t="n">
        <v>265.2</v>
      </c>
      <c r="H593" s="4" t="n">
        <v>6.3</v>
      </c>
      <c r="I593" s="5" t="n">
        <v>89.9</v>
      </c>
      <c r="J593" s="6" t="n">
        <v>216.1</v>
      </c>
      <c r="K593" s="7" t="n">
        <v>2.4</v>
      </c>
      <c r="L593" s="8" t="n">
        <v>5</v>
      </c>
    </row>
    <row r="594" customFormat="false" ht="16.5" hidden="false" customHeight="false" outlineLevel="0" collapsed="false">
      <c r="A594" s="22" t="s">
        <v>607</v>
      </c>
      <c r="B594" s="1" t="n">
        <v>5452.47</v>
      </c>
      <c r="C594" s="2" t="n">
        <v>2066.4</v>
      </c>
      <c r="D594" s="2" t="n">
        <v>1587.03</v>
      </c>
      <c r="E594" s="3" t="n">
        <v>948.8</v>
      </c>
      <c r="F594" s="4" t="n">
        <v>53.7</v>
      </c>
      <c r="G594" s="4" t="n">
        <v>340.2</v>
      </c>
      <c r="H594" s="4" t="n">
        <v>6.3</v>
      </c>
      <c r="I594" s="5" t="n">
        <v>2734</v>
      </c>
      <c r="J594" s="6" t="n">
        <v>1574.7</v>
      </c>
      <c r="K594" s="7" t="n">
        <v>0.6</v>
      </c>
      <c r="L594" s="8" t="n">
        <v>7</v>
      </c>
    </row>
    <row r="595" customFormat="false" ht="16.5" hidden="false" customHeight="false" outlineLevel="0" collapsed="false">
      <c r="A595" s="22" t="s">
        <v>608</v>
      </c>
      <c r="B595" s="1" t="n">
        <v>2647.09</v>
      </c>
      <c r="C595" s="2" t="n">
        <v>3356.41</v>
      </c>
      <c r="D595" s="2" t="n">
        <v>3012.6</v>
      </c>
      <c r="E595" s="3" t="n">
        <v>328.76</v>
      </c>
      <c r="F595" s="4" t="n">
        <v>33.8</v>
      </c>
      <c r="G595" s="4" t="n">
        <v>248.6</v>
      </c>
      <c r="H595" s="4" t="n">
        <v>7.4</v>
      </c>
      <c r="I595" s="5" t="n">
        <v>71.6</v>
      </c>
      <c r="J595" s="6" t="n">
        <v>653.9</v>
      </c>
      <c r="K595" s="7" t="n">
        <v>9.1</v>
      </c>
      <c r="L595" s="8" t="n">
        <v>2</v>
      </c>
    </row>
    <row r="596" customFormat="false" ht="16.5" hidden="false" customHeight="false" outlineLevel="0" collapsed="false">
      <c r="A596" s="22" t="s">
        <v>609</v>
      </c>
      <c r="B596" s="1" t="n">
        <v>169.3</v>
      </c>
      <c r="C596" s="2" t="n">
        <v>28.33</v>
      </c>
      <c r="D596" s="2" t="n">
        <v>38.7</v>
      </c>
      <c r="E596" s="3" t="n">
        <v>12.38</v>
      </c>
      <c r="F596" s="4" t="n">
        <v>60.4</v>
      </c>
      <c r="G596" s="4" t="n">
        <v>365.5</v>
      </c>
      <c r="H596" s="4" t="n">
        <v>6.1</v>
      </c>
      <c r="I596" s="5" t="n">
        <v>52.2</v>
      </c>
      <c r="J596" s="6" t="n">
        <v>66.2</v>
      </c>
      <c r="K596" s="7" t="n">
        <v>1.3</v>
      </c>
      <c r="L596" s="8" t="n">
        <v>7</v>
      </c>
    </row>
    <row r="597" customFormat="false" ht="16.5" hidden="false" customHeight="false" outlineLevel="0" collapsed="false">
      <c r="A597" s="22" t="s">
        <v>610</v>
      </c>
      <c r="B597" s="1" t="n">
        <v>17211.12</v>
      </c>
      <c r="C597" s="2" t="n">
        <v>10462.9</v>
      </c>
      <c r="D597" s="2" t="n">
        <v>10546.53</v>
      </c>
      <c r="E597" s="3" t="n">
        <v>9519.36</v>
      </c>
      <c r="F597" s="4" t="n">
        <v>991</v>
      </c>
      <c r="G597" s="4" t="n">
        <v>5279.2</v>
      </c>
      <c r="H597" s="4" t="n">
        <v>5.3</v>
      </c>
      <c r="I597" s="5" t="n">
        <v>1297.5</v>
      </c>
      <c r="J597" s="6" t="n">
        <v>1921.1</v>
      </c>
      <c r="K597" s="7" t="n">
        <v>1.5</v>
      </c>
      <c r="L597" s="8" t="n">
        <v>7</v>
      </c>
    </row>
    <row r="598" customFormat="false" ht="16.5" hidden="false" customHeight="false" outlineLevel="0" collapsed="false">
      <c r="A598" s="22" t="s">
        <v>611</v>
      </c>
      <c r="B598" s="1" t="n">
        <v>4695.35</v>
      </c>
      <c r="C598" s="2" t="n">
        <v>6099.69</v>
      </c>
      <c r="D598" s="2" t="n">
        <v>12448.98</v>
      </c>
      <c r="E598" s="3" t="n">
        <v>2354.18</v>
      </c>
      <c r="F598" s="4" t="n">
        <v>7217.8</v>
      </c>
      <c r="G598" s="4" t="n">
        <v>25333.1</v>
      </c>
      <c r="H598" s="4" t="n">
        <v>3.5</v>
      </c>
      <c r="I598" s="5" t="n">
        <v>31983.3</v>
      </c>
      <c r="J598" s="6" t="n">
        <v>15061.9</v>
      </c>
      <c r="K598" s="7" t="n">
        <v>0.5</v>
      </c>
      <c r="L598" s="8" t="n">
        <v>1</v>
      </c>
    </row>
    <row r="599" customFormat="false" ht="16.5" hidden="false" customHeight="false" outlineLevel="0" collapsed="false">
      <c r="A599" s="22" t="s">
        <v>612</v>
      </c>
      <c r="B599" s="1" t="n">
        <v>23.25</v>
      </c>
      <c r="C599" s="2" t="n">
        <v>52.05</v>
      </c>
      <c r="D599" s="2" t="n">
        <v>416.44</v>
      </c>
      <c r="E599" s="3" t="n">
        <v>9307.58</v>
      </c>
      <c r="F599" s="4" t="n">
        <v>10.8</v>
      </c>
      <c r="G599" s="4" t="n">
        <v>533.1</v>
      </c>
      <c r="H599" s="4" t="n">
        <v>49.5</v>
      </c>
      <c r="I599" s="5" t="n">
        <v>175.1</v>
      </c>
      <c r="J599" s="6" t="n">
        <v>430.6</v>
      </c>
      <c r="K599" s="7" t="n">
        <v>2.5</v>
      </c>
      <c r="L599" s="8" t="n">
        <v>3</v>
      </c>
    </row>
    <row r="600" customFormat="false" ht="16.5" hidden="false" customHeight="false" outlineLevel="0" collapsed="false">
      <c r="A600" s="22" t="s">
        <v>613</v>
      </c>
      <c r="B600" s="1" t="n">
        <v>3745.88</v>
      </c>
      <c r="C600" s="2" t="n">
        <v>5449.75</v>
      </c>
      <c r="D600" s="2" t="n">
        <v>4279.63</v>
      </c>
      <c r="E600" s="3" t="n">
        <v>2146.03</v>
      </c>
      <c r="F600" s="4" t="n">
        <v>438.8</v>
      </c>
      <c r="G600" s="4" t="n">
        <v>1927.5</v>
      </c>
      <c r="H600" s="4" t="n">
        <v>4.4</v>
      </c>
      <c r="I600" s="5" t="n">
        <v>12082.5</v>
      </c>
      <c r="J600" s="6" t="n">
        <v>9862.3</v>
      </c>
      <c r="K600" s="7" t="n">
        <v>0.8</v>
      </c>
      <c r="L600" s="8" t="n">
        <v>2</v>
      </c>
    </row>
    <row r="601" customFormat="false" ht="16.5" hidden="false" customHeight="false" outlineLevel="0" collapsed="false">
      <c r="A601" s="22" t="s">
        <v>614</v>
      </c>
      <c r="B601" s="1" t="n">
        <v>6594.12</v>
      </c>
      <c r="C601" s="2" t="n">
        <v>8018.58</v>
      </c>
      <c r="D601" s="2" t="n">
        <v>9328.67</v>
      </c>
      <c r="E601" s="3" t="n">
        <v>302.32</v>
      </c>
      <c r="F601" s="4" t="n">
        <v>21.6</v>
      </c>
      <c r="G601" s="4" t="n">
        <v>72.7</v>
      </c>
      <c r="H601" s="4" t="n">
        <v>3.4</v>
      </c>
      <c r="I601" s="5" t="n">
        <v>112.7</v>
      </c>
      <c r="J601" s="6" t="n">
        <v>571.6</v>
      </c>
      <c r="K601" s="7" t="n">
        <v>5.1</v>
      </c>
      <c r="L601" s="8" t="n">
        <v>2</v>
      </c>
    </row>
    <row r="602" customFormat="false" ht="16.5" hidden="false" customHeight="false" outlineLevel="0" collapsed="false">
      <c r="A602" s="22" t="s">
        <v>615</v>
      </c>
      <c r="B602" s="1" t="n">
        <v>13.49</v>
      </c>
      <c r="C602" s="2" t="n">
        <v>12.19</v>
      </c>
      <c r="D602" s="2" t="n">
        <v>5.66</v>
      </c>
      <c r="E602" s="3" t="n">
        <v>1</v>
      </c>
      <c r="F602" s="4" t="n">
        <v>14.1</v>
      </c>
      <c r="G602" s="4" t="n">
        <v>47.7</v>
      </c>
      <c r="H602" s="4" t="n">
        <v>3.4</v>
      </c>
      <c r="I602" s="5" t="n">
        <v>106.2</v>
      </c>
      <c r="J602" s="6" t="n">
        <v>421.5</v>
      </c>
      <c r="K602" s="7" t="n">
        <v>4</v>
      </c>
      <c r="L602" s="8" t="n">
        <v>10</v>
      </c>
    </row>
    <row r="603" customFormat="false" ht="16.5" hidden="false" customHeight="false" outlineLevel="0" collapsed="false">
      <c r="A603" s="22" t="s">
        <v>616</v>
      </c>
      <c r="B603" s="1" t="n">
        <v>31.21</v>
      </c>
      <c r="C603" s="2" t="n">
        <v>24.51</v>
      </c>
      <c r="D603" s="2" t="n">
        <v>50.31</v>
      </c>
      <c r="E603" s="3" t="n">
        <v>339.78</v>
      </c>
      <c r="F603" s="4" t="n">
        <v>13.5</v>
      </c>
      <c r="G603" s="4" t="n">
        <v>74</v>
      </c>
      <c r="H603" s="4" t="n">
        <v>5.5</v>
      </c>
      <c r="I603" s="5" t="n">
        <v>20.5</v>
      </c>
      <c r="J603" s="6" t="n">
        <v>156.1</v>
      </c>
      <c r="K603" s="7" t="n">
        <v>7.6</v>
      </c>
      <c r="L603" s="8" t="n">
        <v>9</v>
      </c>
    </row>
    <row r="604" customFormat="false" ht="16.5" hidden="false" customHeight="false" outlineLevel="0" collapsed="false">
      <c r="A604" s="22" t="s">
        <v>617</v>
      </c>
      <c r="B604" s="1" t="n">
        <v>435.25</v>
      </c>
      <c r="C604" s="2" t="n">
        <v>177.68</v>
      </c>
      <c r="D604" s="2" t="n">
        <v>93.29</v>
      </c>
      <c r="E604" s="3" t="n">
        <v>53.59</v>
      </c>
      <c r="F604" s="4" t="n">
        <v>32.5</v>
      </c>
      <c r="G604" s="4" t="n">
        <v>133.1</v>
      </c>
      <c r="H604" s="4" t="n">
        <v>4.1</v>
      </c>
      <c r="I604" s="5" t="n">
        <v>108.6</v>
      </c>
      <c r="J604" s="6" t="n">
        <v>91.9</v>
      </c>
      <c r="K604" s="7" t="n">
        <v>0.8</v>
      </c>
      <c r="L604" s="8" t="n">
        <v>7</v>
      </c>
    </row>
    <row r="605" customFormat="false" ht="16.5" hidden="false" customHeight="false" outlineLevel="0" collapsed="false">
      <c r="A605" s="22" t="s">
        <v>618</v>
      </c>
      <c r="B605" s="1" t="n">
        <v>60.09</v>
      </c>
      <c r="C605" s="2" t="n">
        <v>80.06</v>
      </c>
      <c r="D605" s="2" t="n">
        <v>65.49</v>
      </c>
      <c r="E605" s="3" t="n">
        <v>248.05</v>
      </c>
      <c r="F605" s="4" t="n">
        <v>334.3</v>
      </c>
      <c r="G605" s="4" t="n">
        <v>2221.8</v>
      </c>
      <c r="H605" s="4" t="n">
        <v>6.6</v>
      </c>
      <c r="I605" s="5" t="n">
        <v>411.3</v>
      </c>
      <c r="J605" s="6" t="n">
        <v>549.1</v>
      </c>
      <c r="K605" s="7" t="n">
        <v>1.3</v>
      </c>
      <c r="L605" s="8" t="n">
        <v>3</v>
      </c>
    </row>
    <row r="606" customFormat="false" ht="16.5" hidden="false" customHeight="false" outlineLevel="0" collapsed="false">
      <c r="A606" s="22" t="s">
        <v>619</v>
      </c>
      <c r="B606" s="1" t="n">
        <v>159.15</v>
      </c>
      <c r="C606" s="2" t="n">
        <v>185.64</v>
      </c>
      <c r="D606" s="2" t="n">
        <v>132.16</v>
      </c>
      <c r="E606" s="3" t="n">
        <v>21.33</v>
      </c>
      <c r="F606" s="4" t="n">
        <v>32.3</v>
      </c>
      <c r="G606" s="4" t="n">
        <v>121</v>
      </c>
      <c r="H606" s="4" t="n">
        <v>3.7</v>
      </c>
      <c r="I606" s="5" t="n">
        <v>2023.7</v>
      </c>
      <c r="J606" s="6" t="n">
        <v>1212.1</v>
      </c>
      <c r="K606" s="7" t="n">
        <v>0.6</v>
      </c>
      <c r="L606" s="8" t="n">
        <v>6</v>
      </c>
    </row>
    <row r="607" customFormat="false" ht="16.5" hidden="false" customHeight="false" outlineLevel="0" collapsed="false">
      <c r="A607" s="22" t="s">
        <v>620</v>
      </c>
      <c r="B607" s="1" t="n">
        <v>1</v>
      </c>
      <c r="C607" s="2" t="n">
        <v>1</v>
      </c>
      <c r="D607" s="2" t="n">
        <v>7.13</v>
      </c>
      <c r="E607" s="3" t="n">
        <v>46.32</v>
      </c>
      <c r="F607" s="4" t="n">
        <v>31.9</v>
      </c>
      <c r="G607" s="4" t="n">
        <v>132.6</v>
      </c>
      <c r="H607" s="4" t="n">
        <v>4.2</v>
      </c>
      <c r="I607" s="5" t="n">
        <v>1</v>
      </c>
      <c r="J607" s="6" t="n">
        <v>176.9</v>
      </c>
      <c r="K607" s="7" t="n">
        <v>176.9</v>
      </c>
      <c r="L607" s="8" t="n">
        <v>9</v>
      </c>
    </row>
    <row r="608" customFormat="false" ht="16.5" hidden="false" customHeight="false" outlineLevel="0" collapsed="false">
      <c r="A608" s="22" t="s">
        <v>621</v>
      </c>
      <c r="B608" s="1" t="n">
        <v>725.95</v>
      </c>
      <c r="C608" s="2" t="n">
        <v>1536.13</v>
      </c>
      <c r="D608" s="2" t="n">
        <v>1630.25</v>
      </c>
      <c r="E608" s="3" t="n">
        <v>259.89</v>
      </c>
      <c r="F608" s="4" t="n">
        <v>133.3</v>
      </c>
      <c r="G608" s="4" t="n">
        <v>422</v>
      </c>
      <c r="H608" s="4" t="n">
        <v>3.2</v>
      </c>
      <c r="I608" s="5" t="n">
        <v>201.1</v>
      </c>
      <c r="J608" s="6" t="n">
        <v>435.3</v>
      </c>
      <c r="K608" s="7" t="n">
        <v>2.2</v>
      </c>
      <c r="L608" s="8" t="n">
        <v>2</v>
      </c>
    </row>
    <row r="609" customFormat="false" ht="16.5" hidden="false" customHeight="false" outlineLevel="0" collapsed="false">
      <c r="A609" s="22" t="s">
        <v>622</v>
      </c>
      <c r="B609" s="1" t="n">
        <v>1114.92</v>
      </c>
      <c r="C609" s="2" t="n">
        <v>1274.43</v>
      </c>
      <c r="D609" s="2" t="n">
        <v>1593.07</v>
      </c>
      <c r="E609" s="3" t="n">
        <v>9671.39</v>
      </c>
      <c r="F609" s="4" t="n">
        <v>657.7</v>
      </c>
      <c r="G609" s="4" t="n">
        <v>11529.2</v>
      </c>
      <c r="H609" s="4" t="n">
        <v>17.5</v>
      </c>
      <c r="I609" s="5" t="n">
        <v>1039</v>
      </c>
      <c r="J609" s="6" t="n">
        <v>13342.8</v>
      </c>
      <c r="K609" s="7" t="n">
        <v>12.8</v>
      </c>
      <c r="L609" s="8" t="n">
        <v>9</v>
      </c>
    </row>
    <row r="610" customFormat="false" ht="16.5" hidden="false" customHeight="false" outlineLevel="0" collapsed="false">
      <c r="A610" s="22" t="s">
        <v>623</v>
      </c>
      <c r="B610" s="1" t="n">
        <v>59.82</v>
      </c>
      <c r="C610" s="2" t="n">
        <v>27.04</v>
      </c>
      <c r="D610" s="2" t="n">
        <v>37.66</v>
      </c>
      <c r="E610" s="3" t="n">
        <v>11.65</v>
      </c>
      <c r="F610" s="4" t="n">
        <v>64.8</v>
      </c>
      <c r="G610" s="4" t="n">
        <v>260.4</v>
      </c>
      <c r="H610" s="4" t="n">
        <v>4</v>
      </c>
      <c r="I610" s="5" t="n">
        <v>10.2</v>
      </c>
      <c r="J610" s="6" t="n">
        <v>207.7</v>
      </c>
      <c r="K610" s="7" t="n">
        <v>20.3</v>
      </c>
      <c r="L610" s="8" t="n">
        <v>10</v>
      </c>
    </row>
    <row r="611" customFormat="false" ht="16.5" hidden="false" customHeight="false" outlineLevel="0" collapsed="false">
      <c r="A611" s="22" t="s">
        <v>624</v>
      </c>
      <c r="B611" s="1" t="n">
        <v>130947.15</v>
      </c>
      <c r="C611" s="2" t="n">
        <v>122614.13</v>
      </c>
      <c r="D611" s="2" t="n">
        <v>104589.69</v>
      </c>
      <c r="E611" s="3" t="n">
        <v>83688.57</v>
      </c>
      <c r="F611" s="4" t="n">
        <v>2000.5</v>
      </c>
      <c r="G611" s="4" t="n">
        <v>9557.2</v>
      </c>
      <c r="H611" s="4" t="n">
        <v>4.8</v>
      </c>
      <c r="I611" s="5" t="n">
        <v>3766.3</v>
      </c>
      <c r="J611" s="6" t="n">
        <v>1751.6</v>
      </c>
      <c r="K611" s="7" t="n">
        <v>0.5</v>
      </c>
      <c r="L611" s="8" t="n">
        <v>10</v>
      </c>
    </row>
    <row r="612" customFormat="false" ht="16.5" hidden="false" customHeight="false" outlineLevel="0" collapsed="false">
      <c r="A612" s="22" t="s">
        <v>625</v>
      </c>
      <c r="B612" s="1" t="n">
        <v>2751.71</v>
      </c>
      <c r="C612" s="2" t="n">
        <v>3350.62</v>
      </c>
      <c r="D612" s="2" t="n">
        <v>2441.95</v>
      </c>
      <c r="E612" s="3" t="n">
        <v>3042.05</v>
      </c>
      <c r="F612" s="4" t="n">
        <v>705</v>
      </c>
      <c r="G612" s="4" t="n">
        <v>2866.4</v>
      </c>
      <c r="H612" s="4" t="n">
        <v>4.1</v>
      </c>
      <c r="I612" s="5" t="n">
        <v>591.8</v>
      </c>
      <c r="J612" s="6" t="n">
        <v>273</v>
      </c>
      <c r="K612" s="7" t="n">
        <v>0.5</v>
      </c>
      <c r="L612" s="8" t="n">
        <v>8</v>
      </c>
    </row>
    <row r="613" customFormat="false" ht="16.5" hidden="false" customHeight="false" outlineLevel="0" collapsed="false">
      <c r="A613" s="22" t="s">
        <v>626</v>
      </c>
      <c r="B613" s="1" t="n">
        <v>200.04</v>
      </c>
      <c r="C613" s="2" t="n">
        <v>680.49</v>
      </c>
      <c r="D613" s="2" t="n">
        <v>748.14</v>
      </c>
      <c r="E613" s="3" t="n">
        <v>4034.05</v>
      </c>
      <c r="F613" s="4" t="n">
        <v>1120.1</v>
      </c>
      <c r="G613" s="4" t="n">
        <v>21126.7</v>
      </c>
      <c r="H613" s="4" t="n">
        <v>18.9</v>
      </c>
      <c r="I613" s="5" t="n">
        <v>253.8</v>
      </c>
      <c r="J613" s="6" t="n">
        <v>1219.7</v>
      </c>
      <c r="K613" s="7" t="n">
        <v>4.8</v>
      </c>
      <c r="L613" s="8" t="n">
        <v>9</v>
      </c>
    </row>
    <row r="614" customFormat="false" ht="16.5" hidden="false" customHeight="false" outlineLevel="0" collapsed="false">
      <c r="A614" s="22" t="s">
        <v>627</v>
      </c>
      <c r="B614" s="1" t="n">
        <v>4.95</v>
      </c>
      <c r="C614" s="2" t="n">
        <v>15.34</v>
      </c>
      <c r="D614" s="2" t="n">
        <v>5.54</v>
      </c>
      <c r="E614" s="3" t="n">
        <v>25.7</v>
      </c>
      <c r="F614" s="4" t="n">
        <v>10.3</v>
      </c>
      <c r="G614" s="4" t="n">
        <v>68.9</v>
      </c>
      <c r="H614" s="4" t="n">
        <v>6.7</v>
      </c>
      <c r="I614" s="5" t="n">
        <v>54.2</v>
      </c>
      <c r="J614" s="6" t="n">
        <v>68.7</v>
      </c>
      <c r="K614" s="7" t="n">
        <v>1.3</v>
      </c>
      <c r="L614" s="8" t="n">
        <v>3</v>
      </c>
    </row>
    <row r="615" customFormat="false" ht="16.5" hidden="false" customHeight="false" outlineLevel="0" collapsed="false">
      <c r="A615" s="22" t="s">
        <v>628</v>
      </c>
      <c r="B615" s="1" t="n">
        <v>108.92</v>
      </c>
      <c r="C615" s="2" t="n">
        <v>752.2</v>
      </c>
      <c r="D615" s="2" t="n">
        <v>1026.65</v>
      </c>
      <c r="E615" s="3" t="n">
        <v>19233.96</v>
      </c>
      <c r="F615" s="4" t="n">
        <v>973.8</v>
      </c>
      <c r="G615" s="4" t="n">
        <v>15357</v>
      </c>
      <c r="H615" s="4" t="n">
        <v>15.8</v>
      </c>
      <c r="I615" s="5" t="n">
        <v>784.6</v>
      </c>
      <c r="J615" s="6" t="n">
        <v>8757.9</v>
      </c>
      <c r="K615" s="7" t="n">
        <v>11.2</v>
      </c>
      <c r="L615" s="8" t="n">
        <v>3</v>
      </c>
    </row>
    <row r="616" customFormat="false" ht="16.5" hidden="false" customHeight="false" outlineLevel="0" collapsed="false">
      <c r="A616" s="22" t="s">
        <v>629</v>
      </c>
      <c r="B616" s="1" t="n">
        <v>45.57</v>
      </c>
      <c r="C616" s="2" t="n">
        <v>660.62</v>
      </c>
      <c r="D616" s="2" t="n">
        <v>2546.88</v>
      </c>
      <c r="E616" s="3" t="n">
        <v>23851.21</v>
      </c>
      <c r="F616" s="4" t="n">
        <v>256.8</v>
      </c>
      <c r="G616" s="4" t="n">
        <v>14982.8</v>
      </c>
      <c r="H616" s="4" t="n">
        <v>58.3</v>
      </c>
      <c r="I616" s="5" t="n">
        <v>269.6</v>
      </c>
      <c r="J616" s="6" t="n">
        <v>3205.1</v>
      </c>
      <c r="K616" s="7" t="n">
        <v>11.9</v>
      </c>
      <c r="L616" s="8" t="n">
        <v>9</v>
      </c>
    </row>
    <row r="617" customFormat="false" ht="16.5" hidden="false" customHeight="false" outlineLevel="0" collapsed="false">
      <c r="A617" s="22" t="s">
        <v>630</v>
      </c>
      <c r="B617" s="1" t="n">
        <v>427.69</v>
      </c>
      <c r="C617" s="2" t="n">
        <v>1404.8</v>
      </c>
      <c r="D617" s="2" t="n">
        <v>7609.53</v>
      </c>
      <c r="E617" s="3" t="n">
        <v>9836.4</v>
      </c>
      <c r="F617" s="4" t="n">
        <v>11829.2</v>
      </c>
      <c r="G617" s="4" t="n">
        <v>50870.6</v>
      </c>
      <c r="H617" s="4" t="n">
        <v>4.3</v>
      </c>
      <c r="I617" s="5" t="n">
        <v>613</v>
      </c>
      <c r="J617" s="6" t="n">
        <v>18407.7</v>
      </c>
      <c r="K617" s="7" t="n">
        <v>30</v>
      </c>
      <c r="L617" s="8" t="n">
        <v>5</v>
      </c>
    </row>
    <row r="618" customFormat="false" ht="16.5" hidden="false" customHeight="false" outlineLevel="0" collapsed="false">
      <c r="A618" s="22" t="s">
        <v>631</v>
      </c>
      <c r="B618" s="1" t="n">
        <v>208.46</v>
      </c>
      <c r="C618" s="2" t="n">
        <v>436.13</v>
      </c>
      <c r="D618" s="2" t="n">
        <v>1370.81</v>
      </c>
      <c r="E618" s="3" t="n">
        <v>822.84</v>
      </c>
      <c r="F618" s="4" t="n">
        <v>72.9</v>
      </c>
      <c r="G618" s="4" t="n">
        <v>757.7</v>
      </c>
      <c r="H618" s="4" t="n">
        <v>10.4</v>
      </c>
      <c r="I618" s="5" t="n">
        <v>1</v>
      </c>
      <c r="J618" s="6" t="n">
        <v>217.1</v>
      </c>
      <c r="K618" s="7" t="n">
        <v>217.1</v>
      </c>
      <c r="L618" s="8" t="n">
        <v>4</v>
      </c>
    </row>
    <row r="619" customFormat="false" ht="16.5" hidden="false" customHeight="false" outlineLevel="0" collapsed="false">
      <c r="A619" s="22" t="s">
        <v>632</v>
      </c>
      <c r="B619" s="1" t="n">
        <v>127.85</v>
      </c>
      <c r="C619" s="2" t="n">
        <v>446.57</v>
      </c>
      <c r="D619" s="2" t="n">
        <v>1921.56</v>
      </c>
      <c r="E619" s="3" t="n">
        <v>616.56</v>
      </c>
      <c r="F619" s="4" t="n">
        <v>73.3</v>
      </c>
      <c r="G619" s="4" t="n">
        <v>234.9</v>
      </c>
      <c r="H619" s="4" t="n">
        <v>3.2</v>
      </c>
      <c r="I619" s="5" t="n">
        <v>25</v>
      </c>
      <c r="J619" s="6" t="n">
        <v>126.8</v>
      </c>
      <c r="K619" s="7" t="n">
        <v>5.1</v>
      </c>
      <c r="L619" s="8" t="n">
        <v>4</v>
      </c>
    </row>
    <row r="620" customFormat="false" ht="16.5" hidden="false" customHeight="false" outlineLevel="0" collapsed="false">
      <c r="A620" s="22" t="s">
        <v>633</v>
      </c>
      <c r="B620" s="1" t="n">
        <v>50.96</v>
      </c>
      <c r="C620" s="2" t="n">
        <v>46.07</v>
      </c>
      <c r="D620" s="2" t="n">
        <v>99.81</v>
      </c>
      <c r="E620" s="3" t="n">
        <v>52.93</v>
      </c>
      <c r="F620" s="4" t="n">
        <v>52.8</v>
      </c>
      <c r="G620" s="4" t="n">
        <v>174.5</v>
      </c>
      <c r="H620" s="4" t="n">
        <v>3.3</v>
      </c>
      <c r="I620" s="5" t="n">
        <v>52.3</v>
      </c>
      <c r="J620" s="6" t="n">
        <v>1</v>
      </c>
      <c r="K620" s="7" t="n">
        <v>0</v>
      </c>
      <c r="L620" s="8" t="n">
        <v>4</v>
      </c>
    </row>
    <row r="621" customFormat="false" ht="16.5" hidden="false" customHeight="false" outlineLevel="0" collapsed="false">
      <c r="A621" s="22" t="s">
        <v>634</v>
      </c>
      <c r="B621" s="1" t="n">
        <v>1142.79</v>
      </c>
      <c r="C621" s="2" t="n">
        <v>1005.91</v>
      </c>
      <c r="D621" s="2" t="n">
        <v>887.8</v>
      </c>
      <c r="E621" s="3" t="n">
        <v>2499.06</v>
      </c>
      <c r="F621" s="4" t="n">
        <v>307.3</v>
      </c>
      <c r="G621" s="4" t="n">
        <v>1329.5</v>
      </c>
      <c r="H621" s="4" t="n">
        <v>4.3</v>
      </c>
      <c r="I621" s="5" t="n">
        <v>144.1</v>
      </c>
      <c r="J621" s="6" t="n">
        <v>1</v>
      </c>
      <c r="K621" s="7" t="n">
        <v>0</v>
      </c>
      <c r="L621" s="8" t="n">
        <v>3</v>
      </c>
    </row>
    <row r="622" customFormat="false" ht="16.5" hidden="false" customHeight="false" outlineLevel="0" collapsed="false">
      <c r="A622" s="22" t="s">
        <v>635</v>
      </c>
      <c r="B622" s="1" t="n">
        <v>30.99</v>
      </c>
      <c r="C622" s="2" t="n">
        <v>64.03</v>
      </c>
      <c r="D622" s="2" t="n">
        <v>27.75</v>
      </c>
      <c r="E622" s="3" t="n">
        <v>12.88</v>
      </c>
      <c r="F622" s="4" t="n">
        <v>31.3</v>
      </c>
      <c r="G622" s="4" t="n">
        <v>135.2</v>
      </c>
      <c r="H622" s="4" t="n">
        <v>4.3</v>
      </c>
      <c r="I622" s="5" t="n">
        <v>33.9</v>
      </c>
      <c r="J622" s="6" t="n">
        <v>1</v>
      </c>
      <c r="K622" s="7" t="n">
        <v>0</v>
      </c>
      <c r="L622" s="8" t="n">
        <v>2</v>
      </c>
    </row>
    <row r="623" customFormat="false" ht="16.5" hidden="false" customHeight="false" outlineLevel="0" collapsed="false">
      <c r="A623" s="22" t="s">
        <v>636</v>
      </c>
      <c r="B623" s="1" t="n">
        <v>1639.72</v>
      </c>
      <c r="C623" s="2" t="n">
        <v>12306.48</v>
      </c>
      <c r="D623" s="2" t="n">
        <v>25325.14</v>
      </c>
      <c r="E623" s="3" t="n">
        <v>17756.68</v>
      </c>
      <c r="F623" s="4" t="n">
        <v>24174.1</v>
      </c>
      <c r="G623" s="4" t="n">
        <v>72689.2</v>
      </c>
      <c r="H623" s="4" t="n">
        <v>3</v>
      </c>
      <c r="I623" s="5" t="n">
        <v>3559.9</v>
      </c>
      <c r="J623" s="6" t="n">
        <v>111508.1</v>
      </c>
      <c r="K623" s="7" t="n">
        <v>31.3</v>
      </c>
      <c r="L623" s="8" t="n">
        <v>4</v>
      </c>
    </row>
    <row r="624" customFormat="false" ht="16.5" hidden="false" customHeight="false" outlineLevel="0" collapsed="false">
      <c r="A624" s="22" t="s">
        <v>637</v>
      </c>
      <c r="B624" s="1" t="n">
        <v>1464.62</v>
      </c>
      <c r="C624" s="2" t="n">
        <v>1260.99</v>
      </c>
      <c r="D624" s="2" t="n">
        <v>1453.04</v>
      </c>
      <c r="E624" s="3" t="n">
        <v>1993.89</v>
      </c>
      <c r="F624" s="4" t="n">
        <v>403.4</v>
      </c>
      <c r="G624" s="4" t="n">
        <v>1896.1</v>
      </c>
      <c r="H624" s="4" t="n">
        <v>4.7</v>
      </c>
      <c r="I624" s="5" t="n">
        <v>607.5</v>
      </c>
      <c r="J624" s="6" t="n">
        <v>1232.8</v>
      </c>
      <c r="K624" s="7" t="n">
        <v>2</v>
      </c>
      <c r="L624" s="8" t="n">
        <v>3</v>
      </c>
    </row>
    <row r="625" customFormat="false" ht="16.5" hidden="false" customHeight="false" outlineLevel="0" collapsed="false">
      <c r="A625" s="22" t="s">
        <v>638</v>
      </c>
      <c r="B625" s="1" t="n">
        <v>18.43</v>
      </c>
      <c r="C625" s="2" t="n">
        <v>1</v>
      </c>
      <c r="D625" s="2" t="n">
        <v>6.87</v>
      </c>
      <c r="E625" s="3" t="n">
        <v>44.66</v>
      </c>
      <c r="F625" s="4" t="n">
        <v>16.4</v>
      </c>
      <c r="G625" s="4" t="n">
        <v>67.3</v>
      </c>
      <c r="H625" s="4" t="n">
        <v>4.1</v>
      </c>
      <c r="I625" s="5" t="n">
        <v>1</v>
      </c>
      <c r="J625" s="6" t="n">
        <v>1</v>
      </c>
      <c r="K625" s="7" t="n">
        <v>1</v>
      </c>
      <c r="L625" s="8" t="n">
        <v>8</v>
      </c>
    </row>
    <row r="626" customFormat="false" ht="16.5" hidden="false" customHeight="false" outlineLevel="0" collapsed="false">
      <c r="A626" s="22" t="s">
        <v>639</v>
      </c>
      <c r="B626" s="1" t="n">
        <v>6219.32</v>
      </c>
      <c r="C626" s="2" t="n">
        <v>5865.03</v>
      </c>
      <c r="D626" s="2" t="n">
        <v>5377.38</v>
      </c>
      <c r="E626" s="3" t="n">
        <v>5065.93</v>
      </c>
      <c r="F626" s="4" t="n">
        <v>1717.6</v>
      </c>
      <c r="G626" s="4" t="n">
        <v>5465.3</v>
      </c>
      <c r="H626" s="4" t="n">
        <v>3.2</v>
      </c>
      <c r="I626" s="5" t="n">
        <v>581.8</v>
      </c>
      <c r="J626" s="6" t="n">
        <v>3029.4</v>
      </c>
      <c r="K626" s="7" t="n">
        <v>5.2</v>
      </c>
      <c r="L626" s="8" t="n">
        <v>10</v>
      </c>
    </row>
    <row r="627" customFormat="false" ht="16.5" hidden="false" customHeight="false" outlineLevel="0" collapsed="false">
      <c r="A627" s="22" t="s">
        <v>640</v>
      </c>
      <c r="B627" s="1" t="n">
        <v>38.22</v>
      </c>
      <c r="C627" s="2" t="n">
        <v>48.6</v>
      </c>
      <c r="D627" s="2" t="n">
        <v>72.39</v>
      </c>
      <c r="E627" s="3" t="n">
        <v>812.29</v>
      </c>
      <c r="F627" s="4" t="n">
        <v>102.8</v>
      </c>
      <c r="G627" s="4" t="n">
        <v>327.2</v>
      </c>
      <c r="H627" s="4" t="n">
        <v>3.2</v>
      </c>
      <c r="I627" s="5" t="n">
        <v>88.5</v>
      </c>
      <c r="J627" s="6" t="n">
        <v>408.3</v>
      </c>
      <c r="K627" s="7" t="n">
        <v>4.6</v>
      </c>
      <c r="L627" s="8" t="n">
        <v>3</v>
      </c>
    </row>
    <row r="628" customFormat="false" ht="16.5" hidden="false" customHeight="false" outlineLevel="0" collapsed="false">
      <c r="A628" s="22" t="s">
        <v>641</v>
      </c>
      <c r="B628" s="1" t="n">
        <v>771.08</v>
      </c>
      <c r="C628" s="2" t="n">
        <v>757.6</v>
      </c>
      <c r="D628" s="2" t="n">
        <v>774.22</v>
      </c>
      <c r="E628" s="3" t="n">
        <v>2614.87</v>
      </c>
      <c r="F628" s="4" t="n">
        <v>1312.3</v>
      </c>
      <c r="G628" s="4" t="n">
        <v>5440.1</v>
      </c>
      <c r="H628" s="4" t="n">
        <v>4.1</v>
      </c>
      <c r="I628" s="5" t="n">
        <v>1945.2</v>
      </c>
      <c r="J628" s="6" t="n">
        <v>5302</v>
      </c>
      <c r="K628" s="7" t="n">
        <v>2.7</v>
      </c>
      <c r="L628" s="8" t="n">
        <v>3</v>
      </c>
    </row>
    <row r="629" customFormat="false" ht="16.5" hidden="false" customHeight="false" outlineLevel="0" collapsed="false">
      <c r="A629" s="22" t="s">
        <v>642</v>
      </c>
      <c r="B629" s="1" t="n">
        <v>76.89</v>
      </c>
      <c r="C629" s="2" t="n">
        <v>97.89</v>
      </c>
      <c r="D629" s="2" t="n">
        <v>165.98</v>
      </c>
      <c r="E629" s="3" t="n">
        <v>2366.23</v>
      </c>
      <c r="F629" s="4" t="n">
        <v>421.8</v>
      </c>
      <c r="G629" s="4" t="n">
        <v>1491.2</v>
      </c>
      <c r="H629" s="4" t="n">
        <v>3.5</v>
      </c>
      <c r="I629" s="5" t="n">
        <v>56.4</v>
      </c>
      <c r="J629" s="6" t="n">
        <v>800.9</v>
      </c>
      <c r="K629" s="7" t="n">
        <v>14.2</v>
      </c>
      <c r="L629" s="8" t="n">
        <v>3</v>
      </c>
    </row>
    <row r="630" customFormat="false" ht="16.5" hidden="false" customHeight="false" outlineLevel="0" collapsed="false">
      <c r="A630" s="22" t="s">
        <v>643</v>
      </c>
      <c r="B630" s="1" t="n">
        <v>929.26</v>
      </c>
      <c r="C630" s="2" t="n">
        <v>739.4</v>
      </c>
      <c r="D630" s="2" t="n">
        <v>620.96</v>
      </c>
      <c r="E630" s="3" t="n">
        <v>175.76</v>
      </c>
      <c r="F630" s="4" t="n">
        <v>13.3</v>
      </c>
      <c r="G630" s="4" t="n">
        <v>50.7</v>
      </c>
      <c r="H630" s="4" t="n">
        <v>3.8</v>
      </c>
      <c r="I630" s="5" t="n">
        <v>151.9</v>
      </c>
      <c r="J630" s="6" t="n">
        <v>38.5</v>
      </c>
      <c r="K630" s="7" t="n">
        <v>0.3</v>
      </c>
      <c r="L630" s="8" t="n">
        <v>10</v>
      </c>
    </row>
    <row r="631" customFormat="false" ht="16.5" hidden="false" customHeight="false" outlineLevel="0" collapsed="false">
      <c r="A631" s="22" t="s">
        <v>644</v>
      </c>
      <c r="B631" s="1" t="n">
        <v>892.16</v>
      </c>
      <c r="C631" s="2" t="n">
        <v>816.24</v>
      </c>
      <c r="D631" s="2" t="n">
        <v>688.78</v>
      </c>
      <c r="E631" s="3" t="n">
        <v>212.14</v>
      </c>
      <c r="F631" s="4" t="n">
        <v>12.4</v>
      </c>
      <c r="G631" s="4" t="n">
        <v>58.5</v>
      </c>
      <c r="H631" s="4" t="n">
        <v>4.7</v>
      </c>
      <c r="I631" s="5" t="n">
        <v>434</v>
      </c>
      <c r="J631" s="6" t="n">
        <v>634.5</v>
      </c>
      <c r="K631" s="7" t="n">
        <v>1.5</v>
      </c>
      <c r="L631" s="8" t="n">
        <v>6</v>
      </c>
    </row>
    <row r="632" customFormat="false" ht="16.5" hidden="false" customHeight="false" outlineLevel="0" collapsed="false">
      <c r="A632" s="22" t="s">
        <v>645</v>
      </c>
      <c r="B632" s="1" t="n">
        <v>1999.88</v>
      </c>
      <c r="C632" s="2" t="n">
        <v>2252.61</v>
      </c>
      <c r="D632" s="2" t="n">
        <v>4207.57</v>
      </c>
      <c r="E632" s="3" t="n">
        <v>3846.21</v>
      </c>
      <c r="F632" s="4" t="n">
        <v>1400.2</v>
      </c>
      <c r="G632" s="4" t="n">
        <v>8948.6</v>
      </c>
      <c r="H632" s="4" t="n">
        <v>6.4</v>
      </c>
      <c r="I632" s="5" t="n">
        <v>2294.8</v>
      </c>
      <c r="J632" s="6" t="n">
        <v>3602.4</v>
      </c>
      <c r="K632" s="7" t="n">
        <v>1.6</v>
      </c>
      <c r="L632" s="8" t="n">
        <v>4</v>
      </c>
    </row>
    <row r="633" customFormat="false" ht="16.5" hidden="false" customHeight="false" outlineLevel="0" collapsed="false">
      <c r="A633" s="22" t="s">
        <v>646</v>
      </c>
      <c r="B633" s="1" t="n">
        <v>1015023.68</v>
      </c>
      <c r="C633" s="2" t="n">
        <v>1035084.65</v>
      </c>
      <c r="D633" s="2" t="n">
        <v>722517.5</v>
      </c>
      <c r="E633" s="3" t="n">
        <v>129841.18</v>
      </c>
      <c r="F633" s="4" t="n">
        <v>1185.3</v>
      </c>
      <c r="G633" s="4" t="n">
        <v>21237.3</v>
      </c>
      <c r="H633" s="4" t="n">
        <v>17.9</v>
      </c>
      <c r="I633" s="5" t="n">
        <v>4615</v>
      </c>
      <c r="J633" s="6" t="n">
        <v>18973.6</v>
      </c>
      <c r="K633" s="7" t="n">
        <v>4.1</v>
      </c>
      <c r="L633" s="8" t="n">
        <v>6</v>
      </c>
    </row>
    <row r="634" customFormat="false" ht="16.5" hidden="false" customHeight="false" outlineLevel="0" collapsed="false">
      <c r="A634" s="22" t="s">
        <v>647</v>
      </c>
      <c r="B634" s="1" t="n">
        <v>9941.58</v>
      </c>
      <c r="C634" s="2" t="n">
        <v>9317.56</v>
      </c>
      <c r="D634" s="2" t="n">
        <v>9382.78</v>
      </c>
      <c r="E634" s="3" t="n">
        <v>2038.2</v>
      </c>
      <c r="F634" s="4" t="n">
        <v>323.8</v>
      </c>
      <c r="G634" s="4" t="n">
        <v>1174.5</v>
      </c>
      <c r="H634" s="4" t="n">
        <v>3.6</v>
      </c>
      <c r="I634" s="5" t="n">
        <v>7000.2</v>
      </c>
      <c r="J634" s="6" t="n">
        <v>6530.7</v>
      </c>
      <c r="K634" s="7" t="n">
        <v>0.9</v>
      </c>
      <c r="L634" s="8" t="n">
        <v>6</v>
      </c>
    </row>
    <row r="635" customFormat="false" ht="16.5" hidden="false" customHeight="false" outlineLevel="0" collapsed="false">
      <c r="A635" s="22" t="s">
        <v>648</v>
      </c>
      <c r="B635" s="1" t="n">
        <v>558.87</v>
      </c>
      <c r="C635" s="2" t="n">
        <v>454.78</v>
      </c>
      <c r="D635" s="2" t="n">
        <v>345.66</v>
      </c>
      <c r="E635" s="3" t="n">
        <v>677.47</v>
      </c>
      <c r="F635" s="4" t="n">
        <v>72.3</v>
      </c>
      <c r="G635" s="4" t="n">
        <v>2336</v>
      </c>
      <c r="H635" s="4" t="n">
        <v>32.3</v>
      </c>
      <c r="I635" s="5" t="n">
        <v>384.8</v>
      </c>
      <c r="J635" s="6" t="n">
        <v>528.1</v>
      </c>
      <c r="K635" s="7" t="n">
        <v>1.4</v>
      </c>
      <c r="L635" s="8" t="n">
        <v>8</v>
      </c>
    </row>
    <row r="636" customFormat="false" ht="16.5" hidden="false" customHeight="false" outlineLevel="0" collapsed="false">
      <c r="A636" s="22" t="s">
        <v>649</v>
      </c>
      <c r="B636" s="1" t="n">
        <v>547.67</v>
      </c>
      <c r="C636" s="2" t="n">
        <v>407.12</v>
      </c>
      <c r="D636" s="2" t="n">
        <v>381.25</v>
      </c>
      <c r="E636" s="3" t="n">
        <v>853.33</v>
      </c>
      <c r="F636" s="4" t="n">
        <v>191.2</v>
      </c>
      <c r="G636" s="4" t="n">
        <v>763.7</v>
      </c>
      <c r="H636" s="4" t="n">
        <v>4</v>
      </c>
      <c r="I636" s="5" t="n">
        <v>182.8</v>
      </c>
      <c r="J636" s="6" t="n">
        <v>92.8</v>
      </c>
      <c r="K636" s="7" t="n">
        <v>0.5</v>
      </c>
      <c r="L636" s="8" t="n">
        <v>8</v>
      </c>
    </row>
    <row r="637" customFormat="false" ht="16.5" hidden="false" customHeight="false" outlineLevel="0" collapsed="false">
      <c r="A637" s="22" t="s">
        <v>650</v>
      </c>
      <c r="B637" s="1" t="n">
        <v>552.87</v>
      </c>
      <c r="C637" s="2" t="n">
        <v>832.83</v>
      </c>
      <c r="D637" s="2" t="n">
        <v>798.33</v>
      </c>
      <c r="E637" s="3" t="n">
        <v>328.79</v>
      </c>
      <c r="F637" s="4" t="n">
        <v>127.4</v>
      </c>
      <c r="G637" s="4" t="n">
        <v>616.5</v>
      </c>
      <c r="H637" s="4" t="n">
        <v>4.8</v>
      </c>
      <c r="I637" s="5" t="n">
        <v>5649.4</v>
      </c>
      <c r="J637" s="6" t="n">
        <v>7561.2</v>
      </c>
      <c r="K637" s="7" t="n">
        <v>1.3</v>
      </c>
      <c r="L637" s="8" t="n">
        <v>2</v>
      </c>
    </row>
    <row r="638" customFormat="false" ht="16.5" hidden="false" customHeight="false" outlineLevel="0" collapsed="false">
      <c r="A638" s="22" t="s">
        <v>651</v>
      </c>
      <c r="B638" s="1" t="n">
        <v>23.52</v>
      </c>
      <c r="C638" s="2" t="n">
        <v>36.45</v>
      </c>
      <c r="D638" s="2" t="n">
        <v>46.07</v>
      </c>
      <c r="E638" s="3" t="n">
        <v>116.04</v>
      </c>
      <c r="F638" s="4" t="n">
        <v>31.1</v>
      </c>
      <c r="G638" s="4" t="n">
        <v>312.4</v>
      </c>
      <c r="H638" s="4" t="n">
        <v>10</v>
      </c>
      <c r="I638" s="5" t="n">
        <v>48.3</v>
      </c>
      <c r="J638" s="6" t="n">
        <v>245</v>
      </c>
      <c r="K638" s="7" t="n">
        <v>5.1</v>
      </c>
      <c r="L638" s="8" t="n">
        <v>9</v>
      </c>
    </row>
    <row r="639" customFormat="false" ht="16.5" hidden="false" customHeight="false" outlineLevel="0" collapsed="false">
      <c r="A639" s="22" t="s">
        <v>652</v>
      </c>
      <c r="B639" s="1" t="n">
        <v>3361.42</v>
      </c>
      <c r="C639" s="2" t="n">
        <v>1916.71</v>
      </c>
      <c r="D639" s="2" t="n">
        <v>1616.3</v>
      </c>
      <c r="E639" s="3" t="n">
        <v>10783.2</v>
      </c>
      <c r="F639" s="4" t="n">
        <v>512.6</v>
      </c>
      <c r="G639" s="4" t="n">
        <v>9245.7</v>
      </c>
      <c r="H639" s="4" t="n">
        <v>18</v>
      </c>
      <c r="I639" s="5" t="n">
        <v>862</v>
      </c>
      <c r="J639" s="6" t="n">
        <v>4568.1</v>
      </c>
      <c r="K639" s="7" t="n">
        <v>5.3</v>
      </c>
      <c r="L639" s="8" t="n">
        <v>3</v>
      </c>
    </row>
    <row r="640" customFormat="false" ht="16.5" hidden="false" customHeight="false" outlineLevel="0" collapsed="false">
      <c r="A640" s="22" t="s">
        <v>653</v>
      </c>
      <c r="B640" s="1" t="n">
        <v>64.54</v>
      </c>
      <c r="C640" s="2" t="n">
        <v>310.66</v>
      </c>
      <c r="D640" s="2" t="n">
        <v>676.41</v>
      </c>
      <c r="E640" s="3" t="n">
        <v>618.59</v>
      </c>
      <c r="F640" s="4" t="n">
        <v>11194.1</v>
      </c>
      <c r="G640" s="4" t="n">
        <v>62834</v>
      </c>
      <c r="H640" s="4" t="n">
        <v>5.6</v>
      </c>
      <c r="I640" s="5" t="n">
        <v>1437.5</v>
      </c>
      <c r="J640" s="6" t="n">
        <v>41923.9</v>
      </c>
      <c r="K640" s="7" t="n">
        <v>29.2</v>
      </c>
      <c r="L640" s="8" t="n">
        <v>4</v>
      </c>
    </row>
    <row r="641" customFormat="false" ht="16.5" hidden="false" customHeight="false" outlineLevel="0" collapsed="false">
      <c r="A641" s="22" t="s">
        <v>654</v>
      </c>
      <c r="B641" s="1" t="n">
        <v>132.96</v>
      </c>
      <c r="C641" s="2" t="n">
        <v>155.29</v>
      </c>
      <c r="D641" s="2" t="n">
        <v>349.41</v>
      </c>
      <c r="E641" s="3" t="n">
        <v>2528.03</v>
      </c>
      <c r="F641" s="4" t="n">
        <v>289.9</v>
      </c>
      <c r="G641" s="4" t="n">
        <v>2008.6</v>
      </c>
      <c r="H641" s="4" t="n">
        <v>6.9</v>
      </c>
      <c r="I641" s="5" t="n">
        <v>47.5</v>
      </c>
      <c r="J641" s="6" t="n">
        <v>481.7</v>
      </c>
      <c r="K641" s="7" t="n">
        <v>10.1</v>
      </c>
      <c r="L641" s="8" t="n">
        <v>9</v>
      </c>
    </row>
    <row r="642" customFormat="false" ht="16.5" hidden="false" customHeight="false" outlineLevel="0" collapsed="false">
      <c r="A642" s="22" t="s">
        <v>655</v>
      </c>
      <c r="B642" s="1" t="n">
        <v>15.88</v>
      </c>
      <c r="C642" s="2" t="n">
        <v>30.07</v>
      </c>
      <c r="D642" s="2" t="n">
        <v>29.61</v>
      </c>
      <c r="E642" s="3" t="n">
        <v>145.66</v>
      </c>
      <c r="F642" s="4" t="n">
        <v>1002.8</v>
      </c>
      <c r="G642" s="4" t="n">
        <v>4742.1</v>
      </c>
      <c r="H642" s="4" t="n">
        <v>4.7</v>
      </c>
      <c r="I642" s="5" t="n">
        <v>304.2</v>
      </c>
      <c r="J642" s="6" t="n">
        <v>2939.7</v>
      </c>
      <c r="K642" s="7" t="n">
        <v>9.7</v>
      </c>
      <c r="L642" s="8" t="n">
        <v>9</v>
      </c>
    </row>
    <row r="643" customFormat="false" ht="16.5" hidden="false" customHeight="false" outlineLevel="0" collapsed="false">
      <c r="A643" s="22" t="s">
        <v>656</v>
      </c>
      <c r="B643" s="1" t="n">
        <v>81.73</v>
      </c>
      <c r="C643" s="2" t="n">
        <v>49.26</v>
      </c>
      <c r="D643" s="2" t="n">
        <v>30.49</v>
      </c>
      <c r="E643" s="3" t="n">
        <v>120.27</v>
      </c>
      <c r="F643" s="4" t="n">
        <v>28.9</v>
      </c>
      <c r="G643" s="4" t="n">
        <v>88.3</v>
      </c>
      <c r="H643" s="4" t="n">
        <v>3.1</v>
      </c>
      <c r="I643" s="5" t="n">
        <v>1</v>
      </c>
      <c r="J643" s="6" t="n">
        <v>1</v>
      </c>
      <c r="K643" s="7" t="n">
        <v>1</v>
      </c>
      <c r="L643" s="8" t="n">
        <v>8</v>
      </c>
    </row>
    <row r="644" customFormat="false" ht="16.5" hidden="false" customHeight="false" outlineLevel="0" collapsed="false">
      <c r="A644" s="22" t="s">
        <v>657</v>
      </c>
      <c r="B644" s="1" t="n">
        <v>39.15</v>
      </c>
      <c r="C644" s="2" t="n">
        <v>34.67</v>
      </c>
      <c r="D644" s="2" t="n">
        <v>31.3</v>
      </c>
      <c r="E644" s="3" t="n">
        <v>34.86</v>
      </c>
      <c r="F644" s="4" t="n">
        <v>14.7</v>
      </c>
      <c r="G644" s="4" t="n">
        <v>64</v>
      </c>
      <c r="H644" s="4" t="n">
        <v>4.3</v>
      </c>
      <c r="I644" s="5" t="n">
        <v>30.6</v>
      </c>
      <c r="J644" s="6" t="n">
        <v>77.7</v>
      </c>
      <c r="K644" s="7" t="n">
        <v>2.5</v>
      </c>
      <c r="L644" s="8" t="n">
        <v>7</v>
      </c>
    </row>
    <row r="645" customFormat="false" ht="16.5" hidden="false" customHeight="false" outlineLevel="0" collapsed="false">
      <c r="A645" s="22" t="s">
        <v>658</v>
      </c>
      <c r="B645" s="1" t="n">
        <v>2210.29</v>
      </c>
      <c r="C645" s="2" t="n">
        <v>2000.6</v>
      </c>
      <c r="D645" s="2" t="n">
        <v>1554.23</v>
      </c>
      <c r="E645" s="3" t="n">
        <v>2408.38</v>
      </c>
      <c r="F645" s="4" t="n">
        <v>607.8</v>
      </c>
      <c r="G645" s="4" t="n">
        <v>1867.8</v>
      </c>
      <c r="H645" s="4" t="n">
        <v>3.1</v>
      </c>
      <c r="I645" s="5" t="n">
        <v>279</v>
      </c>
      <c r="J645" s="6" t="n">
        <v>88.5</v>
      </c>
      <c r="K645" s="7" t="n">
        <v>0.3</v>
      </c>
      <c r="L645" s="8" t="n">
        <v>8</v>
      </c>
    </row>
    <row r="646" customFormat="false" ht="16.5" hidden="false" customHeight="false" outlineLevel="0" collapsed="false">
      <c r="A646" s="22" t="s">
        <v>659</v>
      </c>
      <c r="B646" s="1" t="n">
        <v>39.69</v>
      </c>
      <c r="C646" s="2" t="n">
        <v>68.34</v>
      </c>
      <c r="D646" s="2" t="n">
        <v>51.83</v>
      </c>
      <c r="E646" s="3" t="n">
        <v>137.42</v>
      </c>
      <c r="F646" s="4" t="n">
        <v>1344.1</v>
      </c>
      <c r="G646" s="4" t="n">
        <v>15991.8</v>
      </c>
      <c r="H646" s="4" t="n">
        <v>11.9</v>
      </c>
      <c r="I646" s="5" t="n">
        <v>271.6</v>
      </c>
      <c r="J646" s="6" t="n">
        <v>1929.2</v>
      </c>
      <c r="K646" s="7" t="n">
        <v>7.1</v>
      </c>
      <c r="L646" s="8" t="n">
        <v>9</v>
      </c>
    </row>
    <row r="647" customFormat="false" ht="16.5" hidden="false" customHeight="false" outlineLevel="0" collapsed="false">
      <c r="A647" s="22" t="s">
        <v>660</v>
      </c>
      <c r="B647" s="1" t="n">
        <v>3155.55</v>
      </c>
      <c r="C647" s="2" t="n">
        <v>2379.64</v>
      </c>
      <c r="D647" s="2" t="n">
        <v>1361.27</v>
      </c>
      <c r="E647" s="3" t="n">
        <v>192.67</v>
      </c>
      <c r="F647" s="4" t="n">
        <v>33.9</v>
      </c>
      <c r="G647" s="4" t="n">
        <v>108.1</v>
      </c>
      <c r="H647" s="4" t="n">
        <v>3.2</v>
      </c>
      <c r="I647" s="5" t="n">
        <v>642.7</v>
      </c>
      <c r="J647" s="6" t="n">
        <v>815.2</v>
      </c>
      <c r="K647" s="7" t="n">
        <v>1.3</v>
      </c>
      <c r="L647" s="8" t="n">
        <v>10</v>
      </c>
    </row>
    <row r="648" customFormat="false" ht="16.5" hidden="false" customHeight="false" outlineLevel="0" collapsed="false">
      <c r="A648" s="22" t="s">
        <v>661</v>
      </c>
      <c r="B648" s="1" t="n">
        <v>19516.23</v>
      </c>
      <c r="C648" s="2" t="n">
        <v>43035.7</v>
      </c>
      <c r="D648" s="2" t="n">
        <v>71937.85</v>
      </c>
      <c r="E648" s="3" t="n">
        <v>43925.61</v>
      </c>
      <c r="F648" s="4" t="n">
        <v>4782.3</v>
      </c>
      <c r="G648" s="4" t="n">
        <v>26227.9</v>
      </c>
      <c r="H648" s="4" t="n">
        <v>5.5</v>
      </c>
      <c r="I648" s="5" t="n">
        <v>1214.5</v>
      </c>
      <c r="J648" s="6" t="n">
        <v>12046.5</v>
      </c>
      <c r="K648" s="7" t="n">
        <v>9.9</v>
      </c>
      <c r="L648" s="8" t="n">
        <v>4</v>
      </c>
    </row>
    <row r="649" customFormat="false" ht="16.5" hidden="false" customHeight="false" outlineLevel="0" collapsed="false">
      <c r="A649" s="22" t="s">
        <v>662</v>
      </c>
      <c r="B649" s="1" t="n">
        <v>3.7</v>
      </c>
      <c r="C649" s="2" t="n">
        <v>53.5</v>
      </c>
      <c r="D649" s="2" t="n">
        <v>244.24</v>
      </c>
      <c r="E649" s="3" t="n">
        <v>4202.93</v>
      </c>
      <c r="F649" s="4" t="n">
        <v>1604.8</v>
      </c>
      <c r="G649" s="4" t="n">
        <v>5374.8</v>
      </c>
      <c r="H649" s="4" t="n">
        <v>3.3</v>
      </c>
      <c r="I649" s="5" t="n">
        <v>9071.5</v>
      </c>
      <c r="J649" s="6" t="n">
        <v>12173.8</v>
      </c>
      <c r="K649" s="7" t="n">
        <v>1.3</v>
      </c>
      <c r="L649" s="8" t="n">
        <v>9</v>
      </c>
    </row>
    <row r="650" customFormat="false" ht="16.5" hidden="false" customHeight="false" outlineLevel="0" collapsed="false">
      <c r="A650" s="22" t="s">
        <v>663</v>
      </c>
      <c r="B650" s="1" t="n">
        <v>152.52</v>
      </c>
      <c r="C650" s="2" t="n">
        <v>222.59</v>
      </c>
      <c r="D650" s="2" t="n">
        <v>146.83</v>
      </c>
      <c r="E650" s="3" t="n">
        <v>478.6</v>
      </c>
      <c r="F650" s="4" t="n">
        <v>178.2</v>
      </c>
      <c r="G650" s="4" t="n">
        <v>635.5</v>
      </c>
      <c r="H650" s="4" t="n">
        <v>3.6</v>
      </c>
      <c r="I650" s="5" t="n">
        <v>122.6</v>
      </c>
      <c r="J650" s="6" t="n">
        <v>385.1</v>
      </c>
      <c r="K650" s="7" t="n">
        <v>3.1</v>
      </c>
      <c r="L650" s="8" t="n">
        <v>3</v>
      </c>
    </row>
    <row r="651" customFormat="false" ht="16.5" hidden="false" customHeight="false" outlineLevel="0" collapsed="false">
      <c r="A651" s="22" t="s">
        <v>664</v>
      </c>
      <c r="B651" s="1" t="n">
        <v>1103.55</v>
      </c>
      <c r="C651" s="2" t="n">
        <v>2206.25</v>
      </c>
      <c r="D651" s="2" t="n">
        <v>2807.24</v>
      </c>
      <c r="E651" s="3" t="n">
        <v>3081.6</v>
      </c>
      <c r="F651" s="4" t="n">
        <v>52.7</v>
      </c>
      <c r="G651" s="4" t="n">
        <v>164.7</v>
      </c>
      <c r="H651" s="4" t="n">
        <v>3.1</v>
      </c>
      <c r="I651" s="5" t="n">
        <v>823.9</v>
      </c>
      <c r="J651" s="6" t="n">
        <v>2189.5</v>
      </c>
      <c r="K651" s="7" t="n">
        <v>2.7</v>
      </c>
      <c r="L651" s="8" t="n">
        <v>5</v>
      </c>
    </row>
    <row r="652" customFormat="false" ht="16.5" hidden="false" customHeight="false" outlineLevel="0" collapsed="false">
      <c r="A652" s="22" t="s">
        <v>665</v>
      </c>
      <c r="B652" s="1" t="n">
        <v>13.23</v>
      </c>
      <c r="C652" s="2" t="n">
        <v>23.92</v>
      </c>
      <c r="D652" s="2" t="n">
        <v>37.02</v>
      </c>
      <c r="E652" s="3" t="n">
        <v>790.15</v>
      </c>
      <c r="F652" s="4" t="n">
        <v>58</v>
      </c>
      <c r="G652" s="4" t="n">
        <v>720.7</v>
      </c>
      <c r="H652" s="4" t="n">
        <v>12.4</v>
      </c>
      <c r="I652" s="5" t="n">
        <v>163</v>
      </c>
      <c r="J652" s="6" t="n">
        <v>643.1</v>
      </c>
      <c r="K652" s="7" t="n">
        <v>3.9</v>
      </c>
      <c r="L652" s="8" t="n">
        <v>3</v>
      </c>
    </row>
    <row r="653" customFormat="false" ht="16.5" hidden="false" customHeight="false" outlineLevel="0" collapsed="false">
      <c r="A653" s="22" t="s">
        <v>666</v>
      </c>
      <c r="B653" s="1" t="n">
        <v>10.42</v>
      </c>
      <c r="C653" s="2" t="n">
        <v>1</v>
      </c>
      <c r="D653" s="2" t="n">
        <v>52.5</v>
      </c>
      <c r="E653" s="3" t="n">
        <v>2381.91</v>
      </c>
      <c r="F653" s="4" t="n">
        <v>13.3</v>
      </c>
      <c r="G653" s="4" t="n">
        <v>1705.8</v>
      </c>
      <c r="H653" s="4" t="n">
        <v>128.3</v>
      </c>
      <c r="I653" s="5" t="n">
        <v>57.1</v>
      </c>
      <c r="J653" s="6" t="n">
        <v>723.8</v>
      </c>
      <c r="K653" s="7" t="n">
        <v>12.7</v>
      </c>
      <c r="L653" s="8" t="n">
        <v>3</v>
      </c>
    </row>
    <row r="654" customFormat="false" ht="16.5" hidden="false" customHeight="false" outlineLevel="0" collapsed="false">
      <c r="A654" s="22" t="s">
        <v>667</v>
      </c>
      <c r="B654" s="1" t="n">
        <v>3.23</v>
      </c>
      <c r="C654" s="2" t="n">
        <v>1</v>
      </c>
      <c r="D654" s="2" t="n">
        <v>1</v>
      </c>
      <c r="E654" s="3" t="n">
        <v>181.16</v>
      </c>
      <c r="F654" s="4" t="n">
        <v>11.7</v>
      </c>
      <c r="G654" s="4" t="n">
        <v>111.9</v>
      </c>
      <c r="H654" s="4" t="n">
        <v>9.6</v>
      </c>
      <c r="I654" s="5" t="n">
        <v>1</v>
      </c>
      <c r="J654" s="6" t="n">
        <v>1</v>
      </c>
      <c r="K654" s="7" t="n">
        <v>1</v>
      </c>
      <c r="L654" s="8" t="n">
        <v>3</v>
      </c>
    </row>
    <row r="655" customFormat="false" ht="16.5" hidden="false" customHeight="false" outlineLevel="0" collapsed="false">
      <c r="A655" s="22" t="s">
        <v>668</v>
      </c>
      <c r="B655" s="1" t="n">
        <v>20.04</v>
      </c>
      <c r="C655" s="2" t="n">
        <v>41.4</v>
      </c>
      <c r="D655" s="2" t="n">
        <v>37.38</v>
      </c>
      <c r="E655" s="3" t="n">
        <v>409.32</v>
      </c>
      <c r="F655" s="4" t="n">
        <v>193.4</v>
      </c>
      <c r="G655" s="4" t="n">
        <v>1243.8</v>
      </c>
      <c r="H655" s="4" t="n">
        <v>6.4</v>
      </c>
      <c r="I655" s="5" t="n">
        <v>146.3</v>
      </c>
      <c r="J655" s="6" t="n">
        <v>463.8</v>
      </c>
      <c r="K655" s="7" t="n">
        <v>3.2</v>
      </c>
      <c r="L655" s="8" t="n">
        <v>3</v>
      </c>
    </row>
    <row r="656" customFormat="false" ht="16.5" hidden="false" customHeight="false" outlineLevel="0" collapsed="false">
      <c r="A656" s="22" t="s">
        <v>669</v>
      </c>
      <c r="B656" s="1" t="n">
        <v>1762.32</v>
      </c>
      <c r="C656" s="2" t="n">
        <v>2001.33</v>
      </c>
      <c r="D656" s="2" t="n">
        <v>2512.77</v>
      </c>
      <c r="E656" s="3" t="n">
        <v>681.26</v>
      </c>
      <c r="F656" s="4" t="n">
        <v>66.7</v>
      </c>
      <c r="G656" s="4" t="n">
        <v>335.4</v>
      </c>
      <c r="H656" s="4" t="n">
        <v>5</v>
      </c>
      <c r="I656" s="5" t="n">
        <v>171.2</v>
      </c>
      <c r="J656" s="6" t="n">
        <v>601.3</v>
      </c>
      <c r="K656" s="7" t="n">
        <v>3.5</v>
      </c>
      <c r="L656" s="8" t="n">
        <v>1</v>
      </c>
    </row>
    <row r="657" customFormat="false" ht="16.5" hidden="false" customHeight="false" outlineLevel="0" collapsed="false">
      <c r="A657" s="22" t="s">
        <v>670</v>
      </c>
      <c r="B657" s="1" t="n">
        <v>60.88</v>
      </c>
      <c r="C657" s="2" t="n">
        <v>75.48</v>
      </c>
      <c r="D657" s="2" t="n">
        <v>81.77</v>
      </c>
      <c r="E657" s="3" t="n">
        <v>113.83</v>
      </c>
      <c r="F657" s="4" t="n">
        <v>38.6</v>
      </c>
      <c r="G657" s="4" t="n">
        <v>283.9</v>
      </c>
      <c r="H657" s="4" t="n">
        <v>7.4</v>
      </c>
      <c r="I657" s="5" t="n">
        <v>33.3</v>
      </c>
      <c r="J657" s="6" t="n">
        <v>1</v>
      </c>
      <c r="K657" s="7" t="n">
        <v>0</v>
      </c>
      <c r="L657" s="8" t="n">
        <v>5</v>
      </c>
    </row>
    <row r="658" customFormat="false" ht="16.5" hidden="false" customHeight="false" outlineLevel="0" collapsed="false">
      <c r="A658" s="22" t="s">
        <v>671</v>
      </c>
      <c r="B658" s="1" t="n">
        <v>65.52</v>
      </c>
      <c r="C658" s="2" t="n">
        <v>60.92</v>
      </c>
      <c r="D658" s="2" t="n">
        <v>110</v>
      </c>
      <c r="E658" s="3" t="n">
        <v>27.22</v>
      </c>
      <c r="F658" s="4" t="n">
        <v>30.3</v>
      </c>
      <c r="G658" s="4" t="n">
        <v>117.2</v>
      </c>
      <c r="H658" s="4" t="n">
        <v>3.9</v>
      </c>
      <c r="I658" s="5" t="n">
        <v>842.9</v>
      </c>
      <c r="J658" s="6" t="n">
        <v>364</v>
      </c>
      <c r="K658" s="7" t="n">
        <v>0.4</v>
      </c>
      <c r="L658" s="8" t="n">
        <v>1</v>
      </c>
    </row>
    <row r="659" customFormat="false" ht="16.5" hidden="false" customHeight="false" outlineLevel="0" collapsed="false">
      <c r="A659" s="22" t="s">
        <v>672</v>
      </c>
      <c r="B659" s="1" t="n">
        <v>16199.6</v>
      </c>
      <c r="C659" s="2" t="n">
        <v>17309.91</v>
      </c>
      <c r="D659" s="2" t="n">
        <v>21907.33</v>
      </c>
      <c r="E659" s="3" t="n">
        <v>33538.89</v>
      </c>
      <c r="F659" s="4" t="n">
        <v>4694.7</v>
      </c>
      <c r="G659" s="4" t="n">
        <v>16381.3</v>
      </c>
      <c r="H659" s="4" t="n">
        <v>3.5</v>
      </c>
      <c r="I659" s="5" t="n">
        <v>1700.9</v>
      </c>
      <c r="J659" s="6" t="n">
        <v>15718</v>
      </c>
      <c r="K659" s="7" t="n">
        <v>9.2</v>
      </c>
      <c r="L659" s="8" t="n">
        <v>5</v>
      </c>
    </row>
    <row r="660" customFormat="false" ht="16.5" hidden="false" customHeight="false" outlineLevel="0" collapsed="false">
      <c r="A660" s="22" t="s">
        <v>673</v>
      </c>
      <c r="B660" s="1" t="n">
        <v>609.78</v>
      </c>
      <c r="C660" s="2" t="n">
        <v>1340.74</v>
      </c>
      <c r="D660" s="2" t="n">
        <v>1845.5</v>
      </c>
      <c r="E660" s="3" t="n">
        <v>1305.67</v>
      </c>
      <c r="F660" s="4" t="n">
        <v>231</v>
      </c>
      <c r="G660" s="4" t="n">
        <v>1097</v>
      </c>
      <c r="H660" s="4" t="n">
        <v>4.7</v>
      </c>
      <c r="I660" s="5" t="n">
        <v>51.2</v>
      </c>
      <c r="J660" s="6" t="n">
        <v>1605.1</v>
      </c>
      <c r="K660" s="7" t="n">
        <v>31.3</v>
      </c>
      <c r="L660" s="8" t="n">
        <v>4</v>
      </c>
    </row>
    <row r="661" customFormat="false" ht="16.5" hidden="false" customHeight="false" outlineLevel="0" collapsed="false">
      <c r="A661" s="22" t="s">
        <v>674</v>
      </c>
      <c r="B661" s="1" t="n">
        <v>36.21</v>
      </c>
      <c r="C661" s="2" t="n">
        <v>43.64</v>
      </c>
      <c r="D661" s="2" t="n">
        <v>47.28</v>
      </c>
      <c r="E661" s="3" t="n">
        <v>31.34</v>
      </c>
      <c r="F661" s="4" t="n">
        <v>34.3</v>
      </c>
      <c r="G661" s="4" t="n">
        <v>107.4</v>
      </c>
      <c r="H661" s="4" t="n">
        <v>3.1</v>
      </c>
      <c r="I661" s="5" t="n">
        <v>66.1</v>
      </c>
      <c r="J661" s="6" t="n">
        <v>251.4</v>
      </c>
      <c r="K661" s="7" t="n">
        <v>3.8</v>
      </c>
      <c r="L661" s="8" t="n">
        <v>1</v>
      </c>
    </row>
    <row r="662" customFormat="false" ht="16.5" hidden="false" customHeight="false" outlineLevel="0" collapsed="false">
      <c r="A662" s="22" t="s">
        <v>675</v>
      </c>
      <c r="B662" s="1" t="n">
        <v>45.43</v>
      </c>
      <c r="C662" s="2" t="n">
        <v>33.53</v>
      </c>
      <c r="D662" s="2" t="n">
        <v>21.79</v>
      </c>
      <c r="E662" s="3" t="n">
        <v>1</v>
      </c>
      <c r="F662" s="4" t="n">
        <v>43.4</v>
      </c>
      <c r="G662" s="4" t="n">
        <v>166.1</v>
      </c>
      <c r="H662" s="4" t="n">
        <v>3.8</v>
      </c>
      <c r="I662" s="5" t="n">
        <v>17.8</v>
      </c>
      <c r="J662" s="6" t="n">
        <v>180.3</v>
      </c>
      <c r="K662" s="7" t="n">
        <v>10.1</v>
      </c>
      <c r="L662" s="8" t="n">
        <v>10</v>
      </c>
    </row>
    <row r="663" customFormat="false" ht="16.5" hidden="false" customHeight="false" outlineLevel="0" collapsed="false">
      <c r="A663" s="22" t="s">
        <v>676</v>
      </c>
      <c r="B663" s="1" t="n">
        <v>3703.63</v>
      </c>
      <c r="C663" s="2" t="n">
        <v>2984.02</v>
      </c>
      <c r="D663" s="2" t="n">
        <v>2644.73</v>
      </c>
      <c r="E663" s="3" t="n">
        <v>482.24</v>
      </c>
      <c r="F663" s="4" t="n">
        <v>66.8</v>
      </c>
      <c r="G663" s="4" t="n">
        <v>369.4</v>
      </c>
      <c r="H663" s="4" t="n">
        <v>5.5</v>
      </c>
      <c r="I663" s="5" t="n">
        <v>1886.7</v>
      </c>
      <c r="J663" s="6" t="n">
        <v>3070.3</v>
      </c>
      <c r="K663" s="7" t="n">
        <v>1.6</v>
      </c>
      <c r="L663" s="8" t="n">
        <v>6</v>
      </c>
    </row>
    <row r="664" customFormat="false" ht="16.5" hidden="false" customHeight="false" outlineLevel="0" collapsed="false">
      <c r="A664" s="22" t="s">
        <v>677</v>
      </c>
      <c r="B664" s="1" t="n">
        <v>339036.49</v>
      </c>
      <c r="C664" s="2" t="n">
        <v>452183.81</v>
      </c>
      <c r="D664" s="2" t="n">
        <v>565144.23</v>
      </c>
      <c r="E664" s="3" t="n">
        <v>574339.16</v>
      </c>
      <c r="F664" s="4" t="n">
        <v>26816.9</v>
      </c>
      <c r="G664" s="4" t="n">
        <v>95890.3</v>
      </c>
      <c r="H664" s="4" t="n">
        <v>3.6</v>
      </c>
      <c r="I664" s="5" t="n">
        <v>159227.5</v>
      </c>
      <c r="J664" s="6" t="n">
        <v>334704.8</v>
      </c>
      <c r="K664" s="7" t="n">
        <v>2.1</v>
      </c>
      <c r="L664" s="8" t="n">
        <v>5</v>
      </c>
    </row>
    <row r="665" customFormat="false" ht="16.5" hidden="false" customHeight="false" outlineLevel="0" collapsed="false">
      <c r="A665" s="22" t="s">
        <v>678</v>
      </c>
      <c r="B665" s="1" t="n">
        <v>289156.76</v>
      </c>
      <c r="C665" s="2" t="n">
        <v>298986.27</v>
      </c>
      <c r="D665" s="2" t="n">
        <v>267840.27</v>
      </c>
      <c r="E665" s="3" t="n">
        <v>91571.95</v>
      </c>
      <c r="F665" s="4" t="n">
        <v>8624.4</v>
      </c>
      <c r="G665" s="4" t="n">
        <v>38466.9</v>
      </c>
      <c r="H665" s="4" t="n">
        <v>4.5</v>
      </c>
      <c r="I665" s="5" t="n">
        <v>69475.8</v>
      </c>
      <c r="J665" s="6" t="n">
        <v>108449.1</v>
      </c>
      <c r="K665" s="7" t="n">
        <v>1.6</v>
      </c>
      <c r="L665" s="8" t="n">
        <v>6</v>
      </c>
    </row>
    <row r="666" customFormat="false" ht="16.5" hidden="false" customHeight="false" outlineLevel="0" collapsed="false">
      <c r="A666" s="22" t="s">
        <v>679</v>
      </c>
      <c r="B666" s="1" t="n">
        <v>111.18</v>
      </c>
      <c r="C666" s="2" t="n">
        <v>68.2</v>
      </c>
      <c r="D666" s="2" t="n">
        <v>38.89</v>
      </c>
      <c r="E666" s="3" t="n">
        <v>25.26</v>
      </c>
      <c r="F666" s="4" t="n">
        <v>12.3</v>
      </c>
      <c r="G666" s="4" t="n">
        <v>64.4</v>
      </c>
      <c r="H666" s="4" t="n">
        <v>5.3</v>
      </c>
      <c r="I666" s="5" t="n">
        <v>9.5</v>
      </c>
      <c r="J666" s="6" t="n">
        <v>1</v>
      </c>
      <c r="K666" s="7" t="n">
        <v>0.1</v>
      </c>
      <c r="L666" s="8" t="n">
        <v>10</v>
      </c>
    </row>
    <row r="667" customFormat="false" ht="16.5" hidden="false" customHeight="false" outlineLevel="0" collapsed="false">
      <c r="A667" s="22" t="s">
        <v>680</v>
      </c>
      <c r="B667" s="1" t="n">
        <v>14.48</v>
      </c>
      <c r="C667" s="2" t="n">
        <v>7.48</v>
      </c>
      <c r="D667" s="2" t="n">
        <v>32.42</v>
      </c>
      <c r="E667" s="3" t="n">
        <v>1093.17</v>
      </c>
      <c r="F667" s="4" t="n">
        <v>20.2</v>
      </c>
      <c r="G667" s="4" t="n">
        <v>1626.4</v>
      </c>
      <c r="H667" s="4" t="n">
        <v>80.4</v>
      </c>
      <c r="I667" s="5" t="n">
        <v>13.2</v>
      </c>
      <c r="J667" s="6" t="n">
        <v>1</v>
      </c>
      <c r="K667" s="7" t="n">
        <v>0.1</v>
      </c>
      <c r="L667" s="8" t="n">
        <v>3</v>
      </c>
    </row>
    <row r="668" customFormat="false" ht="16.5" hidden="false" customHeight="false" outlineLevel="0" collapsed="false">
      <c r="A668" s="22" t="s">
        <v>681</v>
      </c>
      <c r="B668" s="1" t="n">
        <v>338.67</v>
      </c>
      <c r="C668" s="2" t="n">
        <v>280.65</v>
      </c>
      <c r="D668" s="2" t="n">
        <v>256.66</v>
      </c>
      <c r="E668" s="3" t="n">
        <v>685.26</v>
      </c>
      <c r="F668" s="4" t="n">
        <v>230.5</v>
      </c>
      <c r="G668" s="4" t="n">
        <v>953.5</v>
      </c>
      <c r="H668" s="4" t="n">
        <v>4.1</v>
      </c>
      <c r="I668" s="5" t="n">
        <v>106.2</v>
      </c>
      <c r="J668" s="6" t="n">
        <v>49</v>
      </c>
      <c r="K668" s="7" t="n">
        <v>0.5</v>
      </c>
      <c r="L668" s="8" t="n">
        <v>3</v>
      </c>
    </row>
    <row r="669" customFormat="false" ht="16.5" hidden="false" customHeight="false" outlineLevel="0" collapsed="false">
      <c r="A669" s="22" t="s">
        <v>682</v>
      </c>
      <c r="B669" s="1" t="n">
        <v>25206.73</v>
      </c>
      <c r="C669" s="2" t="n">
        <v>27859.58</v>
      </c>
      <c r="D669" s="2" t="n">
        <v>23884.08</v>
      </c>
      <c r="E669" s="3" t="n">
        <v>32479.43</v>
      </c>
      <c r="F669" s="4" t="n">
        <v>9690.4</v>
      </c>
      <c r="G669" s="4" t="n">
        <v>37410.7</v>
      </c>
      <c r="H669" s="4" t="n">
        <v>3.9</v>
      </c>
      <c r="I669" s="5" t="n">
        <v>14816.4</v>
      </c>
      <c r="J669" s="6" t="n">
        <v>10635.7</v>
      </c>
      <c r="K669" s="7" t="n">
        <v>0.7</v>
      </c>
      <c r="L669" s="8" t="n">
        <v>3</v>
      </c>
    </row>
    <row r="670" customFormat="false" ht="16.5" hidden="false" customHeight="false" outlineLevel="0" collapsed="false">
      <c r="A670" s="22" t="s">
        <v>683</v>
      </c>
      <c r="B670" s="1" t="n">
        <v>107.1</v>
      </c>
      <c r="C670" s="2" t="n">
        <v>106.4</v>
      </c>
      <c r="D670" s="2" t="n">
        <v>87.6</v>
      </c>
      <c r="E670" s="3" t="n">
        <v>192.55</v>
      </c>
      <c r="F670" s="4" t="n">
        <v>155.7</v>
      </c>
      <c r="G670" s="4" t="n">
        <v>1932.9</v>
      </c>
      <c r="H670" s="4" t="n">
        <v>12.4</v>
      </c>
      <c r="I670" s="5" t="n">
        <v>11.3</v>
      </c>
      <c r="J670" s="6" t="n">
        <v>457.7</v>
      </c>
      <c r="K670" s="7" t="n">
        <v>40.6</v>
      </c>
      <c r="L670" s="8" t="n">
        <v>3</v>
      </c>
    </row>
    <row r="671" customFormat="false" ht="16.5" hidden="false" customHeight="false" outlineLevel="0" collapsed="false">
      <c r="A671" s="22" t="s">
        <v>684</v>
      </c>
      <c r="B671" s="1" t="n">
        <v>185.7</v>
      </c>
      <c r="C671" s="2" t="n">
        <v>143.89</v>
      </c>
      <c r="D671" s="2" t="n">
        <v>122.82</v>
      </c>
      <c r="E671" s="3" t="n">
        <v>412.09</v>
      </c>
      <c r="F671" s="4" t="n">
        <v>55.8</v>
      </c>
      <c r="G671" s="4" t="n">
        <v>370.4</v>
      </c>
      <c r="H671" s="4" t="n">
        <v>6.6</v>
      </c>
      <c r="I671" s="5" t="n">
        <v>23.1</v>
      </c>
      <c r="J671" s="6" t="n">
        <v>1</v>
      </c>
      <c r="K671" s="7" t="n">
        <v>0</v>
      </c>
      <c r="L671" s="8" t="n">
        <v>3</v>
      </c>
    </row>
    <row r="672" customFormat="false" ht="16.5" hidden="false" customHeight="false" outlineLevel="0" collapsed="false">
      <c r="A672" s="22" t="s">
        <v>685</v>
      </c>
      <c r="B672" s="1" t="n">
        <v>26.72</v>
      </c>
      <c r="C672" s="2" t="n">
        <v>20.7</v>
      </c>
      <c r="D672" s="2" t="n">
        <v>7.48</v>
      </c>
      <c r="E672" s="3" t="n">
        <v>34.69</v>
      </c>
      <c r="F672" s="4" t="n">
        <v>13.7</v>
      </c>
      <c r="G672" s="4" t="n">
        <v>62.3</v>
      </c>
      <c r="H672" s="4" t="n">
        <v>4.5</v>
      </c>
      <c r="I672" s="5" t="n">
        <v>18.3</v>
      </c>
      <c r="J672" s="6" t="n">
        <v>92.8</v>
      </c>
      <c r="K672" s="7" t="n">
        <v>5.1</v>
      </c>
      <c r="L672" s="8" t="n">
        <v>8</v>
      </c>
    </row>
    <row r="673" customFormat="false" ht="16.5" hidden="false" customHeight="false" outlineLevel="0" collapsed="false">
      <c r="A673" s="22" t="s">
        <v>686</v>
      </c>
      <c r="B673" s="1" t="n">
        <v>13770.63</v>
      </c>
      <c r="C673" s="2" t="n">
        <v>10037.61</v>
      </c>
      <c r="D673" s="2" t="n">
        <v>13292.38</v>
      </c>
      <c r="E673" s="3" t="n">
        <v>6105.22</v>
      </c>
      <c r="F673" s="4" t="n">
        <v>1337.7</v>
      </c>
      <c r="G673" s="4" t="n">
        <v>8298.2</v>
      </c>
      <c r="H673" s="4" t="n">
        <v>6.2</v>
      </c>
      <c r="I673" s="5" t="n">
        <v>4955.6</v>
      </c>
      <c r="J673" s="6" t="n">
        <v>15755.9</v>
      </c>
      <c r="K673" s="7" t="n">
        <v>3.2</v>
      </c>
      <c r="L673" s="8" t="n">
        <v>6</v>
      </c>
    </row>
    <row r="674" customFormat="false" ht="16.5" hidden="false" customHeight="false" outlineLevel="0" collapsed="false">
      <c r="A674" s="22" t="s">
        <v>687</v>
      </c>
      <c r="B674" s="1" t="n">
        <v>123.41</v>
      </c>
      <c r="C674" s="2" t="n">
        <v>111.22</v>
      </c>
      <c r="D674" s="2" t="n">
        <v>94.04</v>
      </c>
      <c r="E674" s="3" t="n">
        <v>379.11</v>
      </c>
      <c r="F674" s="4" t="n">
        <v>155.2</v>
      </c>
      <c r="G674" s="4" t="n">
        <v>494.6</v>
      </c>
      <c r="H674" s="4" t="n">
        <v>3.2</v>
      </c>
      <c r="I674" s="5" t="n">
        <v>201.3</v>
      </c>
      <c r="J674" s="6" t="n">
        <v>328.2</v>
      </c>
      <c r="K674" s="7" t="n">
        <v>1.6</v>
      </c>
      <c r="L674" s="8" t="n">
        <v>3</v>
      </c>
    </row>
    <row r="675" customFormat="false" ht="16.5" hidden="false" customHeight="false" outlineLevel="0" collapsed="false">
      <c r="A675" s="22" t="s">
        <v>688</v>
      </c>
      <c r="B675" s="1" t="n">
        <v>31.03</v>
      </c>
      <c r="C675" s="2" t="n">
        <v>74.81</v>
      </c>
      <c r="D675" s="2" t="n">
        <v>52.1</v>
      </c>
      <c r="E675" s="3" t="n">
        <v>21.49</v>
      </c>
      <c r="F675" s="4" t="n">
        <v>32.2</v>
      </c>
      <c r="G675" s="4" t="n">
        <v>151.2</v>
      </c>
      <c r="H675" s="4" t="n">
        <v>4.7</v>
      </c>
      <c r="I675" s="5" t="n">
        <v>1</v>
      </c>
      <c r="J675" s="6" t="n">
        <v>287.3</v>
      </c>
      <c r="K675" s="7" t="n">
        <v>287.3</v>
      </c>
      <c r="L675" s="8" t="n">
        <v>2</v>
      </c>
    </row>
    <row r="676" customFormat="false" ht="16.5" hidden="false" customHeight="false" outlineLevel="0" collapsed="false">
      <c r="A676" s="22" t="s">
        <v>689</v>
      </c>
      <c r="B676" s="1" t="n">
        <v>100.98</v>
      </c>
      <c r="C676" s="2" t="n">
        <v>78.25</v>
      </c>
      <c r="D676" s="2" t="n">
        <v>77.7</v>
      </c>
      <c r="E676" s="3" t="n">
        <v>190.12</v>
      </c>
      <c r="F676" s="4" t="n">
        <v>47.8</v>
      </c>
      <c r="G676" s="4" t="n">
        <v>500</v>
      </c>
      <c r="H676" s="4" t="n">
        <v>10.5</v>
      </c>
      <c r="I676" s="5" t="n">
        <v>34.6</v>
      </c>
      <c r="J676" s="6" t="n">
        <v>1</v>
      </c>
      <c r="K676" s="7" t="n">
        <v>0</v>
      </c>
      <c r="L676" s="8" t="n">
        <v>3</v>
      </c>
    </row>
    <row r="677" customFormat="false" ht="16.5" hidden="false" customHeight="false" outlineLevel="0" collapsed="false">
      <c r="A677" s="22" t="s">
        <v>690</v>
      </c>
      <c r="B677" s="1" t="n">
        <v>79.99</v>
      </c>
      <c r="C677" s="2" t="n">
        <v>151.51</v>
      </c>
      <c r="D677" s="2" t="n">
        <v>229.8</v>
      </c>
      <c r="E677" s="3" t="n">
        <v>212.34</v>
      </c>
      <c r="F677" s="4" t="n">
        <v>218.4</v>
      </c>
      <c r="G677" s="4" t="n">
        <v>881.4</v>
      </c>
      <c r="H677" s="4" t="n">
        <v>4</v>
      </c>
      <c r="I677" s="5" t="n">
        <v>7.3</v>
      </c>
      <c r="J677" s="6" t="n">
        <v>234.5</v>
      </c>
      <c r="K677" s="7" t="n">
        <v>32.1</v>
      </c>
      <c r="L677" s="8" t="n">
        <v>4</v>
      </c>
    </row>
    <row r="678" customFormat="false" ht="16.5" hidden="false" customHeight="false" outlineLevel="0" collapsed="false">
      <c r="A678" s="22" t="s">
        <v>691</v>
      </c>
      <c r="B678" s="1" t="n">
        <v>80.15</v>
      </c>
      <c r="C678" s="2" t="n">
        <v>144.91</v>
      </c>
      <c r="D678" s="2" t="n">
        <v>156.99</v>
      </c>
      <c r="E678" s="3" t="n">
        <v>180.38</v>
      </c>
      <c r="F678" s="4" t="n">
        <v>82.8</v>
      </c>
      <c r="G678" s="4" t="n">
        <v>427</v>
      </c>
      <c r="H678" s="4" t="n">
        <v>5.2</v>
      </c>
      <c r="I678" s="5" t="n">
        <v>109.7</v>
      </c>
      <c r="J678" s="6" t="n">
        <v>92.8</v>
      </c>
      <c r="K678" s="7" t="n">
        <v>0.8</v>
      </c>
      <c r="L678" s="8" t="n">
        <v>5</v>
      </c>
    </row>
    <row r="679" customFormat="false" ht="16.5" hidden="false" customHeight="false" outlineLevel="0" collapsed="false">
      <c r="A679" s="22" t="s">
        <v>692</v>
      </c>
      <c r="B679" s="1" t="n">
        <v>18.26</v>
      </c>
      <c r="C679" s="2" t="n">
        <v>31.45</v>
      </c>
      <c r="D679" s="2" t="n">
        <v>10.22</v>
      </c>
      <c r="E679" s="3" t="n">
        <v>31.62</v>
      </c>
      <c r="F679" s="4" t="n">
        <v>347.2</v>
      </c>
      <c r="G679" s="4" t="n">
        <v>1416.9</v>
      </c>
      <c r="H679" s="4" t="n">
        <v>4.1</v>
      </c>
      <c r="I679" s="5" t="n">
        <v>50</v>
      </c>
      <c r="J679" s="6" t="n">
        <v>295.9</v>
      </c>
      <c r="K679" s="7" t="n">
        <v>5.9</v>
      </c>
      <c r="L679" s="8" t="n">
        <v>8</v>
      </c>
    </row>
    <row r="680" customFormat="false" ht="16.5" hidden="false" customHeight="false" outlineLevel="0" collapsed="false">
      <c r="A680" s="22" t="s">
        <v>693</v>
      </c>
      <c r="B680" s="1" t="n">
        <v>335.96</v>
      </c>
      <c r="C680" s="2" t="n">
        <v>148.76</v>
      </c>
      <c r="D680" s="2" t="n">
        <v>125.35</v>
      </c>
      <c r="E680" s="3" t="n">
        <v>315.74</v>
      </c>
      <c r="F680" s="4" t="n">
        <v>147</v>
      </c>
      <c r="G680" s="4" t="n">
        <v>519.4</v>
      </c>
      <c r="H680" s="4" t="n">
        <v>3.5</v>
      </c>
      <c r="I680" s="5" t="n">
        <v>175.2</v>
      </c>
      <c r="J680" s="6" t="n">
        <v>444.4</v>
      </c>
      <c r="K680" s="7" t="n">
        <v>2.5</v>
      </c>
      <c r="L680" s="8" t="n">
        <v>8</v>
      </c>
    </row>
    <row r="681" customFormat="false" ht="16.5" hidden="false" customHeight="false" outlineLevel="0" collapsed="false">
      <c r="A681" s="22" t="s">
        <v>694</v>
      </c>
      <c r="B681" s="1" t="n">
        <v>334.83</v>
      </c>
      <c r="C681" s="2" t="n">
        <v>572.36</v>
      </c>
      <c r="D681" s="2" t="n">
        <v>456.54</v>
      </c>
      <c r="E681" s="3" t="n">
        <v>1018.11</v>
      </c>
      <c r="F681" s="4" t="n">
        <v>213.4</v>
      </c>
      <c r="G681" s="4" t="n">
        <v>645.7</v>
      </c>
      <c r="H681" s="4" t="n">
        <v>3</v>
      </c>
      <c r="I681" s="5" t="n">
        <v>233.3</v>
      </c>
      <c r="J681" s="6" t="n">
        <v>676.4</v>
      </c>
      <c r="K681" s="7" t="n">
        <v>2.9</v>
      </c>
      <c r="L681" s="8" t="n">
        <v>9</v>
      </c>
    </row>
    <row r="682" customFormat="false" ht="16.5" hidden="false" customHeight="false" outlineLevel="0" collapsed="false">
      <c r="A682" s="22" t="s">
        <v>695</v>
      </c>
      <c r="B682" s="1" t="n">
        <v>26.5</v>
      </c>
      <c r="C682" s="2" t="n">
        <v>30.54</v>
      </c>
      <c r="D682" s="2" t="n">
        <v>38.78</v>
      </c>
      <c r="E682" s="3" t="n">
        <v>678.58</v>
      </c>
      <c r="F682" s="4" t="n">
        <v>217.5</v>
      </c>
      <c r="G682" s="4" t="n">
        <v>1085.4</v>
      </c>
      <c r="H682" s="4" t="n">
        <v>5</v>
      </c>
      <c r="I682" s="5" t="n">
        <v>39.1</v>
      </c>
      <c r="J682" s="6" t="n">
        <v>226.5</v>
      </c>
      <c r="K682" s="7" t="n">
        <v>5.8</v>
      </c>
      <c r="L682" s="8" t="n">
        <v>3</v>
      </c>
    </row>
    <row r="683" customFormat="false" ht="16.5" hidden="false" customHeight="false" outlineLevel="0" collapsed="false">
      <c r="A683" s="22" t="s">
        <v>696</v>
      </c>
      <c r="B683" s="1" t="n">
        <v>47.77</v>
      </c>
      <c r="C683" s="2" t="n">
        <v>29.61</v>
      </c>
      <c r="D683" s="2" t="n">
        <v>85.55</v>
      </c>
      <c r="E683" s="3" t="n">
        <v>109.17</v>
      </c>
      <c r="F683" s="4" t="n">
        <v>33.8</v>
      </c>
      <c r="G683" s="4" t="n">
        <v>126.9</v>
      </c>
      <c r="H683" s="4" t="n">
        <v>3.8</v>
      </c>
      <c r="I683" s="5" t="n">
        <v>52.3</v>
      </c>
      <c r="J683" s="6" t="n">
        <v>1</v>
      </c>
      <c r="K683" s="7" t="n">
        <v>0</v>
      </c>
      <c r="L683" s="8" t="n">
        <v>5</v>
      </c>
    </row>
    <row r="684" customFormat="false" ht="16.5" hidden="false" customHeight="false" outlineLevel="0" collapsed="false">
      <c r="A684" s="22" t="s">
        <v>697</v>
      </c>
      <c r="B684" s="1" t="n">
        <v>792.16</v>
      </c>
      <c r="C684" s="2" t="n">
        <v>839.96</v>
      </c>
      <c r="D684" s="2" t="n">
        <v>326.66</v>
      </c>
      <c r="E684" s="3" t="n">
        <v>129.92</v>
      </c>
      <c r="F684" s="4" t="n">
        <v>42.9</v>
      </c>
      <c r="G684" s="4" t="n">
        <v>239.6</v>
      </c>
      <c r="H684" s="4" t="n">
        <v>5.6</v>
      </c>
      <c r="I684" s="5" t="n">
        <v>114.1</v>
      </c>
      <c r="J684" s="6" t="n">
        <v>1</v>
      </c>
      <c r="K684" s="7" t="n">
        <v>0</v>
      </c>
      <c r="L684" s="8" t="n">
        <v>10</v>
      </c>
    </row>
    <row r="685" customFormat="false" ht="16.5" hidden="false" customHeight="false" outlineLevel="0" collapsed="false">
      <c r="A685" s="22" t="s">
        <v>698</v>
      </c>
      <c r="B685" s="1" t="n">
        <v>131.03</v>
      </c>
      <c r="C685" s="2" t="n">
        <v>155.69</v>
      </c>
      <c r="D685" s="2" t="n">
        <v>102.66</v>
      </c>
      <c r="E685" s="3" t="n">
        <v>47.64</v>
      </c>
      <c r="F685" s="4" t="n">
        <v>41.2</v>
      </c>
      <c r="G685" s="4" t="n">
        <v>149.3</v>
      </c>
      <c r="H685" s="4" t="n">
        <v>3.6</v>
      </c>
      <c r="I685" s="5" t="n">
        <v>89.7</v>
      </c>
      <c r="J685" s="6" t="n">
        <v>182</v>
      </c>
      <c r="K685" s="7" t="n">
        <v>2</v>
      </c>
      <c r="L685" s="8" t="n">
        <v>6</v>
      </c>
    </row>
    <row r="686" customFormat="false" ht="16.5" hidden="false" customHeight="false" outlineLevel="0" collapsed="false">
      <c r="A686" s="22" t="s">
        <v>699</v>
      </c>
      <c r="B686" s="1" t="n">
        <v>6.14</v>
      </c>
      <c r="C686" s="2" t="n">
        <v>1</v>
      </c>
      <c r="D686" s="2" t="n">
        <v>13.75</v>
      </c>
      <c r="E686" s="3" t="n">
        <v>70.18</v>
      </c>
      <c r="F686" s="4" t="n">
        <v>29.3</v>
      </c>
      <c r="G686" s="4" t="n">
        <v>393.6</v>
      </c>
      <c r="H686" s="4" t="n">
        <v>13.4</v>
      </c>
      <c r="I686" s="5" t="n">
        <v>1</v>
      </c>
      <c r="J686" s="6" t="n">
        <v>85.3</v>
      </c>
      <c r="K686" s="7" t="n">
        <v>85.3</v>
      </c>
      <c r="L686" s="8" t="n">
        <v>9</v>
      </c>
    </row>
    <row r="687" customFormat="false" ht="16.5" hidden="false" customHeight="false" outlineLevel="0" collapsed="false">
      <c r="A687" s="22" t="s">
        <v>700</v>
      </c>
      <c r="B687" s="1" t="n">
        <v>1</v>
      </c>
      <c r="C687" s="2" t="n">
        <v>7.81</v>
      </c>
      <c r="D687" s="2" t="n">
        <v>4.23</v>
      </c>
      <c r="E687" s="3" t="n">
        <v>51.04</v>
      </c>
      <c r="F687" s="4" t="n">
        <v>24</v>
      </c>
      <c r="G687" s="4" t="n">
        <v>249.6</v>
      </c>
      <c r="H687" s="4" t="n">
        <v>10.4</v>
      </c>
      <c r="I687" s="5" t="n">
        <v>10.4</v>
      </c>
      <c r="J687" s="6" t="n">
        <v>157.5</v>
      </c>
      <c r="K687" s="7" t="n">
        <v>15.2</v>
      </c>
      <c r="L687" s="8" t="n">
        <v>9</v>
      </c>
    </row>
    <row r="688" customFormat="false" ht="16.5" hidden="false" customHeight="false" outlineLevel="0" collapsed="false">
      <c r="A688" s="22" t="s">
        <v>701</v>
      </c>
      <c r="B688" s="1" t="n">
        <v>39.8</v>
      </c>
      <c r="C688" s="2" t="n">
        <v>11.75</v>
      </c>
      <c r="D688" s="2" t="n">
        <v>12.73</v>
      </c>
      <c r="E688" s="3" t="n">
        <v>70.87</v>
      </c>
      <c r="F688" s="4" t="n">
        <v>35.5</v>
      </c>
      <c r="G688" s="4" t="n">
        <v>119.7</v>
      </c>
      <c r="H688" s="4" t="n">
        <v>3.4</v>
      </c>
      <c r="I688" s="5" t="n">
        <v>15.6</v>
      </c>
      <c r="J688" s="6" t="n">
        <v>79</v>
      </c>
      <c r="K688" s="7" t="n">
        <v>5.1</v>
      </c>
      <c r="L688" s="8" t="n">
        <v>8</v>
      </c>
    </row>
    <row r="689" customFormat="false" ht="16.5" hidden="false" customHeight="false" outlineLevel="0" collapsed="false">
      <c r="A689" s="22" t="s">
        <v>702</v>
      </c>
      <c r="B689" s="1" t="n">
        <v>4.22</v>
      </c>
      <c r="C689" s="2" t="n">
        <v>4.36</v>
      </c>
      <c r="D689" s="2" t="n">
        <v>9.45</v>
      </c>
      <c r="E689" s="3" t="n">
        <v>39.46</v>
      </c>
      <c r="F689" s="4" t="n">
        <v>14.7</v>
      </c>
      <c r="G689" s="4" t="n">
        <v>47.1</v>
      </c>
      <c r="H689" s="4" t="n">
        <v>3.2</v>
      </c>
      <c r="I689" s="5" t="n">
        <v>1</v>
      </c>
      <c r="J689" s="6" t="n">
        <v>1</v>
      </c>
      <c r="K689" s="7" t="n">
        <v>1</v>
      </c>
      <c r="L689" s="8" t="n">
        <v>9</v>
      </c>
    </row>
    <row r="690" customFormat="false" ht="16.5" hidden="false" customHeight="false" outlineLevel="0" collapsed="false">
      <c r="A690" s="22" t="s">
        <v>703</v>
      </c>
      <c r="B690" s="1" t="n">
        <v>6.74</v>
      </c>
      <c r="C690" s="2" t="n">
        <v>6.97</v>
      </c>
      <c r="D690" s="2" t="n">
        <v>30.2</v>
      </c>
      <c r="E690" s="3" t="n">
        <v>7.01</v>
      </c>
      <c r="F690" s="4" t="n">
        <v>13.5</v>
      </c>
      <c r="G690" s="4" t="n">
        <v>79.4</v>
      </c>
      <c r="H690" s="4" t="n">
        <v>5.9</v>
      </c>
      <c r="I690" s="5" t="n">
        <v>1</v>
      </c>
      <c r="J690" s="6" t="n">
        <v>1</v>
      </c>
      <c r="K690" s="7" t="n">
        <v>1</v>
      </c>
      <c r="L690" s="8" t="n">
        <v>4</v>
      </c>
    </row>
    <row r="691" customFormat="false" ht="16.5" hidden="false" customHeight="false" outlineLevel="0" collapsed="false">
      <c r="A691" s="22" t="s">
        <v>704</v>
      </c>
      <c r="B691" s="1" t="n">
        <v>4980.6</v>
      </c>
      <c r="C691" s="2" t="n">
        <v>7249.53</v>
      </c>
      <c r="D691" s="2" t="n">
        <v>8269.64</v>
      </c>
      <c r="E691" s="3" t="n">
        <v>19122.01</v>
      </c>
      <c r="F691" s="4" t="n">
        <v>8196.6</v>
      </c>
      <c r="G691" s="4" t="n">
        <v>54075.2</v>
      </c>
      <c r="H691" s="4" t="n">
        <v>6.6</v>
      </c>
      <c r="I691" s="5" t="n">
        <v>6101.4</v>
      </c>
      <c r="J691" s="6" t="n">
        <v>23503.1</v>
      </c>
      <c r="K691" s="7" t="n">
        <v>3.9</v>
      </c>
      <c r="L691" s="8" t="n">
        <v>9</v>
      </c>
    </row>
    <row r="692" customFormat="false" ht="16.5" hidden="false" customHeight="false" outlineLevel="0" collapsed="false">
      <c r="A692" s="22" t="s">
        <v>705</v>
      </c>
      <c r="B692" s="1" t="n">
        <v>15.06</v>
      </c>
      <c r="C692" s="2" t="n">
        <v>20.75</v>
      </c>
      <c r="D692" s="2" t="n">
        <v>5.62</v>
      </c>
      <c r="E692" s="3" t="n">
        <v>219.07</v>
      </c>
      <c r="F692" s="4" t="n">
        <v>28.8</v>
      </c>
      <c r="G692" s="4" t="n">
        <v>116.2</v>
      </c>
      <c r="H692" s="4" t="n">
        <v>4</v>
      </c>
      <c r="I692" s="5" t="n">
        <v>41.2</v>
      </c>
      <c r="J692" s="6" t="n">
        <v>69.7</v>
      </c>
      <c r="K692" s="7" t="n">
        <v>1.7</v>
      </c>
      <c r="L692" s="8" t="n">
        <v>3</v>
      </c>
    </row>
    <row r="693" customFormat="false" ht="16.5" hidden="false" customHeight="false" outlineLevel="0" collapsed="false">
      <c r="A693" s="22" t="s">
        <v>706</v>
      </c>
      <c r="B693" s="1" t="n">
        <v>96.5</v>
      </c>
      <c r="C693" s="2" t="n">
        <v>105.95</v>
      </c>
      <c r="D693" s="2" t="n">
        <v>157.42</v>
      </c>
      <c r="E693" s="3" t="n">
        <v>136.85</v>
      </c>
      <c r="F693" s="4" t="n">
        <v>117.9</v>
      </c>
      <c r="G693" s="4" t="n">
        <v>14300.6</v>
      </c>
      <c r="H693" s="4" t="n">
        <v>121.3</v>
      </c>
      <c r="I693" s="5" t="n">
        <v>98.5</v>
      </c>
      <c r="J693" s="6" t="n">
        <v>2848.4</v>
      </c>
      <c r="K693" s="7" t="n">
        <v>28.9</v>
      </c>
      <c r="L693" s="8" t="n">
        <v>4</v>
      </c>
    </row>
    <row r="694" customFormat="false" ht="16.5" hidden="false" customHeight="false" outlineLevel="0" collapsed="false">
      <c r="A694" s="22" t="s">
        <v>707</v>
      </c>
      <c r="B694" s="1" t="n">
        <v>320.63</v>
      </c>
      <c r="C694" s="2" t="n">
        <v>283.04</v>
      </c>
      <c r="D694" s="2" t="n">
        <v>855.16</v>
      </c>
      <c r="E694" s="3" t="n">
        <v>604.96</v>
      </c>
      <c r="F694" s="4" t="n">
        <v>25.3</v>
      </c>
      <c r="G694" s="4" t="n">
        <v>114.4</v>
      </c>
      <c r="H694" s="4" t="n">
        <v>4.5</v>
      </c>
      <c r="I694" s="5" t="n">
        <v>30.6</v>
      </c>
      <c r="J694" s="6" t="n">
        <v>577.8</v>
      </c>
      <c r="K694" s="7" t="n">
        <v>18.9</v>
      </c>
      <c r="L694" s="8" t="n">
        <v>4</v>
      </c>
    </row>
    <row r="695" customFormat="false" ht="16.5" hidden="false" customHeight="false" outlineLevel="0" collapsed="false">
      <c r="A695" s="22" t="s">
        <v>708</v>
      </c>
      <c r="B695" s="1" t="n">
        <v>479.28</v>
      </c>
      <c r="C695" s="2" t="n">
        <v>1041.56</v>
      </c>
      <c r="D695" s="2" t="n">
        <v>5840.79</v>
      </c>
      <c r="E695" s="3" t="n">
        <v>384.11</v>
      </c>
      <c r="F695" s="4" t="n">
        <v>237</v>
      </c>
      <c r="G695" s="4" t="n">
        <v>847</v>
      </c>
      <c r="H695" s="4" t="n">
        <v>3.6</v>
      </c>
      <c r="I695" s="5" t="n">
        <v>1391.2</v>
      </c>
      <c r="J695" s="6" t="n">
        <v>1147.6</v>
      </c>
      <c r="K695" s="7" t="n">
        <v>0.8</v>
      </c>
      <c r="L695" s="8" t="n">
        <v>4</v>
      </c>
    </row>
    <row r="696" customFormat="false" ht="16.5" hidden="false" customHeight="false" outlineLevel="0" collapsed="false">
      <c r="A696" s="22" t="s">
        <v>709</v>
      </c>
      <c r="B696" s="1" t="n">
        <v>102.36</v>
      </c>
      <c r="C696" s="2" t="n">
        <v>394.72</v>
      </c>
      <c r="D696" s="2" t="n">
        <v>908.53</v>
      </c>
      <c r="E696" s="3" t="n">
        <v>8025.98</v>
      </c>
      <c r="F696" s="4" t="n">
        <v>1470.9</v>
      </c>
      <c r="G696" s="4" t="n">
        <v>4954.7</v>
      </c>
      <c r="H696" s="4" t="n">
        <v>3.4</v>
      </c>
      <c r="I696" s="5" t="n">
        <v>501.7</v>
      </c>
      <c r="J696" s="6" t="n">
        <v>2727.4</v>
      </c>
      <c r="K696" s="7" t="n">
        <v>5.4</v>
      </c>
      <c r="L696" s="8" t="n">
        <v>9</v>
      </c>
    </row>
    <row r="697" customFormat="false" ht="16.5" hidden="false" customHeight="false" outlineLevel="0" collapsed="false">
      <c r="A697" s="22" t="s">
        <v>710</v>
      </c>
      <c r="B697" s="1" t="n">
        <v>41.36</v>
      </c>
      <c r="C697" s="2" t="n">
        <v>51.28</v>
      </c>
      <c r="D697" s="2" t="n">
        <v>214.48</v>
      </c>
      <c r="E697" s="3" t="n">
        <v>91.65</v>
      </c>
      <c r="F697" s="4" t="n">
        <v>41.1</v>
      </c>
      <c r="G697" s="4" t="n">
        <v>3261.8</v>
      </c>
      <c r="H697" s="4" t="n">
        <v>79.4</v>
      </c>
      <c r="I697" s="5" t="n">
        <v>56.6</v>
      </c>
      <c r="J697" s="6" t="n">
        <v>3523</v>
      </c>
      <c r="K697" s="7" t="n">
        <v>62.2</v>
      </c>
      <c r="L697" s="8" t="n">
        <v>4</v>
      </c>
    </row>
    <row r="698" customFormat="false" ht="16.5" hidden="false" customHeight="false" outlineLevel="0" collapsed="false">
      <c r="A698" s="22" t="s">
        <v>711</v>
      </c>
      <c r="B698" s="1" t="n">
        <v>944.54</v>
      </c>
      <c r="C698" s="2" t="n">
        <v>1099.95</v>
      </c>
      <c r="D698" s="2" t="n">
        <v>666.1</v>
      </c>
      <c r="E698" s="3" t="n">
        <v>2041.64</v>
      </c>
      <c r="F698" s="4" t="n">
        <v>2069.4</v>
      </c>
      <c r="G698" s="4" t="n">
        <v>8174.4</v>
      </c>
      <c r="H698" s="4" t="n">
        <v>4</v>
      </c>
      <c r="I698" s="5" t="n">
        <v>284</v>
      </c>
      <c r="J698" s="6" t="n">
        <v>2199</v>
      </c>
      <c r="K698" s="7" t="n">
        <v>7.7</v>
      </c>
      <c r="L698" s="8" t="n">
        <v>3</v>
      </c>
    </row>
    <row r="699" customFormat="false" ht="16.5" hidden="false" customHeight="false" outlineLevel="0" collapsed="false">
      <c r="A699" s="22" t="s">
        <v>712</v>
      </c>
      <c r="B699" s="1" t="n">
        <v>236.83</v>
      </c>
      <c r="C699" s="2" t="n">
        <v>258.66</v>
      </c>
      <c r="D699" s="2" t="n">
        <v>305.47</v>
      </c>
      <c r="E699" s="3" t="n">
        <v>1806.35</v>
      </c>
      <c r="F699" s="4" t="n">
        <v>215.6</v>
      </c>
      <c r="G699" s="4" t="n">
        <v>1321.5</v>
      </c>
      <c r="H699" s="4" t="n">
        <v>6.1</v>
      </c>
      <c r="I699" s="5" t="n">
        <v>142</v>
      </c>
      <c r="J699" s="6" t="n">
        <v>188</v>
      </c>
      <c r="K699" s="7" t="n">
        <v>1.3</v>
      </c>
      <c r="L699" s="8" t="n">
        <v>3</v>
      </c>
    </row>
    <row r="700" customFormat="false" ht="16.5" hidden="false" customHeight="false" outlineLevel="0" collapsed="false">
      <c r="A700" s="22" t="s">
        <v>713</v>
      </c>
      <c r="B700" s="1" t="n">
        <v>1</v>
      </c>
      <c r="C700" s="2" t="n">
        <v>26.97</v>
      </c>
      <c r="D700" s="2" t="n">
        <v>104.33</v>
      </c>
      <c r="E700" s="3" t="n">
        <v>6442.79</v>
      </c>
      <c r="F700" s="4" t="n">
        <v>713.4</v>
      </c>
      <c r="G700" s="4" t="n">
        <v>17408.9</v>
      </c>
      <c r="H700" s="4" t="n">
        <v>24.4</v>
      </c>
      <c r="I700" s="5" t="n">
        <v>632.8</v>
      </c>
      <c r="J700" s="6" t="n">
        <v>30319.4</v>
      </c>
      <c r="K700" s="7" t="n">
        <v>47.9</v>
      </c>
      <c r="L700" s="8" t="n">
        <v>3</v>
      </c>
    </row>
    <row r="701" customFormat="false" ht="16.5" hidden="false" customHeight="false" outlineLevel="0" collapsed="false">
      <c r="A701" s="22" t="s">
        <v>714</v>
      </c>
      <c r="B701" s="1" t="n">
        <v>889.11</v>
      </c>
      <c r="C701" s="2" t="n">
        <v>1099.63</v>
      </c>
      <c r="D701" s="2" t="n">
        <v>1111.39</v>
      </c>
      <c r="E701" s="3" t="n">
        <v>2696.51</v>
      </c>
      <c r="F701" s="4" t="n">
        <v>477.7</v>
      </c>
      <c r="G701" s="4" t="n">
        <v>2507</v>
      </c>
      <c r="H701" s="4" t="n">
        <v>5.2</v>
      </c>
      <c r="I701" s="5" t="n">
        <v>177.7</v>
      </c>
      <c r="J701" s="6" t="n">
        <v>180.3</v>
      </c>
      <c r="K701" s="7" t="n">
        <v>1</v>
      </c>
      <c r="L701" s="8" t="n">
        <v>9</v>
      </c>
    </row>
    <row r="702" customFormat="false" ht="16.5" hidden="false" customHeight="false" outlineLevel="0" collapsed="false">
      <c r="A702" s="22" t="s">
        <v>715</v>
      </c>
      <c r="B702" s="1" t="n">
        <v>2922.32</v>
      </c>
      <c r="C702" s="2" t="n">
        <v>4679.5</v>
      </c>
      <c r="D702" s="2" t="n">
        <v>6332.36</v>
      </c>
      <c r="E702" s="3" t="n">
        <v>4041.63</v>
      </c>
      <c r="F702" s="4" t="n">
        <v>3420.9</v>
      </c>
      <c r="G702" s="4" t="n">
        <v>13494.8</v>
      </c>
      <c r="H702" s="4" t="n">
        <v>3.9</v>
      </c>
      <c r="I702" s="5" t="n">
        <v>11585.1</v>
      </c>
      <c r="J702" s="6" t="n">
        <v>89197</v>
      </c>
      <c r="K702" s="7" t="n">
        <v>7.7</v>
      </c>
      <c r="L702" s="8" t="n">
        <v>4</v>
      </c>
    </row>
    <row r="703" customFormat="false" ht="16.5" hidden="false" customHeight="false" outlineLevel="0" collapsed="false">
      <c r="A703" s="22" t="s">
        <v>716</v>
      </c>
      <c r="B703" s="1" t="n">
        <v>6.09</v>
      </c>
      <c r="C703" s="2" t="n">
        <v>25.16</v>
      </c>
      <c r="D703" s="2" t="n">
        <v>34.07</v>
      </c>
      <c r="E703" s="3" t="n">
        <v>6.32</v>
      </c>
      <c r="F703" s="4" t="n">
        <v>19.7</v>
      </c>
      <c r="G703" s="4" t="n">
        <v>79.9</v>
      </c>
      <c r="H703" s="4" t="n">
        <v>4.1</v>
      </c>
      <c r="I703" s="5" t="n">
        <v>1</v>
      </c>
      <c r="J703" s="6" t="n">
        <v>1</v>
      </c>
      <c r="K703" s="7" t="n">
        <v>1</v>
      </c>
      <c r="L703" s="8" t="n">
        <v>1</v>
      </c>
    </row>
    <row r="704" customFormat="false" ht="16.5" hidden="false" customHeight="false" outlineLevel="0" collapsed="false">
      <c r="A704" s="22" t="s">
        <v>717</v>
      </c>
      <c r="B704" s="1" t="n">
        <v>868105.17</v>
      </c>
      <c r="C704" s="2" t="n">
        <v>2078116.58</v>
      </c>
      <c r="D704" s="2" t="n">
        <v>1939086.84</v>
      </c>
      <c r="E704" s="3" t="n">
        <v>1140003.13</v>
      </c>
      <c r="F704" s="4" t="n">
        <v>74589.3</v>
      </c>
      <c r="G704" s="4" t="n">
        <v>314540.7</v>
      </c>
      <c r="H704" s="4" t="n">
        <v>4.2</v>
      </c>
      <c r="I704" s="5" t="n">
        <v>362619.7</v>
      </c>
      <c r="J704" s="6" t="n">
        <v>445690.1</v>
      </c>
      <c r="K704" s="7" t="n">
        <v>1.2</v>
      </c>
      <c r="L704" s="8" t="n">
        <v>1</v>
      </c>
    </row>
    <row r="705" customFormat="false" ht="16.5" hidden="false" customHeight="false" outlineLevel="0" collapsed="false">
      <c r="A705" s="22" t="s">
        <v>718</v>
      </c>
      <c r="B705" s="1" t="n">
        <v>359.6</v>
      </c>
      <c r="C705" s="2" t="n">
        <v>403.83</v>
      </c>
      <c r="D705" s="2" t="n">
        <v>472.49</v>
      </c>
      <c r="E705" s="3" t="n">
        <v>422.25</v>
      </c>
      <c r="F705" s="4" t="n">
        <v>50.1</v>
      </c>
      <c r="G705" s="4" t="n">
        <v>204.6</v>
      </c>
      <c r="H705" s="4" t="n">
        <v>4.1</v>
      </c>
      <c r="I705" s="5" t="n">
        <v>321</v>
      </c>
      <c r="J705" s="6" t="n">
        <v>868.6</v>
      </c>
      <c r="K705" s="7" t="n">
        <v>2.7</v>
      </c>
      <c r="L705" s="8" t="n">
        <v>4</v>
      </c>
    </row>
    <row r="706" customFormat="false" ht="16.5" hidden="false" customHeight="false" outlineLevel="0" collapsed="false">
      <c r="A706" s="22" t="s">
        <v>719</v>
      </c>
      <c r="B706" s="1" t="n">
        <v>77.97</v>
      </c>
      <c r="C706" s="2" t="n">
        <v>75.81</v>
      </c>
      <c r="D706" s="2" t="n">
        <v>148.86</v>
      </c>
      <c r="E706" s="3" t="n">
        <v>890.84</v>
      </c>
      <c r="F706" s="4" t="n">
        <v>44.7</v>
      </c>
      <c r="G706" s="4" t="n">
        <v>218.9</v>
      </c>
      <c r="H706" s="4" t="n">
        <v>4.9</v>
      </c>
      <c r="I706" s="5" t="n">
        <v>1</v>
      </c>
      <c r="J706" s="6" t="n">
        <v>509.6</v>
      </c>
      <c r="K706" s="7" t="n">
        <v>509.6</v>
      </c>
      <c r="L706" s="8" t="n">
        <v>9</v>
      </c>
    </row>
    <row r="707" customFormat="false" ht="16.5" hidden="false" customHeight="false" outlineLevel="0" collapsed="false">
      <c r="A707" s="22" t="s">
        <v>720</v>
      </c>
      <c r="B707" s="1" t="n">
        <v>18.14</v>
      </c>
      <c r="C707" s="2" t="n">
        <v>49.99</v>
      </c>
      <c r="D707" s="2" t="n">
        <v>27.08</v>
      </c>
      <c r="E707" s="3" t="n">
        <v>6.28</v>
      </c>
      <c r="F707" s="4" t="n">
        <v>17.5</v>
      </c>
      <c r="G707" s="4" t="n">
        <v>178.1</v>
      </c>
      <c r="H707" s="4" t="n">
        <v>10.2</v>
      </c>
      <c r="I707" s="5" t="n">
        <v>8.3</v>
      </c>
      <c r="J707" s="6" t="n">
        <v>608.9</v>
      </c>
      <c r="K707" s="7" t="n">
        <v>73.5</v>
      </c>
      <c r="L707" s="8" t="n">
        <v>2</v>
      </c>
    </row>
    <row r="708" customFormat="false" ht="16.5" hidden="false" customHeight="false" outlineLevel="0" collapsed="false">
      <c r="A708" s="22" t="s">
        <v>721</v>
      </c>
      <c r="B708" s="1" t="n">
        <v>18.72</v>
      </c>
      <c r="C708" s="2" t="n">
        <v>24.17</v>
      </c>
      <c r="D708" s="2" t="n">
        <v>31.43</v>
      </c>
      <c r="E708" s="3" t="n">
        <v>68.05</v>
      </c>
      <c r="F708" s="4" t="n">
        <v>29.4</v>
      </c>
      <c r="G708" s="4" t="n">
        <v>100.5</v>
      </c>
      <c r="H708" s="4" t="n">
        <v>3.4</v>
      </c>
      <c r="I708" s="5" t="n">
        <v>1</v>
      </c>
      <c r="J708" s="6" t="n">
        <v>260</v>
      </c>
      <c r="K708" s="7" t="n">
        <v>260</v>
      </c>
      <c r="L708" s="8" t="n">
        <v>5</v>
      </c>
    </row>
    <row r="709" customFormat="false" ht="16.5" hidden="false" customHeight="false" outlineLevel="0" collapsed="false">
      <c r="A709" s="22" t="s">
        <v>722</v>
      </c>
      <c r="B709" s="1" t="n">
        <v>84.74</v>
      </c>
      <c r="C709" s="2" t="n">
        <v>72.1</v>
      </c>
      <c r="D709" s="2" t="n">
        <v>64.17</v>
      </c>
      <c r="E709" s="3" t="n">
        <v>245.96</v>
      </c>
      <c r="F709" s="4" t="n">
        <v>55.8</v>
      </c>
      <c r="G709" s="4" t="n">
        <v>412.2</v>
      </c>
      <c r="H709" s="4" t="n">
        <v>7.4</v>
      </c>
      <c r="I709" s="5" t="n">
        <v>1</v>
      </c>
      <c r="J709" s="6" t="n">
        <v>1</v>
      </c>
      <c r="K709" s="7" t="n">
        <v>1</v>
      </c>
      <c r="L709" s="8" t="n">
        <v>3</v>
      </c>
    </row>
    <row r="710" customFormat="false" ht="16.5" hidden="false" customHeight="false" outlineLevel="0" collapsed="false">
      <c r="A710" s="22" t="s">
        <v>723</v>
      </c>
      <c r="B710" s="1" t="n">
        <v>29.36</v>
      </c>
      <c r="C710" s="2" t="n">
        <v>30.34</v>
      </c>
      <c r="D710" s="2" t="n">
        <v>28.17</v>
      </c>
      <c r="E710" s="3" t="n">
        <v>28.32</v>
      </c>
      <c r="F710" s="4" t="n">
        <v>97.3</v>
      </c>
      <c r="G710" s="4" t="n">
        <v>347.8</v>
      </c>
      <c r="H710" s="4" t="n">
        <v>3.6</v>
      </c>
      <c r="I710" s="5" t="n">
        <v>23</v>
      </c>
      <c r="J710" s="6" t="n">
        <v>116.5</v>
      </c>
      <c r="K710" s="7" t="n">
        <v>5.1</v>
      </c>
      <c r="L710" s="8" t="n">
        <v>6</v>
      </c>
    </row>
    <row r="711" customFormat="false" ht="16.5" hidden="false" customHeight="false" outlineLevel="0" collapsed="false">
      <c r="A711" s="22" t="s">
        <v>724</v>
      </c>
      <c r="B711" s="1" t="n">
        <v>218635.08</v>
      </c>
      <c r="C711" s="2" t="n">
        <v>325245.51</v>
      </c>
      <c r="D711" s="2" t="n">
        <v>347327.61</v>
      </c>
      <c r="E711" s="3" t="n">
        <v>77281.22</v>
      </c>
      <c r="F711" s="4" t="n">
        <v>13776.1</v>
      </c>
      <c r="G711" s="4" t="n">
        <v>65800.2</v>
      </c>
      <c r="H711" s="4" t="n">
        <v>4.8</v>
      </c>
      <c r="I711" s="5" t="n">
        <v>43814.4</v>
      </c>
      <c r="J711" s="6" t="n">
        <v>219983</v>
      </c>
      <c r="K711" s="7" t="n">
        <v>5</v>
      </c>
      <c r="L711" s="8" t="n">
        <v>2</v>
      </c>
    </row>
    <row r="712" customFormat="false" ht="16.5" hidden="false" customHeight="false" outlineLevel="0" collapsed="false">
      <c r="A712" s="22" t="s">
        <v>725</v>
      </c>
      <c r="B712" s="1" t="n">
        <v>24.17</v>
      </c>
      <c r="C712" s="2" t="n">
        <v>28.3</v>
      </c>
      <c r="D712" s="2" t="n">
        <v>32.46</v>
      </c>
      <c r="E712" s="3" t="n">
        <v>654.33</v>
      </c>
      <c r="F712" s="4" t="n">
        <v>60.1</v>
      </c>
      <c r="G712" s="4" t="n">
        <v>255.7</v>
      </c>
      <c r="H712" s="4" t="n">
        <v>4.3</v>
      </c>
      <c r="I712" s="5" t="n">
        <v>17.6</v>
      </c>
      <c r="J712" s="6" t="n">
        <v>22.4</v>
      </c>
      <c r="K712" s="7" t="n">
        <v>1.3</v>
      </c>
      <c r="L712" s="8" t="n">
        <v>3</v>
      </c>
    </row>
    <row r="713" customFormat="false" ht="16.5" hidden="false" customHeight="false" outlineLevel="0" collapsed="false">
      <c r="A713" s="22" t="s">
        <v>726</v>
      </c>
      <c r="B713" s="1" t="n">
        <v>188.54</v>
      </c>
      <c r="C713" s="2" t="n">
        <v>173.74</v>
      </c>
      <c r="D713" s="2" t="n">
        <v>136.89</v>
      </c>
      <c r="E713" s="3" t="n">
        <v>365.23</v>
      </c>
      <c r="F713" s="4" t="n">
        <v>301</v>
      </c>
      <c r="G713" s="4" t="n">
        <v>3084.4</v>
      </c>
      <c r="H713" s="4" t="n">
        <v>10.2</v>
      </c>
      <c r="I713" s="5" t="n">
        <v>125.5</v>
      </c>
      <c r="J713" s="6" t="n">
        <v>778.5</v>
      </c>
      <c r="K713" s="7" t="n">
        <v>6.2</v>
      </c>
      <c r="L713" s="8" t="n">
        <v>3</v>
      </c>
    </row>
    <row r="714" customFormat="false" ht="16.5" hidden="false" customHeight="false" outlineLevel="0" collapsed="false">
      <c r="A714" s="22" t="s">
        <v>727</v>
      </c>
      <c r="B714" s="1" t="n">
        <v>32.23</v>
      </c>
      <c r="C714" s="2" t="n">
        <v>80.13</v>
      </c>
      <c r="D714" s="2" t="n">
        <v>51.86</v>
      </c>
      <c r="E714" s="3" t="n">
        <v>75.33</v>
      </c>
      <c r="F714" s="4" t="n">
        <v>230.9</v>
      </c>
      <c r="G714" s="4" t="n">
        <v>733.6</v>
      </c>
      <c r="H714" s="4" t="n">
        <v>3.2</v>
      </c>
      <c r="I714" s="5" t="n">
        <v>424.6</v>
      </c>
      <c r="J714" s="6" t="n">
        <v>1804.5</v>
      </c>
      <c r="K714" s="7" t="n">
        <v>4.2</v>
      </c>
      <c r="L714" s="8" t="n">
        <v>5</v>
      </c>
    </row>
    <row r="715" customFormat="false" ht="16.5" hidden="false" customHeight="false" outlineLevel="0" collapsed="false">
      <c r="A715" s="22" t="s">
        <v>728</v>
      </c>
      <c r="B715" s="1" t="n">
        <v>285.61</v>
      </c>
      <c r="C715" s="2" t="n">
        <v>659.97</v>
      </c>
      <c r="D715" s="2" t="n">
        <v>1038.11</v>
      </c>
      <c r="E715" s="3" t="n">
        <v>11356.63</v>
      </c>
      <c r="F715" s="4" t="n">
        <v>144.3</v>
      </c>
      <c r="G715" s="4" t="n">
        <v>6233.9</v>
      </c>
      <c r="H715" s="4" t="n">
        <v>43.2</v>
      </c>
      <c r="I715" s="5" t="n">
        <v>176.5</v>
      </c>
      <c r="J715" s="6" t="n">
        <v>554.5</v>
      </c>
      <c r="K715" s="7" t="n">
        <v>3.1</v>
      </c>
      <c r="L715" s="8" t="n">
        <v>9</v>
      </c>
    </row>
    <row r="716" customFormat="false" ht="16.5" hidden="false" customHeight="false" outlineLevel="0" collapsed="false">
      <c r="A716" s="22" t="s">
        <v>729</v>
      </c>
      <c r="B716" s="1" t="n">
        <v>92.96</v>
      </c>
      <c r="C716" s="2" t="n">
        <v>115.25</v>
      </c>
      <c r="D716" s="2" t="n">
        <v>124.86</v>
      </c>
      <c r="E716" s="3" t="n">
        <v>212.44</v>
      </c>
      <c r="F716" s="4" t="n">
        <v>37.1</v>
      </c>
      <c r="G716" s="4" t="n">
        <v>287.5</v>
      </c>
      <c r="H716" s="4" t="n">
        <v>7.8</v>
      </c>
      <c r="I716" s="5" t="n">
        <v>81.4</v>
      </c>
      <c r="J716" s="6" t="n">
        <v>309.9</v>
      </c>
      <c r="K716" s="7" t="n">
        <v>3.8</v>
      </c>
      <c r="L716" s="8" t="n">
        <v>5</v>
      </c>
    </row>
    <row r="717" customFormat="false" ht="16.5" hidden="false" customHeight="false" outlineLevel="0" collapsed="false">
      <c r="A717" s="22" t="s">
        <v>730</v>
      </c>
      <c r="B717" s="1" t="n">
        <v>497.3</v>
      </c>
      <c r="C717" s="2" t="n">
        <v>693.61</v>
      </c>
      <c r="D717" s="2" t="n">
        <v>1020.46</v>
      </c>
      <c r="E717" s="3" t="n">
        <v>2978.83</v>
      </c>
      <c r="F717" s="4" t="n">
        <v>590.8</v>
      </c>
      <c r="G717" s="4" t="n">
        <v>2108.7</v>
      </c>
      <c r="H717" s="4" t="n">
        <v>3.6</v>
      </c>
      <c r="I717" s="5" t="n">
        <v>794.1</v>
      </c>
      <c r="J717" s="6" t="n">
        <v>4259.1</v>
      </c>
      <c r="K717" s="7" t="n">
        <v>5.4</v>
      </c>
      <c r="L717" s="8" t="n">
        <v>9</v>
      </c>
    </row>
    <row r="718" customFormat="false" ht="16.5" hidden="false" customHeight="false" outlineLevel="0" collapsed="false">
      <c r="A718" s="22" t="s">
        <v>731</v>
      </c>
      <c r="B718" s="1" t="n">
        <v>10.69</v>
      </c>
      <c r="C718" s="2" t="n">
        <v>7.37</v>
      </c>
      <c r="D718" s="2" t="n">
        <v>7.98</v>
      </c>
      <c r="E718" s="3" t="n">
        <v>55.54</v>
      </c>
      <c r="F718" s="4" t="n">
        <v>192.4</v>
      </c>
      <c r="G718" s="4" t="n">
        <v>901.3</v>
      </c>
      <c r="H718" s="4" t="n">
        <v>4.7</v>
      </c>
      <c r="I718" s="5" t="n">
        <v>58.5</v>
      </c>
      <c r="J718" s="6" t="n">
        <v>34256.1</v>
      </c>
      <c r="K718" s="7" t="n">
        <v>585.2</v>
      </c>
      <c r="L718" s="8" t="n">
        <v>3</v>
      </c>
    </row>
    <row r="719" customFormat="false" ht="16.5" hidden="false" customHeight="false" outlineLevel="0" collapsed="false">
      <c r="A719" s="22" t="s">
        <v>732</v>
      </c>
      <c r="B719" s="1" t="n">
        <v>1181.94</v>
      </c>
      <c r="C719" s="2" t="n">
        <v>1559.81</v>
      </c>
      <c r="D719" s="2" t="n">
        <v>1415.95</v>
      </c>
      <c r="E719" s="3" t="n">
        <v>3246.76</v>
      </c>
      <c r="F719" s="4" t="n">
        <v>397.1</v>
      </c>
      <c r="G719" s="4" t="n">
        <v>1615</v>
      </c>
      <c r="H719" s="4" t="n">
        <v>4.1</v>
      </c>
      <c r="I719" s="5" t="n">
        <v>202.2</v>
      </c>
      <c r="J719" s="6" t="n">
        <v>128.2</v>
      </c>
      <c r="K719" s="7" t="n">
        <v>0.6</v>
      </c>
      <c r="L719" s="8" t="n">
        <v>9</v>
      </c>
    </row>
    <row r="720" customFormat="false" ht="16.5" hidden="false" customHeight="false" outlineLevel="0" collapsed="false">
      <c r="A720" s="22" t="s">
        <v>733</v>
      </c>
      <c r="B720" s="1" t="n">
        <v>33007.33</v>
      </c>
      <c r="C720" s="2" t="n">
        <v>27910.13</v>
      </c>
      <c r="D720" s="2" t="n">
        <v>28459.85</v>
      </c>
      <c r="E720" s="3" t="n">
        <v>42077.44</v>
      </c>
      <c r="F720" s="4" t="n">
        <v>17934.6</v>
      </c>
      <c r="G720" s="4" t="n">
        <v>54586.3</v>
      </c>
      <c r="H720" s="4" t="n">
        <v>3</v>
      </c>
      <c r="I720" s="5" t="n">
        <v>11769.6</v>
      </c>
      <c r="J720" s="6" t="n">
        <v>19843.1</v>
      </c>
      <c r="K720" s="7" t="n">
        <v>1.7</v>
      </c>
      <c r="L720" s="8" t="n">
        <v>8</v>
      </c>
    </row>
    <row r="721" customFormat="false" ht="16.5" hidden="false" customHeight="false" outlineLevel="0" collapsed="false">
      <c r="A721" s="22" t="s">
        <v>734</v>
      </c>
      <c r="B721" s="1" t="n">
        <v>847.71</v>
      </c>
      <c r="C721" s="2" t="n">
        <v>4567.06</v>
      </c>
      <c r="D721" s="2" t="n">
        <v>6609.46</v>
      </c>
      <c r="E721" s="3" t="n">
        <v>3494.5</v>
      </c>
      <c r="F721" s="4" t="n">
        <v>52.1</v>
      </c>
      <c r="G721" s="4" t="n">
        <v>284.9</v>
      </c>
      <c r="H721" s="4" t="n">
        <v>5.5</v>
      </c>
      <c r="I721" s="5" t="n">
        <v>91.1</v>
      </c>
      <c r="J721" s="6" t="n">
        <v>986.2</v>
      </c>
      <c r="K721" s="7" t="n">
        <v>10.8</v>
      </c>
      <c r="L721" s="8" t="n">
        <v>4</v>
      </c>
    </row>
    <row r="722" customFormat="false" ht="16.5" hidden="false" customHeight="false" outlineLevel="0" collapsed="false">
      <c r="A722" s="22" t="s">
        <v>735</v>
      </c>
      <c r="B722" s="1" t="n">
        <v>48.66</v>
      </c>
      <c r="C722" s="2" t="n">
        <v>91.41</v>
      </c>
      <c r="D722" s="2" t="n">
        <v>180.74</v>
      </c>
      <c r="E722" s="3" t="n">
        <v>386.01</v>
      </c>
      <c r="F722" s="4" t="n">
        <v>152.5</v>
      </c>
      <c r="G722" s="4" t="n">
        <v>4220.8</v>
      </c>
      <c r="H722" s="4" t="n">
        <v>27.7</v>
      </c>
      <c r="I722" s="5" t="n">
        <v>54.5</v>
      </c>
      <c r="J722" s="6" t="n">
        <v>1628.2</v>
      </c>
      <c r="K722" s="7" t="n">
        <v>29.9</v>
      </c>
      <c r="L722" s="8" t="n">
        <v>5</v>
      </c>
    </row>
    <row r="723" customFormat="false" ht="16.5" hidden="false" customHeight="false" outlineLevel="0" collapsed="false">
      <c r="A723" s="22" t="s">
        <v>736</v>
      </c>
      <c r="B723" s="1" t="n">
        <v>2260.34</v>
      </c>
      <c r="C723" s="2" t="n">
        <v>52746.91</v>
      </c>
      <c r="D723" s="2" t="n">
        <v>901786.56</v>
      </c>
      <c r="E723" s="3" t="n">
        <v>178052.98</v>
      </c>
      <c r="F723" s="4" t="n">
        <v>527.2</v>
      </c>
      <c r="G723" s="4" t="n">
        <v>1868.4</v>
      </c>
      <c r="H723" s="4" t="n">
        <v>3.5</v>
      </c>
      <c r="I723" s="5" t="n">
        <v>403.5</v>
      </c>
      <c r="J723" s="6" t="n">
        <v>9749.1</v>
      </c>
      <c r="K723" s="7" t="n">
        <v>24.2</v>
      </c>
      <c r="L723" s="8" t="n">
        <v>4</v>
      </c>
    </row>
    <row r="724" customFormat="false" ht="16.5" hidden="false" customHeight="false" outlineLevel="0" collapsed="false">
      <c r="A724" s="22" t="s">
        <v>737</v>
      </c>
      <c r="B724" s="1" t="n">
        <v>28.37</v>
      </c>
      <c r="C724" s="2" t="n">
        <v>29.31</v>
      </c>
      <c r="D724" s="2" t="n">
        <v>47.63</v>
      </c>
      <c r="E724" s="3" t="n">
        <v>530.41</v>
      </c>
      <c r="F724" s="4" t="n">
        <v>50.8</v>
      </c>
      <c r="G724" s="4" t="n">
        <v>510.4</v>
      </c>
      <c r="H724" s="4" t="n">
        <v>10</v>
      </c>
      <c r="I724" s="5" t="n">
        <v>1</v>
      </c>
      <c r="J724" s="6" t="n">
        <v>1</v>
      </c>
      <c r="K724" s="7" t="n">
        <v>1</v>
      </c>
      <c r="L724" s="8" t="n">
        <v>3</v>
      </c>
    </row>
    <row r="725" customFormat="false" ht="16.5" hidden="false" customHeight="false" outlineLevel="0" collapsed="false">
      <c r="A725" s="22" t="s">
        <v>738</v>
      </c>
      <c r="B725" s="1" t="n">
        <v>41.07</v>
      </c>
      <c r="C725" s="2" t="n">
        <v>42.43</v>
      </c>
      <c r="D725" s="2" t="n">
        <v>1</v>
      </c>
      <c r="E725" s="3" t="n">
        <v>293.3</v>
      </c>
      <c r="F725" s="4" t="n">
        <v>103.5</v>
      </c>
      <c r="G725" s="4" t="n">
        <v>375.1</v>
      </c>
      <c r="H725" s="4" t="n">
        <v>3.6</v>
      </c>
      <c r="I725" s="5" t="n">
        <v>98.4</v>
      </c>
      <c r="J725" s="6" t="n">
        <v>427.8</v>
      </c>
      <c r="K725" s="7" t="n">
        <v>4.3</v>
      </c>
      <c r="L725" s="8" t="n">
        <v>3</v>
      </c>
    </row>
    <row r="726" customFormat="false" ht="16.5" hidden="false" customHeight="false" outlineLevel="0" collapsed="false">
      <c r="A726" s="22" t="s">
        <v>739</v>
      </c>
      <c r="B726" s="1" t="n">
        <v>669.08</v>
      </c>
      <c r="C726" s="2" t="n">
        <v>554.96</v>
      </c>
      <c r="D726" s="2" t="n">
        <v>348.08</v>
      </c>
      <c r="E726" s="3" t="n">
        <v>1938.16</v>
      </c>
      <c r="F726" s="4" t="n">
        <v>222.7</v>
      </c>
      <c r="G726" s="4" t="n">
        <v>1156.9</v>
      </c>
      <c r="H726" s="4" t="n">
        <v>5.2</v>
      </c>
      <c r="I726" s="5" t="n">
        <v>77.4</v>
      </c>
      <c r="J726" s="6" t="n">
        <v>196.3</v>
      </c>
      <c r="K726" s="7" t="n">
        <v>2.5</v>
      </c>
      <c r="L726" s="8" t="n">
        <v>3</v>
      </c>
    </row>
    <row r="727" customFormat="false" ht="16.5" hidden="false" customHeight="false" outlineLevel="0" collapsed="false">
      <c r="A727" s="22" t="s">
        <v>740</v>
      </c>
      <c r="B727" s="1" t="n">
        <v>71.39</v>
      </c>
      <c r="C727" s="2" t="n">
        <v>100.58</v>
      </c>
      <c r="D727" s="2" t="n">
        <v>36.32</v>
      </c>
      <c r="E727" s="3" t="n">
        <v>107.86</v>
      </c>
      <c r="F727" s="4" t="n">
        <v>30.4</v>
      </c>
      <c r="G727" s="4" t="n">
        <v>104.9</v>
      </c>
      <c r="H727" s="4" t="n">
        <v>3.4</v>
      </c>
      <c r="I727" s="5" t="n">
        <v>88.8</v>
      </c>
      <c r="J727" s="6" t="n">
        <v>811.2</v>
      </c>
      <c r="K727" s="7" t="n">
        <v>9.1</v>
      </c>
      <c r="L727" s="8" t="n">
        <v>8</v>
      </c>
    </row>
    <row r="728" customFormat="false" ht="16.5" hidden="false" customHeight="false" outlineLevel="0" collapsed="false">
      <c r="A728" s="22" t="s">
        <v>741</v>
      </c>
      <c r="B728" s="1" t="n">
        <v>87.36</v>
      </c>
      <c r="C728" s="2" t="n">
        <v>95.89</v>
      </c>
      <c r="D728" s="2" t="n">
        <v>119.16</v>
      </c>
      <c r="E728" s="3" t="n">
        <v>45.37</v>
      </c>
      <c r="F728" s="4" t="n">
        <v>27.9</v>
      </c>
      <c r="G728" s="4" t="n">
        <v>86.6</v>
      </c>
      <c r="H728" s="4" t="n">
        <v>3.1</v>
      </c>
      <c r="I728" s="5" t="n">
        <v>82.2</v>
      </c>
      <c r="J728" s="6" t="n">
        <v>1</v>
      </c>
      <c r="K728" s="7" t="n">
        <v>0</v>
      </c>
      <c r="L728" s="8" t="n">
        <v>1</v>
      </c>
    </row>
    <row r="729" customFormat="false" ht="16.5" hidden="false" customHeight="false" outlineLevel="0" collapsed="false">
      <c r="A729" s="22" t="s">
        <v>742</v>
      </c>
      <c r="B729" s="1" t="n">
        <v>178.75</v>
      </c>
      <c r="C729" s="2" t="n">
        <v>117.52</v>
      </c>
      <c r="D729" s="2" t="n">
        <v>84.88</v>
      </c>
      <c r="E729" s="3" t="n">
        <v>202.56</v>
      </c>
      <c r="F729" s="4" t="n">
        <v>471.1</v>
      </c>
      <c r="G729" s="4" t="n">
        <v>1464.3</v>
      </c>
      <c r="H729" s="4" t="n">
        <v>3.1</v>
      </c>
      <c r="I729" s="5" t="n">
        <v>593.1</v>
      </c>
      <c r="J729" s="6" t="n">
        <v>5567</v>
      </c>
      <c r="K729" s="7" t="n">
        <v>9.4</v>
      </c>
      <c r="L729" s="8" t="n">
        <v>8</v>
      </c>
    </row>
    <row r="730" customFormat="false" ht="16.5" hidden="false" customHeight="false" outlineLevel="0" collapsed="false">
      <c r="A730" s="22" t="s">
        <v>743</v>
      </c>
      <c r="B730" s="1" t="n">
        <v>1474.13</v>
      </c>
      <c r="C730" s="2" t="n">
        <v>2558.66</v>
      </c>
      <c r="D730" s="2" t="n">
        <v>6409.21</v>
      </c>
      <c r="E730" s="3" t="n">
        <v>38253.55</v>
      </c>
      <c r="F730" s="4" t="n">
        <v>1004.2</v>
      </c>
      <c r="G730" s="4" t="n">
        <v>16470.5</v>
      </c>
      <c r="H730" s="4" t="n">
        <v>16.4</v>
      </c>
      <c r="I730" s="5" t="n">
        <v>2331.5</v>
      </c>
      <c r="J730" s="6" t="n">
        <v>23202.8</v>
      </c>
      <c r="K730" s="7" t="n">
        <v>10</v>
      </c>
      <c r="L730" s="8" t="n">
        <v>9</v>
      </c>
    </row>
    <row r="731" customFormat="false" ht="16.5" hidden="false" customHeight="false" outlineLevel="0" collapsed="false">
      <c r="A731" s="22" t="s">
        <v>744</v>
      </c>
      <c r="B731" s="1" t="n">
        <v>47</v>
      </c>
      <c r="C731" s="2" t="n">
        <v>8.83</v>
      </c>
      <c r="D731" s="2" t="n">
        <v>2.39</v>
      </c>
      <c r="E731" s="3" t="n">
        <v>1</v>
      </c>
      <c r="F731" s="4" t="n">
        <v>53.2</v>
      </c>
      <c r="G731" s="4" t="n">
        <v>453</v>
      </c>
      <c r="H731" s="4" t="n">
        <v>8.5</v>
      </c>
      <c r="I731" s="5" t="n">
        <v>1</v>
      </c>
      <c r="J731" s="6" t="n">
        <v>1</v>
      </c>
      <c r="K731" s="7" t="n">
        <v>1</v>
      </c>
      <c r="L731" s="8" t="n">
        <v>7</v>
      </c>
    </row>
    <row r="732" customFormat="false" ht="16.5" hidden="false" customHeight="false" outlineLevel="0" collapsed="false">
      <c r="A732" s="22" t="s">
        <v>745</v>
      </c>
      <c r="B732" s="1" t="n">
        <v>1172.61</v>
      </c>
      <c r="C732" s="2" t="n">
        <v>6210.88</v>
      </c>
      <c r="D732" s="2" t="n">
        <v>6142.38</v>
      </c>
      <c r="E732" s="3" t="n">
        <v>194.88</v>
      </c>
      <c r="F732" s="4" t="n">
        <v>109.7</v>
      </c>
      <c r="G732" s="4" t="n">
        <v>479.3</v>
      </c>
      <c r="H732" s="4" t="n">
        <v>4.4</v>
      </c>
      <c r="I732" s="5" t="n">
        <v>1241.2</v>
      </c>
      <c r="J732" s="6" t="n">
        <v>3474.2</v>
      </c>
      <c r="K732" s="7" t="n">
        <v>2.8</v>
      </c>
      <c r="L732" s="8" t="n">
        <v>1</v>
      </c>
    </row>
    <row r="733" customFormat="false" ht="16.5" hidden="false" customHeight="false" outlineLevel="0" collapsed="false">
      <c r="A733" s="22" t="s">
        <v>746</v>
      </c>
      <c r="B733" s="1" t="n">
        <v>7.66</v>
      </c>
      <c r="C733" s="2" t="n">
        <v>47.51</v>
      </c>
      <c r="D733" s="2" t="n">
        <v>15.01</v>
      </c>
      <c r="E733" s="3" t="n">
        <v>531.45</v>
      </c>
      <c r="F733" s="4" t="n">
        <v>134</v>
      </c>
      <c r="G733" s="4" t="n">
        <v>1099.5</v>
      </c>
      <c r="H733" s="4" t="n">
        <v>8.2</v>
      </c>
      <c r="I733" s="5" t="n">
        <v>31.5</v>
      </c>
      <c r="J733" s="6" t="n">
        <v>346</v>
      </c>
      <c r="K733" s="7" t="n">
        <v>11</v>
      </c>
      <c r="L733" s="8" t="n">
        <v>3</v>
      </c>
    </row>
    <row r="734" customFormat="false" ht="16.5" hidden="false" customHeight="false" outlineLevel="0" collapsed="false">
      <c r="A734" s="22" t="s">
        <v>747</v>
      </c>
      <c r="B734" s="1" t="n">
        <v>20.97</v>
      </c>
      <c r="C734" s="2" t="n">
        <v>67.17</v>
      </c>
      <c r="D734" s="2" t="n">
        <v>96.25</v>
      </c>
      <c r="E734" s="3" t="n">
        <v>501.07</v>
      </c>
      <c r="F734" s="4" t="n">
        <v>41.8</v>
      </c>
      <c r="G734" s="4" t="n">
        <v>692.8</v>
      </c>
      <c r="H734" s="4" t="n">
        <v>16.6</v>
      </c>
      <c r="I734" s="5" t="n">
        <v>17.2</v>
      </c>
      <c r="J734" s="6" t="n">
        <v>291.3</v>
      </c>
      <c r="K734" s="7" t="n">
        <v>16.9</v>
      </c>
      <c r="L734" s="8" t="n">
        <v>9</v>
      </c>
    </row>
    <row r="735" customFormat="false" ht="16.5" hidden="false" customHeight="false" outlineLevel="0" collapsed="false">
      <c r="A735" s="22" t="s">
        <v>748</v>
      </c>
      <c r="B735" s="1" t="n">
        <v>98147.23</v>
      </c>
      <c r="C735" s="2" t="n">
        <v>64291.44</v>
      </c>
      <c r="D735" s="2" t="n">
        <v>46856.43</v>
      </c>
      <c r="E735" s="3" t="n">
        <v>15315.42</v>
      </c>
      <c r="F735" s="4" t="n">
        <v>52112.5</v>
      </c>
      <c r="G735" s="4" t="n">
        <v>248316</v>
      </c>
      <c r="H735" s="4" t="n">
        <v>4.8</v>
      </c>
      <c r="I735" s="5" t="n">
        <v>72971.6</v>
      </c>
      <c r="J735" s="6" t="n">
        <v>49867.7</v>
      </c>
      <c r="K735" s="7" t="n">
        <v>0.7</v>
      </c>
      <c r="L735" s="8" t="n">
        <v>10</v>
      </c>
    </row>
    <row r="736" customFormat="false" ht="16.5" hidden="false" customHeight="false" outlineLevel="0" collapsed="false">
      <c r="A736" s="22" t="s">
        <v>749</v>
      </c>
      <c r="B736" s="1" t="n">
        <v>348.32</v>
      </c>
      <c r="C736" s="2" t="n">
        <v>350.87</v>
      </c>
      <c r="D736" s="2" t="n">
        <v>1052.64</v>
      </c>
      <c r="E736" s="3" t="n">
        <v>199</v>
      </c>
      <c r="F736" s="4" t="n">
        <v>18.4</v>
      </c>
      <c r="G736" s="4" t="n">
        <v>128</v>
      </c>
      <c r="H736" s="4" t="n">
        <v>6.9</v>
      </c>
      <c r="I736" s="5" t="n">
        <v>1239.5</v>
      </c>
      <c r="J736" s="6" t="n">
        <v>14149.7</v>
      </c>
      <c r="K736" s="7" t="n">
        <v>11.4</v>
      </c>
      <c r="L736" s="8" t="n">
        <v>4</v>
      </c>
    </row>
    <row r="737" customFormat="false" ht="16.5" hidden="false" customHeight="false" outlineLevel="0" collapsed="false">
      <c r="A737" s="22" t="s">
        <v>750</v>
      </c>
      <c r="B737" s="1" t="n">
        <v>3213.83</v>
      </c>
      <c r="C737" s="2" t="n">
        <v>4769</v>
      </c>
      <c r="D737" s="2" t="n">
        <v>3315.05</v>
      </c>
      <c r="E737" s="3" t="n">
        <v>1369.15</v>
      </c>
      <c r="F737" s="4" t="n">
        <v>21.7</v>
      </c>
      <c r="G737" s="4" t="n">
        <v>100.2</v>
      </c>
      <c r="H737" s="4" t="n">
        <v>4.6</v>
      </c>
      <c r="I737" s="5" t="n">
        <v>876.9</v>
      </c>
      <c r="J737" s="6" t="n">
        <v>218.8</v>
      </c>
      <c r="K737" s="7" t="n">
        <v>0.2</v>
      </c>
      <c r="L737" s="8" t="n">
        <v>2</v>
      </c>
    </row>
    <row r="738" customFormat="false" ht="16.5" hidden="false" customHeight="false" outlineLevel="0" collapsed="false">
      <c r="A738" s="22" t="s">
        <v>751</v>
      </c>
      <c r="B738" s="1" t="n">
        <v>49964.76</v>
      </c>
      <c r="C738" s="2" t="n">
        <v>40851.03</v>
      </c>
      <c r="D738" s="2" t="n">
        <v>39399.56</v>
      </c>
      <c r="E738" s="3" t="n">
        <v>54945.27</v>
      </c>
      <c r="F738" s="4" t="n">
        <v>12618.3</v>
      </c>
      <c r="G738" s="4" t="n">
        <v>38959.3</v>
      </c>
      <c r="H738" s="4" t="n">
        <v>3.1</v>
      </c>
      <c r="I738" s="5" t="n">
        <v>7996.1</v>
      </c>
      <c r="J738" s="6" t="n">
        <v>9113.1</v>
      </c>
      <c r="K738" s="7" t="n">
        <v>1.1</v>
      </c>
      <c r="L738" s="8" t="n">
        <v>8</v>
      </c>
    </row>
    <row r="739" customFormat="false" ht="16.5" hidden="false" customHeight="false" outlineLevel="0" collapsed="false">
      <c r="A739" s="22" t="s">
        <v>752</v>
      </c>
      <c r="B739" s="1" t="n">
        <v>21.5</v>
      </c>
      <c r="C739" s="2" t="n">
        <v>170.28</v>
      </c>
      <c r="D739" s="2" t="n">
        <v>721.86</v>
      </c>
      <c r="E739" s="3" t="n">
        <v>4942.47</v>
      </c>
      <c r="F739" s="4" t="n">
        <v>44.2</v>
      </c>
      <c r="G739" s="4" t="n">
        <v>1919.2</v>
      </c>
      <c r="H739" s="4" t="n">
        <v>43.4</v>
      </c>
      <c r="I739" s="5" t="n">
        <v>1</v>
      </c>
      <c r="J739" s="6" t="n">
        <v>199</v>
      </c>
      <c r="K739" s="7" t="n">
        <v>199</v>
      </c>
      <c r="L739" s="8" t="n">
        <v>9</v>
      </c>
    </row>
    <row r="740" customFormat="false" ht="16.5" hidden="false" customHeight="false" outlineLevel="0" collapsed="false">
      <c r="A740" s="22" t="s">
        <v>753</v>
      </c>
      <c r="B740" s="1" t="n">
        <v>269.19</v>
      </c>
      <c r="C740" s="2" t="n">
        <v>329.62</v>
      </c>
      <c r="D740" s="2" t="n">
        <v>323.62</v>
      </c>
      <c r="E740" s="3" t="n">
        <v>569.59</v>
      </c>
      <c r="F740" s="4" t="n">
        <v>192.4</v>
      </c>
      <c r="G740" s="4" t="n">
        <v>582</v>
      </c>
      <c r="H740" s="4" t="n">
        <v>3</v>
      </c>
      <c r="I740" s="5" t="n">
        <v>927.9</v>
      </c>
      <c r="J740" s="6" t="n">
        <v>830.8</v>
      </c>
      <c r="K740" s="7" t="n">
        <v>0.9</v>
      </c>
      <c r="L740" s="8" t="n">
        <v>9</v>
      </c>
    </row>
    <row r="741" customFormat="false" ht="16.5" hidden="false" customHeight="false" outlineLevel="0" collapsed="false">
      <c r="A741" s="22" t="s">
        <v>754</v>
      </c>
      <c r="B741" s="1" t="n">
        <v>8.49</v>
      </c>
      <c r="C741" s="2" t="n">
        <v>1</v>
      </c>
      <c r="D741" s="2" t="n">
        <v>1</v>
      </c>
      <c r="E741" s="3" t="n">
        <v>17.64</v>
      </c>
      <c r="F741" s="4" t="n">
        <v>31.8</v>
      </c>
      <c r="G741" s="4" t="n">
        <v>150.6</v>
      </c>
      <c r="H741" s="4" t="n">
        <v>4.7</v>
      </c>
      <c r="I741" s="5" t="n">
        <v>1</v>
      </c>
      <c r="J741" s="6" t="n">
        <v>1</v>
      </c>
      <c r="K741" s="7" t="n">
        <v>1</v>
      </c>
      <c r="L741" s="8" t="n">
        <v>8</v>
      </c>
    </row>
    <row r="742" customFormat="false" ht="16.5" hidden="false" customHeight="false" outlineLevel="0" collapsed="false">
      <c r="A742" s="22" t="s">
        <v>755</v>
      </c>
      <c r="B742" s="1" t="n">
        <v>651.72</v>
      </c>
      <c r="C742" s="2" t="n">
        <v>418.96</v>
      </c>
      <c r="D742" s="2" t="n">
        <v>316.1</v>
      </c>
      <c r="E742" s="3" t="n">
        <v>97.78</v>
      </c>
      <c r="F742" s="4" t="n">
        <v>26.6</v>
      </c>
      <c r="G742" s="4" t="n">
        <v>145.7</v>
      </c>
      <c r="H742" s="4" t="n">
        <v>5.5</v>
      </c>
      <c r="I742" s="5" t="n">
        <v>59.5</v>
      </c>
      <c r="J742" s="6" t="n">
        <v>1</v>
      </c>
      <c r="K742" s="7" t="n">
        <v>0</v>
      </c>
      <c r="L742" s="8" t="n">
        <v>10</v>
      </c>
    </row>
    <row r="743" customFormat="false" ht="16.5" hidden="false" customHeight="false" outlineLevel="0" collapsed="false">
      <c r="A743" s="22" t="s">
        <v>756</v>
      </c>
      <c r="B743" s="1" t="n">
        <v>59.82</v>
      </c>
      <c r="C743" s="2" t="n">
        <v>69.53</v>
      </c>
      <c r="D743" s="2" t="n">
        <v>33.48</v>
      </c>
      <c r="E743" s="3" t="n">
        <v>194.18</v>
      </c>
      <c r="F743" s="4" t="n">
        <v>123.2</v>
      </c>
      <c r="G743" s="4" t="n">
        <v>427.3</v>
      </c>
      <c r="H743" s="4" t="n">
        <v>3.5</v>
      </c>
      <c r="I743" s="5" t="n">
        <v>450.3</v>
      </c>
      <c r="J743" s="6" t="n">
        <v>726.9</v>
      </c>
      <c r="K743" s="7" t="n">
        <v>1.6</v>
      </c>
      <c r="L743" s="8" t="n">
        <v>3</v>
      </c>
    </row>
    <row r="744" customFormat="false" ht="16.5" hidden="false" customHeight="false" outlineLevel="0" collapsed="false">
      <c r="A744" s="22" t="s">
        <v>757</v>
      </c>
      <c r="B744" s="1" t="n">
        <v>7.48</v>
      </c>
      <c r="C744" s="2" t="n">
        <v>1</v>
      </c>
      <c r="D744" s="2" t="n">
        <v>33.48</v>
      </c>
      <c r="E744" s="3" t="n">
        <v>287.38</v>
      </c>
      <c r="F744" s="4" t="n">
        <v>68.1</v>
      </c>
      <c r="G744" s="4" t="n">
        <v>553.8</v>
      </c>
      <c r="H744" s="4" t="n">
        <v>8.1</v>
      </c>
      <c r="I744" s="5" t="n">
        <v>1</v>
      </c>
      <c r="J744" s="6" t="n">
        <v>1</v>
      </c>
      <c r="K744" s="7" t="n">
        <v>1</v>
      </c>
      <c r="L744" s="8" t="n">
        <v>9</v>
      </c>
    </row>
    <row r="745" customFormat="false" ht="16.5" hidden="false" customHeight="false" outlineLevel="0" collapsed="false">
      <c r="A745" s="22" t="s">
        <v>758</v>
      </c>
      <c r="B745" s="1" t="n">
        <v>15.63</v>
      </c>
      <c r="C745" s="2" t="n">
        <v>16.15</v>
      </c>
      <c r="D745" s="2" t="n">
        <v>594.99</v>
      </c>
      <c r="E745" s="3" t="n">
        <v>29427.47</v>
      </c>
      <c r="F745" s="4" t="n">
        <v>53.1</v>
      </c>
      <c r="G745" s="4" t="n">
        <v>254367</v>
      </c>
      <c r="H745" s="4" t="n">
        <v>4788.5</v>
      </c>
      <c r="I745" s="5" t="n">
        <v>791.8</v>
      </c>
      <c r="J745" s="6" t="n">
        <v>40604.9</v>
      </c>
      <c r="K745" s="7" t="n">
        <v>51.3</v>
      </c>
      <c r="L745" s="8" t="n">
        <v>3</v>
      </c>
    </row>
    <row r="746" customFormat="false" ht="16.5" hidden="false" customHeight="false" outlineLevel="0" collapsed="false">
      <c r="A746" s="22" t="s">
        <v>759</v>
      </c>
      <c r="B746" s="1" t="n">
        <v>11.1</v>
      </c>
      <c r="C746" s="2" t="n">
        <v>11.46</v>
      </c>
      <c r="D746" s="2" t="n">
        <v>1</v>
      </c>
      <c r="E746" s="3" t="n">
        <v>23.05</v>
      </c>
      <c r="F746" s="4" t="n">
        <v>17.2</v>
      </c>
      <c r="G746" s="4" t="n">
        <v>75.9</v>
      </c>
      <c r="H746" s="4" t="n">
        <v>4.4</v>
      </c>
      <c r="I746" s="5" t="n">
        <v>1</v>
      </c>
      <c r="J746" s="6" t="n">
        <v>308.2</v>
      </c>
      <c r="K746" s="7" t="n">
        <v>308.2</v>
      </c>
      <c r="L746" s="8" t="n">
        <v>8</v>
      </c>
    </row>
    <row r="747" customFormat="false" ht="16.5" hidden="false" customHeight="false" outlineLevel="0" collapsed="false">
      <c r="A747" s="22" t="s">
        <v>760</v>
      </c>
      <c r="B747" s="1" t="n">
        <v>1</v>
      </c>
      <c r="C747" s="2" t="n">
        <v>1</v>
      </c>
      <c r="D747" s="2" t="n">
        <v>1</v>
      </c>
      <c r="E747" s="3" t="n">
        <v>45.61</v>
      </c>
      <c r="F747" s="4" t="n">
        <v>128</v>
      </c>
      <c r="G747" s="4" t="n">
        <v>2370.2</v>
      </c>
      <c r="H747" s="4" t="n">
        <v>18.5</v>
      </c>
      <c r="I747" s="5" t="n">
        <v>20</v>
      </c>
      <c r="J747" s="6" t="n">
        <v>2439.3</v>
      </c>
      <c r="K747" s="7" t="n">
        <v>121.8</v>
      </c>
      <c r="L747" s="8" t="n">
        <v>3</v>
      </c>
    </row>
    <row r="748" customFormat="false" ht="16.5" hidden="false" customHeight="false" outlineLevel="0" collapsed="false">
      <c r="A748" s="22" t="s">
        <v>761</v>
      </c>
      <c r="B748" s="1" t="n">
        <v>47.44</v>
      </c>
      <c r="C748" s="2" t="n">
        <v>36.76</v>
      </c>
      <c r="D748" s="2" t="n">
        <v>1</v>
      </c>
      <c r="E748" s="3" t="n">
        <v>36.96</v>
      </c>
      <c r="F748" s="4" t="n">
        <v>67.5</v>
      </c>
      <c r="G748" s="4" t="n">
        <v>222.1</v>
      </c>
      <c r="H748" s="4" t="n">
        <v>3.3</v>
      </c>
      <c r="I748" s="5" t="n">
        <v>97.4</v>
      </c>
      <c r="J748" s="6" t="n">
        <v>329.5</v>
      </c>
      <c r="K748" s="7" t="n">
        <v>3.4</v>
      </c>
      <c r="L748" s="8" t="n">
        <v>8</v>
      </c>
    </row>
    <row r="749" customFormat="false" ht="16.5" hidden="false" customHeight="false" outlineLevel="0" collapsed="false">
      <c r="A749" s="22" t="s">
        <v>762</v>
      </c>
      <c r="B749" s="1" t="n">
        <v>22.93</v>
      </c>
      <c r="C749" s="2" t="n">
        <v>82.92</v>
      </c>
      <c r="D749" s="2" t="n">
        <v>25.67</v>
      </c>
      <c r="E749" s="3" t="n">
        <v>35.73</v>
      </c>
      <c r="F749" s="4" t="n">
        <v>71.1</v>
      </c>
      <c r="G749" s="4" t="n">
        <v>365.7</v>
      </c>
      <c r="H749" s="4" t="n">
        <v>5.1</v>
      </c>
      <c r="I749" s="5" t="n">
        <v>94.2</v>
      </c>
      <c r="J749" s="6" t="n">
        <v>318.5</v>
      </c>
      <c r="K749" s="7" t="n">
        <v>3.4</v>
      </c>
      <c r="L749" s="8" t="n">
        <v>2</v>
      </c>
    </row>
    <row r="750" customFormat="false" ht="16.5" hidden="false" customHeight="false" outlineLevel="0" collapsed="false">
      <c r="A750" s="22" t="s">
        <v>763</v>
      </c>
      <c r="B750" s="1" t="n">
        <v>1</v>
      </c>
      <c r="C750" s="2" t="n">
        <v>99.95</v>
      </c>
      <c r="D750" s="2" t="n">
        <v>60.16</v>
      </c>
      <c r="E750" s="3" t="n">
        <v>111.65</v>
      </c>
      <c r="F750" s="4" t="n">
        <v>16.1</v>
      </c>
      <c r="G750" s="4" t="n">
        <v>70</v>
      </c>
      <c r="H750" s="4" t="n">
        <v>4.3</v>
      </c>
      <c r="I750" s="5" t="n">
        <v>29.4</v>
      </c>
      <c r="J750" s="6" t="n">
        <v>1</v>
      </c>
      <c r="K750" s="7" t="n">
        <v>0</v>
      </c>
      <c r="L750" s="8" t="n">
        <v>5</v>
      </c>
    </row>
    <row r="751" customFormat="false" ht="16.5" hidden="false" customHeight="false" outlineLevel="0" collapsed="false">
      <c r="A751" s="22" t="s">
        <v>764</v>
      </c>
      <c r="B751" s="1" t="n">
        <v>1</v>
      </c>
      <c r="C751" s="2" t="n">
        <v>22.56</v>
      </c>
      <c r="D751" s="2" t="n">
        <v>12.22</v>
      </c>
      <c r="E751" s="3" t="n">
        <v>45.37</v>
      </c>
      <c r="F751" s="4" t="n">
        <v>10.9</v>
      </c>
      <c r="G751" s="4" t="n">
        <v>91.8</v>
      </c>
      <c r="H751" s="4" t="n">
        <v>8.4</v>
      </c>
      <c r="I751" s="5" t="n">
        <v>1</v>
      </c>
      <c r="J751" s="6" t="n">
        <v>303.3</v>
      </c>
      <c r="K751" s="7" t="n">
        <v>303.3</v>
      </c>
      <c r="L751" s="8" t="n">
        <v>5</v>
      </c>
    </row>
    <row r="752" customFormat="false" ht="16.5" hidden="false" customHeight="false" outlineLevel="0" collapsed="false">
      <c r="A752" s="22" t="s">
        <v>765</v>
      </c>
      <c r="B752" s="1" t="n">
        <v>66255.14</v>
      </c>
      <c r="C752" s="2" t="n">
        <v>122349.58</v>
      </c>
      <c r="D752" s="2" t="n">
        <v>188347</v>
      </c>
      <c r="E752" s="3" t="n">
        <v>457407</v>
      </c>
      <c r="F752" s="4" t="n">
        <v>103574.6</v>
      </c>
      <c r="G752" s="4" t="n">
        <v>316183.8</v>
      </c>
      <c r="H752" s="4" t="n">
        <v>3.1</v>
      </c>
      <c r="I752" s="5" t="n">
        <v>504388.1</v>
      </c>
      <c r="J752" s="6" t="n">
        <v>4759212.3</v>
      </c>
      <c r="K752" s="7" t="n">
        <v>9.4</v>
      </c>
      <c r="L752" s="8" t="n">
        <v>5</v>
      </c>
    </row>
    <row r="753" customFormat="false" ht="16.5" hidden="false" customHeight="false" outlineLevel="0" collapsed="false">
      <c r="A753" s="22" t="s">
        <v>766</v>
      </c>
      <c r="B753" s="1" t="n">
        <v>426.32</v>
      </c>
      <c r="C753" s="2" t="n">
        <v>500.52</v>
      </c>
      <c r="D753" s="2" t="n">
        <v>325.35</v>
      </c>
      <c r="E753" s="3" t="n">
        <v>1097.02</v>
      </c>
      <c r="F753" s="4" t="n">
        <v>163.4</v>
      </c>
      <c r="G753" s="4" t="n">
        <v>979.7</v>
      </c>
      <c r="H753" s="4" t="n">
        <v>6</v>
      </c>
      <c r="I753" s="5" t="n">
        <v>1</v>
      </c>
      <c r="J753" s="6" t="n">
        <v>1</v>
      </c>
      <c r="K753" s="7" t="n">
        <v>1</v>
      </c>
      <c r="L753" s="8" t="n">
        <v>3</v>
      </c>
    </row>
    <row r="754" customFormat="false" ht="16.5" hidden="false" customHeight="false" outlineLevel="0" collapsed="false">
      <c r="A754" s="22" t="s">
        <v>767</v>
      </c>
      <c r="B754" s="1" t="n">
        <v>87.82</v>
      </c>
      <c r="C754" s="2" t="n">
        <v>37.81</v>
      </c>
      <c r="D754" s="2" t="n">
        <v>106.49</v>
      </c>
      <c r="E754" s="3" t="n">
        <v>30.41</v>
      </c>
      <c r="F754" s="4" t="n">
        <v>42.3</v>
      </c>
      <c r="G754" s="4" t="n">
        <v>168.3</v>
      </c>
      <c r="H754" s="4" t="n">
        <v>4</v>
      </c>
      <c r="I754" s="5" t="n">
        <v>320.5</v>
      </c>
      <c r="J754" s="6" t="n">
        <v>406.6</v>
      </c>
      <c r="K754" s="7" t="n">
        <v>1.3</v>
      </c>
      <c r="L754" s="8" t="n">
        <v>1</v>
      </c>
    </row>
    <row r="755" customFormat="false" ht="16.5" hidden="false" customHeight="false" outlineLevel="0" collapsed="false">
      <c r="A755" s="22" t="s">
        <v>768</v>
      </c>
      <c r="B755" s="1" t="n">
        <v>16.99</v>
      </c>
      <c r="C755" s="2" t="n">
        <v>1</v>
      </c>
      <c r="D755" s="2" t="n">
        <v>19.01</v>
      </c>
      <c r="E755" s="3" t="n">
        <v>26.47</v>
      </c>
      <c r="F755" s="4" t="n">
        <v>21.7</v>
      </c>
      <c r="G755" s="4" t="n">
        <v>71.9</v>
      </c>
      <c r="H755" s="4" t="n">
        <v>3.3</v>
      </c>
      <c r="I755" s="5" t="n">
        <v>1</v>
      </c>
      <c r="J755" s="6" t="n">
        <v>1</v>
      </c>
      <c r="K755" s="7" t="n">
        <v>1</v>
      </c>
      <c r="L755" s="8" t="n">
        <v>9</v>
      </c>
    </row>
    <row r="756" customFormat="false" ht="16.5" hidden="false" customHeight="false" outlineLevel="0" collapsed="false">
      <c r="A756" s="22" t="s">
        <v>769</v>
      </c>
      <c r="B756" s="1" t="n">
        <v>149.93</v>
      </c>
      <c r="C756" s="2" t="n">
        <v>136.68</v>
      </c>
      <c r="D756" s="2" t="n">
        <v>29.61</v>
      </c>
      <c r="E756" s="3" t="n">
        <v>36.64</v>
      </c>
      <c r="F756" s="4" t="n">
        <v>36.7</v>
      </c>
      <c r="G756" s="4" t="n">
        <v>111.9</v>
      </c>
      <c r="H756" s="4" t="n">
        <v>3</v>
      </c>
      <c r="I756" s="5" t="n">
        <v>144.9</v>
      </c>
      <c r="J756" s="6" t="n">
        <v>245</v>
      </c>
      <c r="K756" s="7" t="n">
        <v>1.7</v>
      </c>
      <c r="L756" s="8" t="n">
        <v>10</v>
      </c>
    </row>
    <row r="757" customFormat="false" ht="16.5" hidden="false" customHeight="false" outlineLevel="0" collapsed="false">
      <c r="A757" s="22" t="s">
        <v>770</v>
      </c>
      <c r="B757" s="1" t="n">
        <v>272.58</v>
      </c>
      <c r="C757" s="2" t="n">
        <v>496.18</v>
      </c>
      <c r="D757" s="2" t="n">
        <v>2324.48</v>
      </c>
      <c r="E757" s="3" t="n">
        <v>34879.32</v>
      </c>
      <c r="F757" s="4" t="n">
        <v>472.1</v>
      </c>
      <c r="G757" s="4" t="n">
        <v>4731.9</v>
      </c>
      <c r="H757" s="4" t="n">
        <v>10</v>
      </c>
      <c r="I757" s="5" t="n">
        <v>319.8</v>
      </c>
      <c r="J757" s="6" t="n">
        <v>540.8</v>
      </c>
      <c r="K757" s="7" t="n">
        <v>1.7</v>
      </c>
      <c r="L757" s="8" t="n">
        <v>9</v>
      </c>
    </row>
    <row r="758" customFormat="false" ht="16.5" hidden="false" customHeight="false" outlineLevel="0" collapsed="false">
      <c r="A758" s="22" t="s">
        <v>771</v>
      </c>
      <c r="B758" s="1" t="n">
        <v>1065.61</v>
      </c>
      <c r="C758" s="2" t="n">
        <v>1170.63</v>
      </c>
      <c r="D758" s="2" t="n">
        <v>739.79</v>
      </c>
      <c r="E758" s="3" t="n">
        <v>2900.33</v>
      </c>
      <c r="F758" s="4" t="n">
        <v>893.5</v>
      </c>
      <c r="G758" s="4" t="n">
        <v>3099.8</v>
      </c>
      <c r="H758" s="4" t="n">
        <v>3.5</v>
      </c>
      <c r="I758" s="5" t="n">
        <v>258.5</v>
      </c>
      <c r="J758" s="6" t="n">
        <v>562</v>
      </c>
      <c r="K758" s="7" t="n">
        <v>2.2</v>
      </c>
      <c r="L758" s="8" t="n">
        <v>3</v>
      </c>
    </row>
    <row r="759" customFormat="false" ht="16.5" hidden="false" customHeight="false" outlineLevel="0" collapsed="false">
      <c r="A759" s="22" t="s">
        <v>772</v>
      </c>
      <c r="B759" s="1" t="n">
        <v>99.46</v>
      </c>
      <c r="C759" s="2" t="n">
        <v>77.07</v>
      </c>
      <c r="D759" s="2" t="n">
        <v>83.49</v>
      </c>
      <c r="E759" s="3" t="n">
        <v>404.64</v>
      </c>
      <c r="F759" s="4" t="n">
        <v>176.5</v>
      </c>
      <c r="G759" s="4" t="n">
        <v>599.6</v>
      </c>
      <c r="H759" s="4" t="n">
        <v>3.4</v>
      </c>
      <c r="I759" s="5" t="n">
        <v>635.3</v>
      </c>
      <c r="J759" s="6" t="n">
        <v>345.3</v>
      </c>
      <c r="K759" s="7" t="n">
        <v>0.5</v>
      </c>
      <c r="L759" s="8" t="n">
        <v>3</v>
      </c>
    </row>
    <row r="760" customFormat="false" ht="16.5" hidden="false" customHeight="false" outlineLevel="0" collapsed="false">
      <c r="A760" s="22" t="s">
        <v>773</v>
      </c>
      <c r="B760" s="1" t="n">
        <v>85.02</v>
      </c>
      <c r="C760" s="2" t="n">
        <v>79.86</v>
      </c>
      <c r="D760" s="2" t="n">
        <v>51.91</v>
      </c>
      <c r="E760" s="3" t="n">
        <v>32.12</v>
      </c>
      <c r="F760" s="4" t="n">
        <v>24.1</v>
      </c>
      <c r="G760" s="4" t="n">
        <v>114.9</v>
      </c>
      <c r="H760" s="4" t="n">
        <v>4.8</v>
      </c>
      <c r="I760" s="5" t="n">
        <v>21.2</v>
      </c>
      <c r="J760" s="6" t="n">
        <v>107.4</v>
      </c>
      <c r="K760" s="7" t="n">
        <v>5.1</v>
      </c>
      <c r="L760" s="8" t="n">
        <v>10</v>
      </c>
    </row>
    <row r="761" customFormat="false" ht="16.5" hidden="false" customHeight="false" outlineLevel="0" collapsed="false">
      <c r="A761" s="22" t="s">
        <v>774</v>
      </c>
      <c r="B761" s="1" t="n">
        <v>15.12</v>
      </c>
      <c r="C761" s="2" t="n">
        <v>1</v>
      </c>
      <c r="D761" s="2" t="n">
        <v>67.69</v>
      </c>
      <c r="E761" s="3" t="n">
        <v>86.38</v>
      </c>
      <c r="F761" s="4" t="n">
        <v>39.1</v>
      </c>
      <c r="G761" s="4" t="n">
        <v>143.1</v>
      </c>
      <c r="H761" s="4" t="n">
        <v>3.7</v>
      </c>
      <c r="I761" s="5" t="n">
        <v>41.4</v>
      </c>
      <c r="J761" s="6" t="n">
        <v>1</v>
      </c>
      <c r="K761" s="7" t="n">
        <v>0</v>
      </c>
      <c r="L761" s="8" t="n">
        <v>5</v>
      </c>
    </row>
    <row r="762" customFormat="false" ht="16.5" hidden="false" customHeight="false" outlineLevel="0" collapsed="false">
      <c r="A762" s="22" t="s">
        <v>775</v>
      </c>
      <c r="B762" s="1" t="n">
        <v>75.5</v>
      </c>
      <c r="C762" s="2" t="n">
        <v>52.01</v>
      </c>
      <c r="D762" s="2" t="n">
        <v>37.56</v>
      </c>
      <c r="E762" s="3" t="n">
        <v>104.57</v>
      </c>
      <c r="F762" s="4" t="n">
        <v>315.4</v>
      </c>
      <c r="G762" s="4" t="n">
        <v>1054.8</v>
      </c>
      <c r="H762" s="4" t="n">
        <v>3.3</v>
      </c>
      <c r="I762" s="5" t="n">
        <v>114.8</v>
      </c>
      <c r="J762" s="6" t="n">
        <v>349.5</v>
      </c>
      <c r="K762" s="7" t="n">
        <v>3</v>
      </c>
      <c r="L762" s="8" t="n">
        <v>8</v>
      </c>
    </row>
    <row r="763" customFormat="false" ht="16.5" hidden="false" customHeight="false" outlineLevel="0" collapsed="false">
      <c r="A763" s="22" t="s">
        <v>776</v>
      </c>
      <c r="B763" s="1" t="n">
        <v>46.64</v>
      </c>
      <c r="C763" s="2" t="n">
        <v>36.14</v>
      </c>
      <c r="D763" s="2" t="n">
        <v>52.2</v>
      </c>
      <c r="E763" s="3" t="n">
        <v>278.56</v>
      </c>
      <c r="F763" s="4" t="n">
        <v>113.7</v>
      </c>
      <c r="G763" s="4" t="n">
        <v>1271.8</v>
      </c>
      <c r="H763" s="4" t="n">
        <v>11.2</v>
      </c>
      <c r="I763" s="5" t="n">
        <v>31.9</v>
      </c>
      <c r="J763" s="6" t="n">
        <v>1295.5</v>
      </c>
      <c r="K763" s="7" t="n">
        <v>40.6</v>
      </c>
      <c r="L763" s="8" t="n">
        <v>3</v>
      </c>
    </row>
    <row r="764" customFormat="false" ht="16.5" hidden="false" customHeight="false" outlineLevel="0" collapsed="false">
      <c r="A764" s="22" t="s">
        <v>777</v>
      </c>
      <c r="B764" s="1" t="n">
        <v>4553.89</v>
      </c>
      <c r="C764" s="2" t="n">
        <v>7267.55</v>
      </c>
      <c r="D764" s="2" t="n">
        <v>7396.2</v>
      </c>
      <c r="E764" s="3" t="n">
        <v>1398.96</v>
      </c>
      <c r="F764" s="4" t="n">
        <v>86.2</v>
      </c>
      <c r="G764" s="4" t="n">
        <v>1021.1</v>
      </c>
      <c r="H764" s="4" t="n">
        <v>11.8</v>
      </c>
      <c r="I764" s="5" t="n">
        <v>2095.3</v>
      </c>
      <c r="J764" s="6" t="n">
        <v>2825.9</v>
      </c>
      <c r="K764" s="7" t="n">
        <v>1.3</v>
      </c>
      <c r="L764" s="8" t="n">
        <v>2</v>
      </c>
    </row>
    <row r="765" customFormat="false" ht="16.5" hidden="false" customHeight="false" outlineLevel="0" collapsed="false">
      <c r="A765" s="22" t="s">
        <v>778</v>
      </c>
      <c r="B765" s="1" t="n">
        <v>84.48</v>
      </c>
      <c r="C765" s="2" t="n">
        <v>112.22</v>
      </c>
      <c r="D765" s="2" t="n">
        <v>67.54</v>
      </c>
      <c r="E765" s="3" t="n">
        <v>601.75</v>
      </c>
      <c r="F765" s="4" t="n">
        <v>375.2</v>
      </c>
      <c r="G765" s="4" t="n">
        <v>9477.2</v>
      </c>
      <c r="H765" s="4" t="n">
        <v>25.3</v>
      </c>
      <c r="I765" s="5" t="n">
        <v>66.1</v>
      </c>
      <c r="J765" s="6" t="n">
        <v>167.6</v>
      </c>
      <c r="K765" s="7" t="n">
        <v>2.5</v>
      </c>
      <c r="L765" s="8" t="n">
        <v>3</v>
      </c>
    </row>
    <row r="766" customFormat="false" ht="16.5" hidden="false" customHeight="false" outlineLevel="0" collapsed="false">
      <c r="A766" s="22" t="s">
        <v>779</v>
      </c>
      <c r="B766" s="1" t="n">
        <v>128.99</v>
      </c>
      <c r="C766" s="2" t="n">
        <v>148.07</v>
      </c>
      <c r="D766" s="2" t="n">
        <v>48.12</v>
      </c>
      <c r="E766" s="3" t="n">
        <v>44.66</v>
      </c>
      <c r="F766" s="4" t="n">
        <v>22.9</v>
      </c>
      <c r="G766" s="4" t="n">
        <v>94.8</v>
      </c>
      <c r="H766" s="4" t="n">
        <v>4.2</v>
      </c>
      <c r="I766" s="5" t="n">
        <v>1</v>
      </c>
      <c r="J766" s="6" t="n">
        <v>99.5</v>
      </c>
      <c r="K766" s="7" t="n">
        <v>99.5</v>
      </c>
      <c r="L766" s="8" t="n">
        <v>10</v>
      </c>
    </row>
    <row r="767" customFormat="false" ht="16.5" hidden="false" customHeight="false" outlineLevel="0" collapsed="false">
      <c r="A767" s="22" t="s">
        <v>780</v>
      </c>
      <c r="B767" s="1" t="n">
        <v>78.94</v>
      </c>
      <c r="C767" s="2" t="n">
        <v>93.21</v>
      </c>
      <c r="D767" s="2" t="n">
        <v>265.08</v>
      </c>
      <c r="E767" s="3" t="n">
        <v>164</v>
      </c>
      <c r="F767" s="4" t="n">
        <v>93.2</v>
      </c>
      <c r="G767" s="4" t="n">
        <v>310.2</v>
      </c>
      <c r="H767" s="4" t="n">
        <v>3.3</v>
      </c>
      <c r="I767" s="5" t="n">
        <v>586.6</v>
      </c>
      <c r="J767" s="6" t="n">
        <v>1409.6</v>
      </c>
      <c r="K767" s="7" t="n">
        <v>2.4</v>
      </c>
      <c r="L767" s="8" t="n">
        <v>4</v>
      </c>
    </row>
    <row r="768" customFormat="false" ht="16.5" hidden="false" customHeight="false" outlineLevel="0" collapsed="false">
      <c r="A768" s="22" t="s">
        <v>781</v>
      </c>
      <c r="B768" s="1" t="n">
        <v>204.11</v>
      </c>
      <c r="C768" s="2" t="n">
        <v>156.21</v>
      </c>
      <c r="D768" s="2" t="n">
        <v>84.61</v>
      </c>
      <c r="E768" s="3" t="n">
        <v>70.67</v>
      </c>
      <c r="F768" s="4" t="n">
        <v>31.2</v>
      </c>
      <c r="G768" s="4" t="n">
        <v>113.9</v>
      </c>
      <c r="H768" s="4" t="n">
        <v>3.6</v>
      </c>
      <c r="I768" s="5" t="n">
        <v>206.9</v>
      </c>
      <c r="J768" s="6" t="n">
        <v>629.9</v>
      </c>
      <c r="K768" s="7" t="n">
        <v>3</v>
      </c>
      <c r="L768" s="8" t="n">
        <v>10</v>
      </c>
    </row>
    <row r="769" customFormat="false" ht="16.5" hidden="false" customHeight="false" outlineLevel="0" collapsed="false">
      <c r="A769" s="22" t="s">
        <v>782</v>
      </c>
      <c r="B769" s="1" t="n">
        <v>49.14</v>
      </c>
      <c r="C769" s="2" t="n">
        <v>114.23</v>
      </c>
      <c r="D769" s="2" t="n">
        <v>82.5</v>
      </c>
      <c r="E769" s="3" t="n">
        <v>38.28</v>
      </c>
      <c r="F769" s="4" t="n">
        <v>12.2</v>
      </c>
      <c r="G769" s="4" t="n">
        <v>65.3</v>
      </c>
      <c r="H769" s="4" t="n">
        <v>5.4</v>
      </c>
      <c r="I769" s="5" t="n">
        <v>100.9</v>
      </c>
      <c r="J769" s="6" t="n">
        <v>341.2</v>
      </c>
      <c r="K769" s="7" t="n">
        <v>3.4</v>
      </c>
      <c r="L769" s="8" t="n">
        <v>2</v>
      </c>
    </row>
    <row r="770" customFormat="false" ht="16.5" hidden="false" customHeight="false" outlineLevel="0" collapsed="false">
      <c r="A770" s="22" t="s">
        <v>783</v>
      </c>
      <c r="B770" s="1" t="n">
        <v>21.5</v>
      </c>
      <c r="C770" s="2" t="n">
        <v>55.53</v>
      </c>
      <c r="D770" s="2" t="n">
        <v>108.28</v>
      </c>
      <c r="E770" s="3" t="n">
        <v>301.46</v>
      </c>
      <c r="F770" s="4" t="n">
        <v>16.8</v>
      </c>
      <c r="G770" s="4" t="n">
        <v>72.3</v>
      </c>
      <c r="H770" s="4" t="n">
        <v>4.3</v>
      </c>
      <c r="I770" s="5" t="n">
        <v>1</v>
      </c>
      <c r="J770" s="6" t="n">
        <v>1</v>
      </c>
      <c r="K770" s="7" t="n">
        <v>1</v>
      </c>
      <c r="L770" s="8" t="n">
        <v>5</v>
      </c>
    </row>
    <row r="771" customFormat="false" ht="16.5" hidden="false" customHeight="false" outlineLevel="0" collapsed="false">
      <c r="A771" s="22" t="s">
        <v>784</v>
      </c>
      <c r="B771" s="1" t="n">
        <v>1</v>
      </c>
      <c r="C771" s="2" t="n">
        <v>1</v>
      </c>
      <c r="D771" s="2" t="n">
        <v>1</v>
      </c>
      <c r="E771" s="3" t="n">
        <v>12.76</v>
      </c>
      <c r="F771" s="4" t="n">
        <v>31.4</v>
      </c>
      <c r="G771" s="4" t="n">
        <v>1592.3</v>
      </c>
      <c r="H771" s="4" t="n">
        <v>50.8</v>
      </c>
      <c r="I771" s="5" t="n">
        <v>1</v>
      </c>
      <c r="J771" s="6" t="n">
        <v>170.6</v>
      </c>
      <c r="K771" s="7" t="n">
        <v>170.6</v>
      </c>
      <c r="L771" s="8" t="n">
        <v>3</v>
      </c>
    </row>
    <row r="772" customFormat="false" ht="16.5" hidden="false" customHeight="false" outlineLevel="0" collapsed="false">
      <c r="A772" s="22" t="s">
        <v>785</v>
      </c>
      <c r="B772" s="1" t="n">
        <v>42.46</v>
      </c>
      <c r="C772" s="2" t="n">
        <v>8.77</v>
      </c>
      <c r="D772" s="2" t="n">
        <v>19.01</v>
      </c>
      <c r="E772" s="3" t="n">
        <v>8.82</v>
      </c>
      <c r="F772" s="4" t="n">
        <v>18.5</v>
      </c>
      <c r="G772" s="4" t="n">
        <v>90.2</v>
      </c>
      <c r="H772" s="4" t="n">
        <v>4.9</v>
      </c>
      <c r="I772" s="5" t="n">
        <v>23.3</v>
      </c>
      <c r="J772" s="6" t="n">
        <v>1</v>
      </c>
      <c r="K772" s="7" t="n">
        <v>0</v>
      </c>
      <c r="L772" s="8" t="n">
        <v>7</v>
      </c>
    </row>
    <row r="773" customFormat="false" ht="16.5" hidden="false" customHeight="false" outlineLevel="0" collapsed="false">
      <c r="A773" s="22" t="s">
        <v>786</v>
      </c>
      <c r="B773" s="1" t="n">
        <v>1319.7</v>
      </c>
      <c r="C773" s="2" t="n">
        <v>935.56</v>
      </c>
      <c r="D773" s="2" t="n">
        <v>597.13</v>
      </c>
      <c r="E773" s="3" t="n">
        <v>1720.81</v>
      </c>
      <c r="F773" s="4" t="n">
        <v>572.1</v>
      </c>
      <c r="G773" s="4" t="n">
        <v>6026.7</v>
      </c>
      <c r="H773" s="4" t="n">
        <v>10.5</v>
      </c>
      <c r="I773" s="5" t="n">
        <v>115.3</v>
      </c>
      <c r="J773" s="6" t="n">
        <v>97.5</v>
      </c>
      <c r="K773" s="7" t="n">
        <v>0.8</v>
      </c>
      <c r="L773" s="8" t="n">
        <v>8</v>
      </c>
    </row>
    <row r="774" customFormat="false" ht="16.5" hidden="false" customHeight="false" outlineLevel="0" collapsed="false">
      <c r="A774" s="22" t="s">
        <v>787</v>
      </c>
      <c r="B774" s="1" t="n">
        <v>42.46</v>
      </c>
      <c r="C774" s="2" t="n">
        <v>122.84</v>
      </c>
      <c r="D774" s="2" t="n">
        <v>76.05</v>
      </c>
      <c r="E774" s="3" t="n">
        <v>70.58</v>
      </c>
      <c r="F774" s="4" t="n">
        <v>69.5</v>
      </c>
      <c r="G774" s="4" t="n">
        <v>224.2</v>
      </c>
      <c r="H774" s="4" t="n">
        <v>3.2</v>
      </c>
      <c r="I774" s="5" t="n">
        <v>69.8</v>
      </c>
      <c r="J774" s="6" t="n">
        <v>1</v>
      </c>
      <c r="K774" s="7" t="n">
        <v>0</v>
      </c>
      <c r="L774" s="8" t="n">
        <v>2</v>
      </c>
    </row>
    <row r="775" customFormat="false" ht="16.5" hidden="false" customHeight="false" outlineLevel="0" collapsed="false">
      <c r="A775" s="22" t="s">
        <v>788</v>
      </c>
      <c r="B775" s="1" t="n">
        <v>66.88</v>
      </c>
      <c r="C775" s="2" t="n">
        <v>78.97</v>
      </c>
      <c r="D775" s="2" t="n">
        <v>96.25</v>
      </c>
      <c r="E775" s="3" t="n">
        <v>337.44</v>
      </c>
      <c r="F775" s="4" t="n">
        <v>240.1</v>
      </c>
      <c r="G775" s="4" t="n">
        <v>1469</v>
      </c>
      <c r="H775" s="4" t="n">
        <v>6.1</v>
      </c>
      <c r="I775" s="5" t="n">
        <v>549.3</v>
      </c>
      <c r="J775" s="6" t="n">
        <v>3184.7</v>
      </c>
      <c r="K775" s="7" t="n">
        <v>5.8</v>
      </c>
      <c r="L775" s="8" t="n">
        <v>9</v>
      </c>
    </row>
    <row r="776" customFormat="false" ht="16.5" hidden="false" customHeight="false" outlineLevel="0" collapsed="false">
      <c r="A776" s="22" t="s">
        <v>789</v>
      </c>
      <c r="B776" s="1" t="n">
        <v>226.29</v>
      </c>
      <c r="C776" s="2" t="n">
        <v>149.63</v>
      </c>
      <c r="D776" s="2" t="n">
        <v>182.36</v>
      </c>
      <c r="E776" s="3" t="n">
        <v>159.84</v>
      </c>
      <c r="F776" s="4" t="n">
        <v>41.2</v>
      </c>
      <c r="G776" s="4" t="n">
        <v>126.1</v>
      </c>
      <c r="H776" s="4" t="n">
        <v>3.1</v>
      </c>
      <c r="I776" s="5" t="n">
        <v>1</v>
      </c>
      <c r="J776" s="6" t="n">
        <v>1</v>
      </c>
      <c r="K776" s="7" t="n">
        <v>1</v>
      </c>
      <c r="L776" s="8" t="n">
        <v>7</v>
      </c>
    </row>
    <row r="777" customFormat="false" ht="16.5" hidden="false" customHeight="false" outlineLevel="0" collapsed="false">
      <c r="A777" s="22" t="s">
        <v>790</v>
      </c>
      <c r="B777" s="1" t="n">
        <v>22.19</v>
      </c>
      <c r="C777" s="2" t="n">
        <v>15.28</v>
      </c>
      <c r="D777" s="2" t="n">
        <v>91.07</v>
      </c>
      <c r="E777" s="3" t="n">
        <v>61.47</v>
      </c>
      <c r="F777" s="4" t="n">
        <v>115.2</v>
      </c>
      <c r="G777" s="4" t="n">
        <v>439.3</v>
      </c>
      <c r="H777" s="4" t="n">
        <v>3.8</v>
      </c>
      <c r="I777" s="5" t="n">
        <v>1052.9</v>
      </c>
      <c r="J777" s="6" t="n">
        <v>3390.2</v>
      </c>
      <c r="K777" s="7" t="n">
        <v>3.2</v>
      </c>
      <c r="L777" s="8" t="n">
        <v>4</v>
      </c>
    </row>
    <row r="778" customFormat="false" ht="16.5" hidden="false" customHeight="false" outlineLevel="0" collapsed="false">
      <c r="A778" s="22" t="s">
        <v>791</v>
      </c>
      <c r="B778" s="1" t="n">
        <v>255.07</v>
      </c>
      <c r="C778" s="2" t="n">
        <v>239.57</v>
      </c>
      <c r="D778" s="2" t="n">
        <v>397.97</v>
      </c>
      <c r="E778" s="3" t="n">
        <v>208.75</v>
      </c>
      <c r="F778" s="4" t="n">
        <v>152.7</v>
      </c>
      <c r="G778" s="4" t="n">
        <v>521.7</v>
      </c>
      <c r="H778" s="4" t="n">
        <v>3.4</v>
      </c>
      <c r="I778" s="5" t="n">
        <v>63.5</v>
      </c>
      <c r="J778" s="6" t="n">
        <v>107.4</v>
      </c>
      <c r="K778" s="7" t="n">
        <v>1.7</v>
      </c>
      <c r="L778" s="8" t="n">
        <v>4</v>
      </c>
    </row>
    <row r="779" customFormat="false" ht="16.5" hidden="false" customHeight="false" outlineLevel="0" collapsed="false">
      <c r="A779" s="22" t="s">
        <v>792</v>
      </c>
      <c r="B779" s="1" t="n">
        <v>156.02</v>
      </c>
      <c r="C779" s="2" t="n">
        <v>600.83</v>
      </c>
      <c r="D779" s="2" t="n">
        <v>8017.37</v>
      </c>
      <c r="E779" s="3" t="n">
        <v>2880.4</v>
      </c>
      <c r="F779" s="4" t="n">
        <v>177.1</v>
      </c>
      <c r="G779" s="4" t="n">
        <v>877.7</v>
      </c>
      <c r="H779" s="4" t="n">
        <v>5</v>
      </c>
      <c r="I779" s="5" t="n">
        <v>6717.2</v>
      </c>
      <c r="J779" s="6" t="n">
        <v>12312</v>
      </c>
      <c r="K779" s="7" t="n">
        <v>1.8</v>
      </c>
      <c r="L779" s="8" t="n">
        <v>4</v>
      </c>
    </row>
    <row r="780" customFormat="false" ht="16.5" hidden="false" customHeight="false" outlineLevel="0" collapsed="false">
      <c r="A780" s="22" t="s">
        <v>793</v>
      </c>
      <c r="B780" s="1" t="n">
        <v>35.1</v>
      </c>
      <c r="C780" s="2" t="n">
        <v>36.26</v>
      </c>
      <c r="D780" s="2" t="n">
        <v>33.39</v>
      </c>
      <c r="E780" s="3" t="n">
        <v>65.62</v>
      </c>
      <c r="F780" s="4" t="n">
        <v>9773.4</v>
      </c>
      <c r="G780" s="4" t="n">
        <v>118165.9</v>
      </c>
      <c r="H780" s="4" t="n">
        <v>12.1</v>
      </c>
      <c r="I780" s="5" t="n">
        <v>91.3</v>
      </c>
      <c r="J780" s="6" t="n">
        <v>13210</v>
      </c>
      <c r="K780" s="7" t="n">
        <v>144.7</v>
      </c>
      <c r="L780" s="8" t="n">
        <v>3</v>
      </c>
    </row>
    <row r="781" customFormat="false" ht="16.5" hidden="false" customHeight="false" outlineLevel="0" collapsed="false">
      <c r="A781" s="22" t="s">
        <v>794</v>
      </c>
      <c r="B781" s="1" t="n">
        <v>23.32</v>
      </c>
      <c r="C781" s="2" t="n">
        <v>48.19</v>
      </c>
      <c r="D781" s="2" t="n">
        <v>78.3</v>
      </c>
      <c r="E781" s="3" t="n">
        <v>520.79</v>
      </c>
      <c r="F781" s="4" t="n">
        <v>2105.3</v>
      </c>
      <c r="G781" s="4" t="n">
        <v>6624.5</v>
      </c>
      <c r="H781" s="4" t="n">
        <v>3.1</v>
      </c>
      <c r="I781" s="5" t="n">
        <v>590.5</v>
      </c>
      <c r="J781" s="6" t="n">
        <v>10606.7</v>
      </c>
      <c r="K781" s="7" t="n">
        <v>18</v>
      </c>
      <c r="L781" s="8" t="n">
        <v>9</v>
      </c>
    </row>
    <row r="782" customFormat="false" ht="16.5" hidden="false" customHeight="false" outlineLevel="0" collapsed="false">
      <c r="A782" s="22" t="s">
        <v>795</v>
      </c>
      <c r="B782" s="1" t="n">
        <v>120.66</v>
      </c>
      <c r="C782" s="2" t="n">
        <v>143.26</v>
      </c>
      <c r="D782" s="2" t="n">
        <v>274.13</v>
      </c>
      <c r="E782" s="3" t="n">
        <v>5512.7</v>
      </c>
      <c r="F782" s="4" t="n">
        <v>4740.7</v>
      </c>
      <c r="G782" s="4" t="n">
        <v>64641.5</v>
      </c>
      <c r="H782" s="4" t="n">
        <v>13.6</v>
      </c>
      <c r="I782" s="5" t="n">
        <v>266.2</v>
      </c>
      <c r="J782" s="6" t="n">
        <v>15031.4</v>
      </c>
      <c r="K782" s="7" t="n">
        <v>56.5</v>
      </c>
      <c r="L782" s="8" t="n">
        <v>3</v>
      </c>
    </row>
    <row r="783" customFormat="false" ht="16.5" hidden="false" customHeight="false" outlineLevel="0" collapsed="false">
      <c r="A783" s="22" t="s">
        <v>796</v>
      </c>
      <c r="B783" s="1" t="n">
        <v>2711.54</v>
      </c>
      <c r="C783" s="2" t="n">
        <v>2461.64</v>
      </c>
      <c r="D783" s="2" t="n">
        <v>1846.28</v>
      </c>
      <c r="E783" s="3" t="n">
        <v>834.54</v>
      </c>
      <c r="F783" s="4" t="n">
        <v>215.6</v>
      </c>
      <c r="G783" s="4" t="n">
        <v>4116.8</v>
      </c>
      <c r="H783" s="4" t="n">
        <v>19.1</v>
      </c>
      <c r="I783" s="5" t="n">
        <v>652.9</v>
      </c>
      <c r="J783" s="6" t="n">
        <v>1325</v>
      </c>
      <c r="K783" s="7" t="n">
        <v>2</v>
      </c>
      <c r="L783" s="8" t="n">
        <v>6</v>
      </c>
    </row>
    <row r="784" customFormat="false" ht="16.5" hidden="false" customHeight="false" outlineLevel="0" collapsed="false">
      <c r="A784" s="22" t="s">
        <v>797</v>
      </c>
      <c r="B784" s="1" t="n">
        <v>1130.29</v>
      </c>
      <c r="C784" s="2" t="n">
        <v>1230.05</v>
      </c>
      <c r="D784" s="2" t="n">
        <v>1131.16</v>
      </c>
      <c r="E784" s="3" t="n">
        <v>6444.98</v>
      </c>
      <c r="F784" s="4" t="n">
        <v>413.3</v>
      </c>
      <c r="G784" s="4" t="n">
        <v>5246.3</v>
      </c>
      <c r="H784" s="4" t="n">
        <v>12.7</v>
      </c>
      <c r="I784" s="5" t="n">
        <v>395.6</v>
      </c>
      <c r="J784" s="6" t="n">
        <v>1317.4</v>
      </c>
      <c r="K784" s="7" t="n">
        <v>3.3</v>
      </c>
      <c r="L784" s="8" t="n">
        <v>3</v>
      </c>
    </row>
    <row r="785" customFormat="false" ht="16.5" hidden="false" customHeight="false" outlineLevel="0" collapsed="false">
      <c r="A785" s="22" t="s">
        <v>798</v>
      </c>
      <c r="B785" s="1" t="n">
        <v>135.93</v>
      </c>
      <c r="C785" s="2" t="n">
        <v>174.69</v>
      </c>
      <c r="D785" s="2" t="n">
        <v>165.13</v>
      </c>
      <c r="E785" s="3" t="n">
        <v>1138.15</v>
      </c>
      <c r="F785" s="4" t="n">
        <v>83.2</v>
      </c>
      <c r="G785" s="4" t="n">
        <v>415.8</v>
      </c>
      <c r="H785" s="4" t="n">
        <v>5</v>
      </c>
      <c r="I785" s="5" t="n">
        <v>68.1</v>
      </c>
      <c r="J785" s="6" t="n">
        <v>299.3</v>
      </c>
      <c r="K785" s="7" t="n">
        <v>4.4</v>
      </c>
      <c r="L785" s="8" t="n">
        <v>3</v>
      </c>
    </row>
    <row r="786" customFormat="false" ht="16.5" hidden="false" customHeight="false" outlineLevel="0" collapsed="false">
      <c r="A786" s="22" t="s">
        <v>799</v>
      </c>
      <c r="B786" s="1" t="n">
        <v>4799.12</v>
      </c>
      <c r="C786" s="2" t="n">
        <v>5372.84</v>
      </c>
      <c r="D786" s="2" t="n">
        <v>6187.38</v>
      </c>
      <c r="E786" s="3" t="n">
        <v>17600.65</v>
      </c>
      <c r="F786" s="4" t="n">
        <v>3065</v>
      </c>
      <c r="G786" s="4" t="n">
        <v>13291.1</v>
      </c>
      <c r="H786" s="4" t="n">
        <v>4.3</v>
      </c>
      <c r="I786" s="5" t="n">
        <v>2712.6</v>
      </c>
      <c r="J786" s="6" t="n">
        <v>11942.6</v>
      </c>
      <c r="K786" s="7" t="n">
        <v>4.4</v>
      </c>
      <c r="L786" s="8" t="n">
        <v>9</v>
      </c>
    </row>
    <row r="787" customFormat="false" ht="16.5" hidden="false" customHeight="false" outlineLevel="0" collapsed="false">
      <c r="A787" s="22" t="s">
        <v>800</v>
      </c>
      <c r="B787" s="1" t="n">
        <v>13555.16</v>
      </c>
      <c r="C787" s="2" t="n">
        <v>20004.56</v>
      </c>
      <c r="D787" s="2" t="n">
        <v>27067.16</v>
      </c>
      <c r="E787" s="3" t="n">
        <v>3212.02</v>
      </c>
      <c r="F787" s="4" t="n">
        <v>1845.7</v>
      </c>
      <c r="G787" s="4" t="n">
        <v>6108.3</v>
      </c>
      <c r="H787" s="4" t="n">
        <v>3.3</v>
      </c>
      <c r="I787" s="5" t="n">
        <v>29310.6</v>
      </c>
      <c r="J787" s="6" t="n">
        <v>17902</v>
      </c>
      <c r="K787" s="7" t="n">
        <v>0.6</v>
      </c>
      <c r="L787" s="8" t="n">
        <v>1</v>
      </c>
    </row>
    <row r="788" customFormat="false" ht="16.5" hidden="false" customHeight="false" outlineLevel="0" collapsed="false">
      <c r="A788" s="22" t="s">
        <v>801</v>
      </c>
      <c r="B788" s="1" t="n">
        <v>39.54</v>
      </c>
      <c r="C788" s="2" t="n">
        <v>996.67</v>
      </c>
      <c r="D788" s="2" t="n">
        <v>3367.58</v>
      </c>
      <c r="E788" s="3" t="n">
        <v>34459.73</v>
      </c>
      <c r="F788" s="4" t="n">
        <v>36016.9</v>
      </c>
      <c r="G788" s="4" t="n">
        <v>14795</v>
      </c>
      <c r="H788" s="4" t="n">
        <v>0.4</v>
      </c>
      <c r="I788" s="5" t="n">
        <v>173.2</v>
      </c>
      <c r="J788" s="6" t="n">
        <v>219.6</v>
      </c>
      <c r="K788" s="7" t="n">
        <v>1.3</v>
      </c>
      <c r="L788" s="8" t="n">
        <v>9</v>
      </c>
    </row>
    <row r="789" customFormat="false" ht="16.5" hidden="false" customHeight="false" outlineLevel="0" collapsed="false">
      <c r="A789" s="22" t="s">
        <v>802</v>
      </c>
      <c r="B789" s="1" t="n">
        <v>2892.02</v>
      </c>
      <c r="C789" s="2" t="n">
        <v>1529.85</v>
      </c>
      <c r="D789" s="2" t="n">
        <v>686.13</v>
      </c>
      <c r="E789" s="3" t="n">
        <v>515.06</v>
      </c>
      <c r="F789" s="4" t="n">
        <v>286.3</v>
      </c>
      <c r="G789" s="4" t="n">
        <v>1137.6</v>
      </c>
      <c r="H789" s="4" t="n">
        <v>4</v>
      </c>
      <c r="I789" s="5" t="n">
        <v>104.4</v>
      </c>
      <c r="J789" s="6" t="n">
        <v>435.1</v>
      </c>
      <c r="K789" s="7" t="n">
        <v>4.2</v>
      </c>
      <c r="L789" s="8" t="n">
        <v>7</v>
      </c>
    </row>
    <row r="790" customFormat="false" ht="16.5" hidden="false" customHeight="false" outlineLevel="0" collapsed="false">
      <c r="A790" s="22" t="s">
        <v>803</v>
      </c>
      <c r="B790" s="1" t="n">
        <v>99.86</v>
      </c>
      <c r="C790" s="2" t="n">
        <v>114.64</v>
      </c>
      <c r="D790" s="2" t="n">
        <v>49.68</v>
      </c>
      <c r="E790" s="3" t="n">
        <v>69.15</v>
      </c>
      <c r="F790" s="4" t="n">
        <v>17.3</v>
      </c>
      <c r="G790" s="4" t="n">
        <v>83.1</v>
      </c>
      <c r="H790" s="4" t="n">
        <v>4.8</v>
      </c>
      <c r="I790" s="5" t="n">
        <v>30.4</v>
      </c>
      <c r="J790" s="6" t="n">
        <v>154.1</v>
      </c>
      <c r="K790" s="7" t="n">
        <v>5.1</v>
      </c>
      <c r="L790" s="8" t="n">
        <v>10</v>
      </c>
    </row>
    <row r="791" customFormat="false" ht="16.5" hidden="false" customHeight="false" outlineLevel="0" collapsed="false">
      <c r="A791" s="22" t="s">
        <v>804</v>
      </c>
      <c r="B791" s="1" t="n">
        <v>60.97</v>
      </c>
      <c r="C791" s="2" t="n">
        <v>185.21</v>
      </c>
      <c r="D791" s="2" t="n">
        <v>484.81</v>
      </c>
      <c r="E791" s="3" t="n">
        <v>327.99</v>
      </c>
      <c r="F791" s="4" t="n">
        <v>36.7</v>
      </c>
      <c r="G791" s="4" t="n">
        <v>290.9</v>
      </c>
      <c r="H791" s="4" t="n">
        <v>7.9</v>
      </c>
      <c r="I791" s="5" t="n">
        <v>2.5</v>
      </c>
      <c r="J791" s="6" t="n">
        <v>25.3</v>
      </c>
      <c r="K791" s="7" t="n">
        <v>10.2</v>
      </c>
      <c r="L791" s="8" t="n">
        <v>4</v>
      </c>
    </row>
    <row r="792" customFormat="false" ht="16.5" hidden="false" customHeight="false" outlineLevel="0" collapsed="false">
      <c r="A792" s="22" t="s">
        <v>805</v>
      </c>
      <c r="B792" s="1" t="n">
        <v>16.66</v>
      </c>
      <c r="C792" s="2" t="n">
        <v>22.13</v>
      </c>
      <c r="D792" s="2" t="n">
        <v>11.99</v>
      </c>
      <c r="E792" s="3" t="n">
        <v>22.25</v>
      </c>
      <c r="F792" s="4" t="n">
        <v>18.3</v>
      </c>
      <c r="G792" s="4" t="n">
        <v>75.6</v>
      </c>
      <c r="H792" s="4" t="n">
        <v>4.1</v>
      </c>
      <c r="I792" s="5" t="n">
        <v>55.4</v>
      </c>
      <c r="J792" s="6" t="n">
        <v>3884.5</v>
      </c>
      <c r="K792" s="7" t="n">
        <v>70.1</v>
      </c>
      <c r="L792" s="8" t="n">
        <v>8</v>
      </c>
    </row>
    <row r="793" customFormat="false" ht="16.5" hidden="false" customHeight="false" outlineLevel="0" collapsed="false">
      <c r="A793" s="22" t="s">
        <v>806</v>
      </c>
      <c r="B793" s="1" t="n">
        <v>377.2</v>
      </c>
      <c r="C793" s="2" t="n">
        <v>515.14</v>
      </c>
      <c r="D793" s="2" t="n">
        <v>936.6</v>
      </c>
      <c r="E793" s="3" t="n">
        <v>9295.47</v>
      </c>
      <c r="F793" s="4" t="n">
        <v>3238.3</v>
      </c>
      <c r="G793" s="4" t="n">
        <v>10869.4</v>
      </c>
      <c r="H793" s="4" t="n">
        <v>3.4</v>
      </c>
      <c r="I793" s="5" t="n">
        <v>2654.6</v>
      </c>
      <c r="J793" s="6" t="n">
        <v>4656.6</v>
      </c>
      <c r="K793" s="7" t="n">
        <v>1.8</v>
      </c>
      <c r="L793" s="8" t="n">
        <v>9</v>
      </c>
    </row>
    <row r="794" customFormat="false" ht="16.5" hidden="false" customHeight="false" outlineLevel="0" collapsed="false">
      <c r="A794" s="22" t="s">
        <v>807</v>
      </c>
      <c r="B794" s="1" t="n">
        <v>3125.56</v>
      </c>
      <c r="C794" s="2" t="n">
        <v>2954.34</v>
      </c>
      <c r="D794" s="2" t="n">
        <v>2778.9</v>
      </c>
      <c r="E794" s="3" t="n">
        <v>3431.66</v>
      </c>
      <c r="F794" s="4" t="n">
        <v>1181.9</v>
      </c>
      <c r="G794" s="4" t="n">
        <v>3785.2</v>
      </c>
      <c r="H794" s="4" t="n">
        <v>3.2</v>
      </c>
      <c r="I794" s="5" t="n">
        <v>842.1</v>
      </c>
      <c r="J794" s="6" t="n">
        <v>1660.2</v>
      </c>
      <c r="K794" s="7" t="n">
        <v>2</v>
      </c>
      <c r="L794" s="8" t="n">
        <v>8</v>
      </c>
    </row>
    <row r="795" customFormat="false" ht="16.5" hidden="false" customHeight="false" outlineLevel="0" collapsed="false">
      <c r="A795" s="22" t="s">
        <v>808</v>
      </c>
      <c r="B795" s="1" t="n">
        <v>11.9</v>
      </c>
      <c r="C795" s="2" t="n">
        <v>11.78</v>
      </c>
      <c r="D795" s="2" t="n">
        <v>23.3</v>
      </c>
      <c r="E795" s="3" t="n">
        <v>25.74</v>
      </c>
      <c r="F795" s="4" t="n">
        <v>27.7</v>
      </c>
      <c r="G795" s="4" t="n">
        <v>5528.7</v>
      </c>
      <c r="H795" s="4" t="n">
        <v>199.4</v>
      </c>
      <c r="I795" s="5" t="n">
        <v>20.4</v>
      </c>
      <c r="J795" s="6" t="n">
        <v>1404.2</v>
      </c>
      <c r="K795" s="7" t="n">
        <v>69</v>
      </c>
      <c r="L795" s="8" t="n">
        <v>5</v>
      </c>
    </row>
    <row r="796" customFormat="false" ht="16.5" hidden="false" customHeight="false" outlineLevel="0" collapsed="false">
      <c r="A796" s="22" t="s">
        <v>809</v>
      </c>
      <c r="B796" s="1" t="n">
        <v>74.42</v>
      </c>
      <c r="C796" s="2" t="n">
        <v>42.91</v>
      </c>
      <c r="D796" s="2" t="n">
        <v>40.68</v>
      </c>
      <c r="E796" s="3" t="n">
        <v>67.41</v>
      </c>
      <c r="F796" s="4" t="n">
        <v>77.7</v>
      </c>
      <c r="G796" s="4" t="n">
        <v>3223.4</v>
      </c>
      <c r="H796" s="4" t="n">
        <v>41.5</v>
      </c>
      <c r="I796" s="5" t="n">
        <v>73.4</v>
      </c>
      <c r="J796" s="6" t="n">
        <v>3689.4</v>
      </c>
      <c r="K796" s="7" t="n">
        <v>50.2</v>
      </c>
      <c r="L796" s="8" t="n">
        <v>8</v>
      </c>
    </row>
    <row r="797" customFormat="false" ht="16.5" hidden="false" customHeight="false" outlineLevel="0" collapsed="false">
      <c r="A797" s="22" t="s">
        <v>810</v>
      </c>
      <c r="B797" s="1" t="n">
        <v>3060.05</v>
      </c>
      <c r="C797" s="2" t="n">
        <v>2072.56</v>
      </c>
      <c r="D797" s="2" t="n">
        <v>1832.84</v>
      </c>
      <c r="E797" s="3" t="n">
        <v>6625.13</v>
      </c>
      <c r="F797" s="4" t="n">
        <v>1023.9</v>
      </c>
      <c r="G797" s="4" t="n">
        <v>7334.3</v>
      </c>
      <c r="H797" s="4" t="n">
        <v>7.2</v>
      </c>
      <c r="I797" s="5" t="n">
        <v>763.3</v>
      </c>
      <c r="J797" s="6" t="n">
        <v>1228.4</v>
      </c>
      <c r="K797" s="7" t="n">
        <v>1.6</v>
      </c>
      <c r="L797" s="8" t="n">
        <v>3</v>
      </c>
    </row>
    <row r="798" customFormat="false" ht="16.5" hidden="false" customHeight="false" outlineLevel="0" collapsed="false">
      <c r="A798" s="22" t="s">
        <v>811</v>
      </c>
      <c r="B798" s="1" t="n">
        <v>16.06</v>
      </c>
      <c r="C798" s="2" t="n">
        <v>16.59</v>
      </c>
      <c r="D798" s="2" t="n">
        <v>11.98</v>
      </c>
      <c r="E798" s="3" t="n">
        <v>52.83</v>
      </c>
      <c r="F798" s="4" t="n">
        <v>12.9</v>
      </c>
      <c r="G798" s="4" t="n">
        <v>20331.2</v>
      </c>
      <c r="H798" s="4" t="n">
        <v>1582.2</v>
      </c>
      <c r="I798" s="5" t="n">
        <v>58.6</v>
      </c>
      <c r="J798" s="6" t="n">
        <v>1208.2</v>
      </c>
      <c r="K798" s="7" t="n">
        <v>20.6</v>
      </c>
      <c r="L798" s="8" t="n">
        <v>3</v>
      </c>
    </row>
    <row r="799" customFormat="false" ht="16.5" hidden="false" customHeight="false" outlineLevel="0" collapsed="false">
      <c r="A799" s="22" t="s">
        <v>812</v>
      </c>
      <c r="B799" s="1" t="n">
        <v>127.85</v>
      </c>
      <c r="C799" s="2" t="n">
        <v>283.04</v>
      </c>
      <c r="D799" s="2" t="n">
        <v>227.13</v>
      </c>
      <c r="E799" s="3" t="n">
        <v>23.19</v>
      </c>
      <c r="F799" s="4" t="n">
        <v>48.1</v>
      </c>
      <c r="G799" s="4" t="n">
        <v>178.7</v>
      </c>
      <c r="H799" s="4" t="n">
        <v>3.7</v>
      </c>
      <c r="I799" s="5" t="n">
        <v>544.4</v>
      </c>
      <c r="J799" s="6" t="n">
        <v>563.7</v>
      </c>
      <c r="K799" s="7" t="n">
        <v>1</v>
      </c>
      <c r="L799" s="8" t="n">
        <v>2</v>
      </c>
    </row>
    <row r="800" customFormat="false" ht="16.5" hidden="false" customHeight="false" outlineLevel="0" collapsed="false">
      <c r="A800" s="22" t="s">
        <v>813</v>
      </c>
      <c r="B800" s="1" t="n">
        <v>1434.19</v>
      </c>
      <c r="C800" s="2" t="n">
        <v>3942.31</v>
      </c>
      <c r="D800" s="2" t="n">
        <v>4041.3</v>
      </c>
      <c r="E800" s="3" t="n">
        <v>407.43</v>
      </c>
      <c r="F800" s="4" t="n">
        <v>66.2</v>
      </c>
      <c r="G800" s="4" t="n">
        <v>540.7</v>
      </c>
      <c r="H800" s="4" t="n">
        <v>8.2</v>
      </c>
      <c r="I800" s="5" t="n">
        <v>379.9</v>
      </c>
      <c r="J800" s="6" t="n">
        <v>670.5</v>
      </c>
      <c r="K800" s="7" t="n">
        <v>1.8</v>
      </c>
      <c r="L800" s="8" t="n">
        <v>2</v>
      </c>
    </row>
    <row r="801" customFormat="false" ht="16.5" hidden="false" customHeight="false" outlineLevel="0" collapsed="false">
      <c r="A801" s="22" t="s">
        <v>814</v>
      </c>
      <c r="B801" s="1" t="n">
        <v>9.15</v>
      </c>
      <c r="C801" s="2" t="n">
        <v>7.88</v>
      </c>
      <c r="D801" s="2" t="n">
        <v>10.24</v>
      </c>
      <c r="E801" s="3" t="n">
        <v>244</v>
      </c>
      <c r="F801" s="4" t="n">
        <v>169.3</v>
      </c>
      <c r="G801" s="4" t="n">
        <v>1109.9</v>
      </c>
      <c r="H801" s="4" t="n">
        <v>6.6</v>
      </c>
      <c r="I801" s="5" t="n">
        <v>50.1</v>
      </c>
      <c r="J801" s="6" t="n">
        <v>211.8</v>
      </c>
      <c r="K801" s="7" t="n">
        <v>4.2</v>
      </c>
      <c r="L801" s="8" t="n">
        <v>3</v>
      </c>
    </row>
    <row r="802" customFormat="false" ht="16.5" hidden="false" customHeight="false" outlineLevel="0" collapsed="false">
      <c r="A802" s="22" t="s">
        <v>815</v>
      </c>
      <c r="B802" s="1" t="n">
        <v>1693.47</v>
      </c>
      <c r="C802" s="2" t="n">
        <v>855.68</v>
      </c>
      <c r="D802" s="2" t="n">
        <v>1290.48</v>
      </c>
      <c r="E802" s="3" t="n">
        <v>7278.15</v>
      </c>
      <c r="F802" s="4" t="n">
        <v>1757.9</v>
      </c>
      <c r="G802" s="4" t="n">
        <v>7202.8</v>
      </c>
      <c r="H802" s="4" t="n">
        <v>4.1</v>
      </c>
      <c r="I802" s="5" t="n">
        <v>2183.4</v>
      </c>
      <c r="J802" s="6" t="n">
        <v>7239.8</v>
      </c>
      <c r="K802" s="7" t="n">
        <v>3.3</v>
      </c>
      <c r="L802" s="8" t="n">
        <v>3</v>
      </c>
    </row>
    <row r="803" customFormat="false" ht="16.5" hidden="false" customHeight="false" outlineLevel="0" collapsed="false">
      <c r="A803" s="22" t="s">
        <v>816</v>
      </c>
      <c r="B803" s="1" t="n">
        <v>3886.79</v>
      </c>
      <c r="C803" s="2" t="n">
        <v>1350.4</v>
      </c>
      <c r="D803" s="2" t="n">
        <v>1197.76</v>
      </c>
      <c r="E803" s="3" t="n">
        <v>273.92</v>
      </c>
      <c r="F803" s="4" t="n">
        <v>277.6</v>
      </c>
      <c r="G803" s="4" t="n">
        <v>1402.2</v>
      </c>
      <c r="H803" s="4" t="n">
        <v>5.1</v>
      </c>
      <c r="I803" s="5" t="n">
        <v>449.9</v>
      </c>
      <c r="J803" s="6" t="n">
        <v>849.3</v>
      </c>
      <c r="K803" s="7" t="n">
        <v>1.9</v>
      </c>
      <c r="L803" s="8" t="n">
        <v>7</v>
      </c>
    </row>
    <row r="804" customFormat="false" ht="16.5" hidden="false" customHeight="false" outlineLevel="0" collapsed="false">
      <c r="A804" s="22" t="s">
        <v>817</v>
      </c>
      <c r="B804" s="1" t="n">
        <v>31.05</v>
      </c>
      <c r="C804" s="2" t="n">
        <v>128.33</v>
      </c>
      <c r="D804" s="2" t="n">
        <v>224.58</v>
      </c>
      <c r="E804" s="3" t="n">
        <v>528.49</v>
      </c>
      <c r="F804" s="4" t="n">
        <v>76.6</v>
      </c>
      <c r="G804" s="4" t="n">
        <v>1140</v>
      </c>
      <c r="H804" s="4" t="n">
        <v>14.9</v>
      </c>
      <c r="I804" s="5" t="n">
        <v>91.5</v>
      </c>
      <c r="J804" s="6" t="n">
        <v>895.7</v>
      </c>
      <c r="K804" s="7" t="n">
        <v>9.8</v>
      </c>
      <c r="L804" s="8" t="n">
        <v>5</v>
      </c>
    </row>
    <row r="805" customFormat="false" ht="16.5" hidden="false" customHeight="false" outlineLevel="0" collapsed="false">
      <c r="A805" s="22" t="s">
        <v>818</v>
      </c>
      <c r="B805" s="1" t="n">
        <v>271.43</v>
      </c>
      <c r="C805" s="2" t="n">
        <v>594.7</v>
      </c>
      <c r="D805" s="2" t="n">
        <v>591.89</v>
      </c>
      <c r="E805" s="3" t="n">
        <v>8745.03</v>
      </c>
      <c r="F805" s="4" t="n">
        <v>106.1</v>
      </c>
      <c r="G805" s="4" t="n">
        <v>12392.1</v>
      </c>
      <c r="H805" s="4" t="n">
        <v>116.9</v>
      </c>
      <c r="I805" s="5" t="n">
        <v>743</v>
      </c>
      <c r="J805" s="6" t="n">
        <v>12023.9</v>
      </c>
      <c r="K805" s="7" t="n">
        <v>16.2</v>
      </c>
      <c r="L805" s="8" t="n">
        <v>3</v>
      </c>
    </row>
    <row r="806" customFormat="false" ht="16.5" hidden="false" customHeight="false" outlineLevel="0" collapsed="false">
      <c r="A806" s="22" t="s">
        <v>819</v>
      </c>
      <c r="B806" s="1" t="n">
        <v>17.54</v>
      </c>
      <c r="C806" s="2" t="n">
        <v>25.37</v>
      </c>
      <c r="D806" s="2" t="n">
        <v>27.48</v>
      </c>
      <c r="E806" s="3" t="n">
        <v>868.42</v>
      </c>
      <c r="F806" s="4" t="n">
        <v>168.7</v>
      </c>
      <c r="G806" s="4" t="n">
        <v>944.3</v>
      </c>
      <c r="H806" s="4" t="n">
        <v>5.6</v>
      </c>
      <c r="I806" s="5" t="n">
        <v>38.4</v>
      </c>
      <c r="J806" s="6" t="n">
        <v>552.1</v>
      </c>
      <c r="K806" s="7" t="n">
        <v>14.4</v>
      </c>
      <c r="L806" s="8" t="n">
        <v>3</v>
      </c>
    </row>
    <row r="807" customFormat="false" ht="16.5" hidden="false" customHeight="false" outlineLevel="0" collapsed="false">
      <c r="A807" s="22" t="s">
        <v>820</v>
      </c>
      <c r="B807" s="1" t="n">
        <v>562.99</v>
      </c>
      <c r="C807" s="2" t="n">
        <v>517.89</v>
      </c>
      <c r="D807" s="2" t="n">
        <v>451.55</v>
      </c>
      <c r="E807" s="3" t="n">
        <v>420.61</v>
      </c>
      <c r="F807" s="4" t="n">
        <v>157.7</v>
      </c>
      <c r="G807" s="4" t="n">
        <v>882.7</v>
      </c>
      <c r="H807" s="4" t="n">
        <v>5.6</v>
      </c>
      <c r="I807" s="5" t="n">
        <v>280.2</v>
      </c>
      <c r="J807" s="6" t="n">
        <v>209.1</v>
      </c>
      <c r="K807" s="7" t="n">
        <v>0.7</v>
      </c>
      <c r="L807" s="8" t="n">
        <v>10</v>
      </c>
    </row>
    <row r="808" customFormat="false" ht="16.5" hidden="false" customHeight="false" outlineLevel="0" collapsed="false">
      <c r="A808" s="22" t="s">
        <v>821</v>
      </c>
      <c r="B808" s="1" t="n">
        <v>2331</v>
      </c>
      <c r="C808" s="2" t="n">
        <v>4064.72</v>
      </c>
      <c r="D808" s="2" t="n">
        <v>2825.4</v>
      </c>
      <c r="E808" s="3" t="n">
        <v>13497.19</v>
      </c>
      <c r="F808" s="4" t="n">
        <v>170.3</v>
      </c>
      <c r="G808" s="4" t="n">
        <v>1489.9</v>
      </c>
      <c r="H808" s="4" t="n">
        <v>8.8</v>
      </c>
      <c r="I808" s="5" t="n">
        <v>256.8</v>
      </c>
      <c r="J808" s="6" t="n">
        <v>355.3</v>
      </c>
      <c r="K808" s="7" t="n">
        <v>1.4</v>
      </c>
      <c r="L808" s="8" t="n">
        <v>3</v>
      </c>
    </row>
    <row r="809" customFormat="false" ht="16.5" hidden="false" customHeight="false" outlineLevel="0" collapsed="false">
      <c r="A809" s="22" t="s">
        <v>822</v>
      </c>
      <c r="B809" s="1" t="n">
        <v>1260.24</v>
      </c>
      <c r="C809" s="2" t="n">
        <v>839.15</v>
      </c>
      <c r="D809" s="2" t="n">
        <v>535.43</v>
      </c>
      <c r="E809" s="3" t="n">
        <v>105.08</v>
      </c>
      <c r="F809" s="4" t="n">
        <v>22.5</v>
      </c>
      <c r="G809" s="4" t="n">
        <v>79</v>
      </c>
      <c r="H809" s="4" t="n">
        <v>3.5</v>
      </c>
      <c r="I809" s="5" t="n">
        <v>23.7</v>
      </c>
      <c r="J809" s="6" t="n">
        <v>1</v>
      </c>
      <c r="K809" s="7" t="n">
        <v>0</v>
      </c>
      <c r="L809" s="8" t="n">
        <v>10</v>
      </c>
    </row>
    <row r="810" customFormat="false" ht="16.5" hidden="false" customHeight="false" outlineLevel="0" collapsed="false">
      <c r="A810" s="22" t="s">
        <v>823</v>
      </c>
      <c r="B810" s="1" t="n">
        <v>286.2</v>
      </c>
      <c r="C810" s="2" t="n">
        <v>339.09</v>
      </c>
      <c r="D810" s="2" t="n">
        <v>320.34</v>
      </c>
      <c r="E810" s="3" t="n">
        <v>2651.02</v>
      </c>
      <c r="F810" s="4" t="n">
        <v>307.5</v>
      </c>
      <c r="G810" s="4" t="n">
        <v>8923.2</v>
      </c>
      <c r="H810" s="4" t="n">
        <v>29</v>
      </c>
      <c r="I810" s="5" t="n">
        <v>143.8</v>
      </c>
      <c r="J810" s="6" t="n">
        <v>1604.5</v>
      </c>
      <c r="K810" s="7" t="n">
        <v>11.2</v>
      </c>
      <c r="L810" s="8" t="n">
        <v>3</v>
      </c>
    </row>
    <row r="811" customFormat="false" ht="16.5" hidden="false" customHeight="false" outlineLevel="0" collapsed="false">
      <c r="A811" s="22" t="s">
        <v>824</v>
      </c>
      <c r="B811" s="1" t="n">
        <v>441.9</v>
      </c>
      <c r="C811" s="2" t="n">
        <v>456.55</v>
      </c>
      <c r="D811" s="2" t="n">
        <v>374.3</v>
      </c>
      <c r="E811" s="3" t="n">
        <v>71.95</v>
      </c>
      <c r="F811" s="4" t="n">
        <v>11.2</v>
      </c>
      <c r="G811" s="4" t="n">
        <v>45.6</v>
      </c>
      <c r="H811" s="4" t="n">
        <v>4.1</v>
      </c>
      <c r="I811" s="5" t="n">
        <v>111.2</v>
      </c>
      <c r="J811" s="6" t="n">
        <v>165.9</v>
      </c>
      <c r="K811" s="7" t="n">
        <v>1.5</v>
      </c>
      <c r="L811" s="8" t="n">
        <v>6</v>
      </c>
    </row>
    <row r="812" customFormat="false" ht="16.5" hidden="false" customHeight="false" outlineLevel="0" collapsed="false">
      <c r="A812" s="22" t="s">
        <v>825</v>
      </c>
      <c r="B812" s="1" t="n">
        <v>1.85</v>
      </c>
      <c r="C812" s="2" t="n">
        <v>15.28</v>
      </c>
      <c r="D812" s="2" t="n">
        <v>22.77</v>
      </c>
      <c r="E812" s="3" t="n">
        <v>86.44</v>
      </c>
      <c r="F812" s="4" t="n">
        <v>394.5</v>
      </c>
      <c r="G812" s="4" t="n">
        <v>2207.2</v>
      </c>
      <c r="H812" s="4" t="n">
        <v>5.6</v>
      </c>
      <c r="I812" s="5" t="n">
        <v>359.4</v>
      </c>
      <c r="J812" s="6" t="n">
        <v>3056.3</v>
      </c>
      <c r="K812" s="7" t="n">
        <v>8.5</v>
      </c>
      <c r="L812" s="8" t="n">
        <v>5</v>
      </c>
    </row>
    <row r="813" customFormat="false" ht="16.5" hidden="false" customHeight="false" outlineLevel="0" collapsed="false">
      <c r="A813" s="22" t="s">
        <v>826</v>
      </c>
      <c r="B813" s="1" t="n">
        <v>57.91</v>
      </c>
      <c r="C813" s="2" t="n">
        <v>54.39</v>
      </c>
      <c r="D813" s="2" t="n">
        <v>74.64</v>
      </c>
      <c r="E813" s="3" t="n">
        <v>351.82</v>
      </c>
      <c r="F813" s="4" t="n">
        <v>90.8</v>
      </c>
      <c r="G813" s="4" t="n">
        <v>444.2</v>
      </c>
      <c r="H813" s="4" t="n">
        <v>4.9</v>
      </c>
      <c r="I813" s="5" t="n">
        <v>67.3</v>
      </c>
      <c r="J813" s="6" t="n">
        <v>1584.2</v>
      </c>
      <c r="K813" s="7" t="n">
        <v>23.6</v>
      </c>
      <c r="L813" s="8" t="n">
        <v>9</v>
      </c>
    </row>
    <row r="814" customFormat="false" ht="16.5" hidden="false" customHeight="false" outlineLevel="0" collapsed="false">
      <c r="A814" s="22" t="s">
        <v>827</v>
      </c>
      <c r="B814" s="1" t="n">
        <v>648.79</v>
      </c>
      <c r="C814" s="2" t="n">
        <v>1048.95</v>
      </c>
      <c r="D814" s="2" t="n">
        <v>1032.84</v>
      </c>
      <c r="E814" s="3" t="n">
        <v>2940.84</v>
      </c>
      <c r="F814" s="4" t="n">
        <v>1698.2</v>
      </c>
      <c r="G814" s="4" t="n">
        <v>12882</v>
      </c>
      <c r="H814" s="4" t="n">
        <v>7.6</v>
      </c>
      <c r="I814" s="5" t="n">
        <v>285.7</v>
      </c>
      <c r="J814" s="6" t="n">
        <v>2108.5</v>
      </c>
      <c r="K814" s="7" t="n">
        <v>7.4</v>
      </c>
      <c r="L814" s="8" t="n">
        <v>9</v>
      </c>
    </row>
    <row r="815" customFormat="false" ht="16.5" hidden="false" customHeight="false" outlineLevel="0" collapsed="false">
      <c r="A815" s="22" t="s">
        <v>828</v>
      </c>
      <c r="B815" s="1" t="n">
        <v>59.72</v>
      </c>
      <c r="C815" s="2" t="n">
        <v>61.7</v>
      </c>
      <c r="D815" s="2" t="n">
        <v>64.27</v>
      </c>
      <c r="E815" s="3" t="n">
        <v>215.92</v>
      </c>
      <c r="F815" s="4" t="n">
        <v>42.6</v>
      </c>
      <c r="G815" s="4" t="n">
        <v>134</v>
      </c>
      <c r="H815" s="4" t="n">
        <v>3.1</v>
      </c>
      <c r="I815" s="5" t="n">
        <v>1185.2</v>
      </c>
      <c r="J815" s="6" t="n">
        <v>1467.4</v>
      </c>
      <c r="K815" s="7" t="n">
        <v>1.2</v>
      </c>
      <c r="L815" s="8" t="n">
        <v>3</v>
      </c>
    </row>
    <row r="816" customFormat="false" ht="16.5" hidden="false" customHeight="false" outlineLevel="0" collapsed="false">
      <c r="A816" s="22" t="s">
        <v>829</v>
      </c>
      <c r="B816" s="1" t="n">
        <v>115.13</v>
      </c>
      <c r="C816" s="2" t="n">
        <v>75.83</v>
      </c>
      <c r="D816" s="2" t="n">
        <v>98.26</v>
      </c>
      <c r="E816" s="3" t="n">
        <v>1257.23</v>
      </c>
      <c r="F816" s="4" t="n">
        <v>24.5</v>
      </c>
      <c r="G816" s="4" t="n">
        <v>294</v>
      </c>
      <c r="H816" s="4" t="n">
        <v>12</v>
      </c>
      <c r="I816" s="5" t="n">
        <v>55.2</v>
      </c>
      <c r="J816" s="6" t="n">
        <v>80</v>
      </c>
      <c r="K816" s="7" t="n">
        <v>1.4</v>
      </c>
      <c r="L816" s="8" t="n">
        <v>3</v>
      </c>
    </row>
    <row r="817" customFormat="false" ht="16.5" hidden="false" customHeight="false" outlineLevel="0" collapsed="false">
      <c r="A817" s="22" t="s">
        <v>830</v>
      </c>
      <c r="B817" s="1" t="n">
        <v>23.36</v>
      </c>
      <c r="C817" s="2" t="n">
        <v>10.97</v>
      </c>
      <c r="D817" s="2" t="n">
        <v>33.27</v>
      </c>
      <c r="E817" s="3" t="n">
        <v>511.67</v>
      </c>
      <c r="F817" s="4" t="n">
        <v>171.9</v>
      </c>
      <c r="G817" s="4" t="n">
        <v>154077.8</v>
      </c>
      <c r="H817" s="4" t="n">
        <v>896.4</v>
      </c>
      <c r="I817" s="5" t="n">
        <v>964.8</v>
      </c>
      <c r="J817" s="6" t="n">
        <v>79499.5</v>
      </c>
      <c r="K817" s="7" t="n">
        <v>82.4</v>
      </c>
      <c r="L817" s="8" t="n">
        <v>3</v>
      </c>
    </row>
    <row r="818" customFormat="false" ht="16.5" hidden="false" customHeight="false" outlineLevel="0" collapsed="false">
      <c r="A818" s="22" t="s">
        <v>831</v>
      </c>
      <c r="B818" s="1" t="n">
        <v>818.14</v>
      </c>
      <c r="C818" s="2" t="n">
        <v>1159.56</v>
      </c>
      <c r="D818" s="2" t="n">
        <v>889.93</v>
      </c>
      <c r="E818" s="3" t="n">
        <v>1219.68</v>
      </c>
      <c r="F818" s="4" t="n">
        <v>896.5</v>
      </c>
      <c r="G818" s="4" t="n">
        <v>4739.8</v>
      </c>
      <c r="H818" s="4" t="n">
        <v>5.3</v>
      </c>
      <c r="I818" s="5" t="n">
        <v>479.5</v>
      </c>
      <c r="J818" s="6" t="n">
        <v>512.1</v>
      </c>
      <c r="K818" s="7" t="n">
        <v>1.1</v>
      </c>
      <c r="L818" s="8" t="n">
        <v>5</v>
      </c>
    </row>
    <row r="819" customFormat="false" ht="16.5" hidden="false" customHeight="false" outlineLevel="0" collapsed="false">
      <c r="A819" s="22" t="s">
        <v>832</v>
      </c>
      <c r="B819" s="1" t="n">
        <v>115.32</v>
      </c>
      <c r="C819" s="2" t="n">
        <v>165.77</v>
      </c>
      <c r="D819" s="2" t="n">
        <v>83.06</v>
      </c>
      <c r="E819" s="3" t="n">
        <v>133.33</v>
      </c>
      <c r="F819" s="4" t="n">
        <v>606.2</v>
      </c>
      <c r="G819" s="4" t="n">
        <v>7426.8</v>
      </c>
      <c r="H819" s="4" t="n">
        <v>12.3</v>
      </c>
      <c r="I819" s="5" t="n">
        <v>233.3</v>
      </c>
      <c r="J819" s="6" t="n">
        <v>348.2</v>
      </c>
      <c r="K819" s="7" t="n">
        <v>1.5</v>
      </c>
      <c r="L819" s="8" t="n">
        <v>8</v>
      </c>
    </row>
    <row r="820" customFormat="false" ht="16.5" hidden="false" customHeight="false" outlineLevel="0" collapsed="false">
      <c r="A820" s="22" t="s">
        <v>833</v>
      </c>
      <c r="B820" s="1" t="n">
        <v>536500.41</v>
      </c>
      <c r="C820" s="2" t="n">
        <v>1486815.67</v>
      </c>
      <c r="D820" s="2" t="n">
        <v>1486654.66</v>
      </c>
      <c r="E820" s="3" t="n">
        <v>284033.66</v>
      </c>
      <c r="F820" s="4" t="n">
        <v>23350</v>
      </c>
      <c r="G820" s="4" t="n">
        <v>158942</v>
      </c>
      <c r="H820" s="4" t="n">
        <v>6.8</v>
      </c>
      <c r="I820" s="5" t="n">
        <v>259516.8</v>
      </c>
      <c r="J820" s="6" t="n">
        <v>731275.5</v>
      </c>
      <c r="K820" s="7" t="n">
        <v>2.8</v>
      </c>
      <c r="L820" s="8" t="n">
        <v>1</v>
      </c>
    </row>
    <row r="821" customFormat="false" ht="16.5" hidden="false" customHeight="false" outlineLevel="0" collapsed="false">
      <c r="A821" s="22" t="s">
        <v>834</v>
      </c>
      <c r="B821" s="1" t="n">
        <v>27.08</v>
      </c>
      <c r="C821" s="2" t="n">
        <v>54.84</v>
      </c>
      <c r="D821" s="2" t="n">
        <v>60.63</v>
      </c>
      <c r="E821" s="3" t="n">
        <v>2072.83</v>
      </c>
      <c r="F821" s="4" t="n">
        <v>29.2</v>
      </c>
      <c r="G821" s="4" t="n">
        <v>1062.1</v>
      </c>
      <c r="H821" s="4" t="n">
        <v>36.4</v>
      </c>
      <c r="I821" s="5" t="n">
        <v>103.8</v>
      </c>
      <c r="J821" s="6" t="n">
        <v>2317.1</v>
      </c>
      <c r="K821" s="7" t="n">
        <v>22.3</v>
      </c>
      <c r="L821" s="8" t="n">
        <v>3</v>
      </c>
    </row>
    <row r="822" customFormat="false" ht="16.5" hidden="false" customHeight="false" outlineLevel="0" collapsed="false">
      <c r="A822" s="22" t="s">
        <v>835</v>
      </c>
      <c r="B822" s="1" t="n">
        <v>6578.45</v>
      </c>
      <c r="C822" s="2" t="n">
        <v>5002.33</v>
      </c>
      <c r="D822" s="2" t="n">
        <v>5960.91</v>
      </c>
      <c r="E822" s="3" t="n">
        <v>5081.78</v>
      </c>
      <c r="F822" s="4" t="n">
        <v>1039.6</v>
      </c>
      <c r="G822" s="4" t="n">
        <v>3334.6</v>
      </c>
      <c r="H822" s="4" t="n">
        <v>3.2</v>
      </c>
      <c r="I822" s="5" t="n">
        <v>699.7</v>
      </c>
      <c r="J822" s="6" t="n">
        <v>4616.4</v>
      </c>
      <c r="K822" s="7" t="n">
        <v>6.6</v>
      </c>
      <c r="L822" s="8" t="n">
        <v>7</v>
      </c>
    </row>
    <row r="823" customFormat="false" ht="16.5" hidden="false" customHeight="false" outlineLevel="0" collapsed="false">
      <c r="A823" s="22" t="s">
        <v>836</v>
      </c>
      <c r="B823" s="1" t="n">
        <v>475.94</v>
      </c>
      <c r="C823" s="2" t="n">
        <v>251.51</v>
      </c>
      <c r="D823" s="2" t="n">
        <v>180.63</v>
      </c>
      <c r="E823" s="3" t="n">
        <v>170.48</v>
      </c>
      <c r="F823" s="4" t="n">
        <v>15.5</v>
      </c>
      <c r="G823" s="4" t="n">
        <v>54.3</v>
      </c>
      <c r="H823" s="4" t="n">
        <v>3.5</v>
      </c>
      <c r="I823" s="5" t="n">
        <v>112.3</v>
      </c>
      <c r="J823" s="6" t="n">
        <v>95</v>
      </c>
      <c r="K823" s="7" t="n">
        <v>0.8</v>
      </c>
      <c r="L823" s="8" t="n">
        <v>7</v>
      </c>
    </row>
    <row r="824" customFormat="false" ht="16.5" hidden="false" customHeight="false" outlineLevel="0" collapsed="false">
      <c r="A824" s="22" t="s">
        <v>837</v>
      </c>
      <c r="B824" s="1" t="n">
        <v>5989.86</v>
      </c>
      <c r="C824" s="2" t="n">
        <v>5723.75</v>
      </c>
      <c r="D824" s="2" t="n">
        <v>4091.4</v>
      </c>
      <c r="E824" s="3" t="n">
        <v>562.36</v>
      </c>
      <c r="F824" s="4" t="n">
        <v>82.3</v>
      </c>
      <c r="G824" s="4" t="n">
        <v>378</v>
      </c>
      <c r="H824" s="4" t="n">
        <v>4.6</v>
      </c>
      <c r="I824" s="5" t="n">
        <v>1521</v>
      </c>
      <c r="J824" s="6" t="n">
        <v>7603.7</v>
      </c>
      <c r="K824" s="7" t="n">
        <v>5</v>
      </c>
      <c r="L824" s="8" t="n">
        <v>6</v>
      </c>
    </row>
    <row r="825" customFormat="false" ht="16.5" hidden="false" customHeight="false" outlineLevel="0" collapsed="false">
      <c r="A825" s="22" t="s">
        <v>838</v>
      </c>
      <c r="B825" s="1" t="n">
        <v>28.61</v>
      </c>
      <c r="C825" s="2" t="n">
        <v>8.06</v>
      </c>
      <c r="D825" s="2" t="n">
        <v>8.73</v>
      </c>
      <c r="E825" s="3" t="n">
        <v>24.31</v>
      </c>
      <c r="F825" s="4" t="n">
        <v>15.3</v>
      </c>
      <c r="G825" s="4" t="n">
        <v>88.1</v>
      </c>
      <c r="H825" s="4" t="n">
        <v>5.7</v>
      </c>
      <c r="I825" s="5" t="n">
        <v>10.7</v>
      </c>
      <c r="J825" s="6" t="n">
        <v>54.2</v>
      </c>
      <c r="K825" s="7" t="n">
        <v>5.1</v>
      </c>
      <c r="L825" s="8" t="n">
        <v>8</v>
      </c>
    </row>
    <row r="826" customFormat="false" ht="16.5" hidden="false" customHeight="false" outlineLevel="0" collapsed="false">
      <c r="A826" s="22" t="s">
        <v>839</v>
      </c>
      <c r="B826" s="1" t="n">
        <v>78.57</v>
      </c>
      <c r="C826" s="2" t="n">
        <v>73.96</v>
      </c>
      <c r="D826" s="2" t="n">
        <v>394.76</v>
      </c>
      <c r="E826" s="3" t="n">
        <v>19141.16</v>
      </c>
      <c r="F826" s="4" t="n">
        <v>96.7</v>
      </c>
      <c r="G826" s="4" t="n">
        <v>45852.2</v>
      </c>
      <c r="H826" s="4" t="n">
        <v>474.1</v>
      </c>
      <c r="I826" s="5" t="n">
        <v>253.3</v>
      </c>
      <c r="J826" s="6" t="n">
        <v>9893.6</v>
      </c>
      <c r="K826" s="7" t="n">
        <v>39.1</v>
      </c>
      <c r="L826" s="8" t="n">
        <v>3</v>
      </c>
    </row>
    <row r="827" customFormat="false" ht="16.5" hidden="false" customHeight="false" outlineLevel="0" collapsed="false">
      <c r="A827" s="22" t="s">
        <v>840</v>
      </c>
      <c r="B827" s="1" t="n">
        <v>13.45</v>
      </c>
      <c r="C827" s="2" t="n">
        <v>11.91</v>
      </c>
      <c r="D827" s="2" t="n">
        <v>36.56</v>
      </c>
      <c r="E827" s="3" t="n">
        <v>159.68</v>
      </c>
      <c r="F827" s="4" t="n">
        <v>18.9</v>
      </c>
      <c r="G827" s="4" t="n">
        <v>347.3</v>
      </c>
      <c r="H827" s="4" t="n">
        <v>18.4</v>
      </c>
      <c r="I827" s="5" t="n">
        <v>5.3</v>
      </c>
      <c r="J827" s="6" t="n">
        <v>26.7</v>
      </c>
      <c r="K827" s="7" t="n">
        <v>5.1</v>
      </c>
      <c r="L827" s="8" t="n">
        <v>9</v>
      </c>
    </row>
    <row r="828" customFormat="false" ht="16.5" hidden="false" customHeight="false" outlineLevel="0" collapsed="false">
      <c r="A828" s="22" t="s">
        <v>841</v>
      </c>
      <c r="B828" s="1" t="n">
        <v>19.21</v>
      </c>
      <c r="C828" s="2" t="n">
        <v>14.43</v>
      </c>
      <c r="D828" s="2" t="n">
        <v>15.63</v>
      </c>
      <c r="E828" s="3" t="n">
        <v>97.94</v>
      </c>
      <c r="F828" s="4" t="n">
        <v>83.6</v>
      </c>
      <c r="G828" s="4" t="n">
        <v>9185</v>
      </c>
      <c r="H828" s="4" t="n">
        <v>109.8</v>
      </c>
      <c r="I828" s="5" t="n">
        <v>1</v>
      </c>
      <c r="J828" s="6" t="n">
        <v>145.5</v>
      </c>
      <c r="K828" s="7" t="n">
        <v>145.5</v>
      </c>
      <c r="L828" s="8" t="n">
        <v>3</v>
      </c>
    </row>
    <row r="829" customFormat="false" ht="16.5" hidden="false" customHeight="false" outlineLevel="0" collapsed="false">
      <c r="A829" s="22" t="s">
        <v>842</v>
      </c>
      <c r="B829" s="1" t="n">
        <v>5434.14</v>
      </c>
      <c r="C829" s="2" t="n">
        <v>7515.89</v>
      </c>
      <c r="D829" s="2" t="n">
        <v>8248.95</v>
      </c>
      <c r="E829" s="3" t="n">
        <v>2616.23</v>
      </c>
      <c r="F829" s="4" t="n">
        <v>1038.3</v>
      </c>
      <c r="G829" s="4" t="n">
        <v>3270.3</v>
      </c>
      <c r="H829" s="4" t="n">
        <v>3.1</v>
      </c>
      <c r="I829" s="5" t="n">
        <v>5187.7</v>
      </c>
      <c r="J829" s="6" t="n">
        <v>4159.9</v>
      </c>
      <c r="K829" s="7" t="n">
        <v>0.8</v>
      </c>
      <c r="L829" s="8" t="n">
        <v>2</v>
      </c>
    </row>
    <row r="830" customFormat="false" ht="16.5" hidden="false" customHeight="false" outlineLevel="0" collapsed="false">
      <c r="A830" s="22" t="s">
        <v>843</v>
      </c>
      <c r="B830" s="1" t="n">
        <v>43.81</v>
      </c>
      <c r="C830" s="2" t="n">
        <v>33.71</v>
      </c>
      <c r="D830" s="2" t="n">
        <v>90.77</v>
      </c>
      <c r="E830" s="3" t="n">
        <v>886.92</v>
      </c>
      <c r="F830" s="4" t="n">
        <v>664.4</v>
      </c>
      <c r="G830" s="4" t="n">
        <v>2033</v>
      </c>
      <c r="H830" s="4" t="n">
        <v>3.1</v>
      </c>
      <c r="I830" s="5" t="n">
        <v>71.5</v>
      </c>
      <c r="J830" s="6" t="n">
        <v>129.5</v>
      </c>
      <c r="K830" s="7" t="n">
        <v>1.8</v>
      </c>
      <c r="L830" s="8" t="n">
        <v>9</v>
      </c>
    </row>
    <row r="831" customFormat="false" ht="16.5" hidden="false" customHeight="false" outlineLevel="0" collapsed="false">
      <c r="A831" s="22" t="s">
        <v>844</v>
      </c>
      <c r="B831" s="1" t="n">
        <v>53.21</v>
      </c>
      <c r="C831" s="2" t="n">
        <v>90.31</v>
      </c>
      <c r="D831" s="2" t="n">
        <v>63.81</v>
      </c>
      <c r="E831" s="3" t="n">
        <v>256.62</v>
      </c>
      <c r="F831" s="4" t="n">
        <v>55.2</v>
      </c>
      <c r="G831" s="4" t="n">
        <v>245.4</v>
      </c>
      <c r="H831" s="4" t="n">
        <v>4.4</v>
      </c>
      <c r="I831" s="5" t="n">
        <v>31.2</v>
      </c>
      <c r="J831" s="6" t="n">
        <v>633.4</v>
      </c>
      <c r="K831" s="7" t="n">
        <v>20.3</v>
      </c>
      <c r="L831" s="8" t="n">
        <v>3</v>
      </c>
    </row>
    <row r="832" customFormat="false" ht="16.5" hidden="false" customHeight="false" outlineLevel="0" collapsed="false">
      <c r="A832" s="22" t="s">
        <v>845</v>
      </c>
      <c r="B832" s="1" t="n">
        <v>125.86</v>
      </c>
      <c r="C832" s="2" t="n">
        <v>206.63</v>
      </c>
      <c r="D832" s="2" t="n">
        <v>393.68</v>
      </c>
      <c r="E832" s="3" t="n">
        <v>338.48</v>
      </c>
      <c r="F832" s="4" t="n">
        <v>49.5</v>
      </c>
      <c r="G832" s="4" t="n">
        <v>407.6</v>
      </c>
      <c r="H832" s="4" t="n">
        <v>8.2</v>
      </c>
      <c r="I832" s="5" t="n">
        <v>708</v>
      </c>
      <c r="J832" s="6" t="n">
        <v>3950.9</v>
      </c>
      <c r="K832" s="7" t="n">
        <v>5.6</v>
      </c>
      <c r="L832" s="8" t="n">
        <v>4</v>
      </c>
    </row>
    <row r="833" customFormat="false" ht="16.5" hidden="false" customHeight="false" outlineLevel="0" collapsed="false">
      <c r="A833" s="22" t="s">
        <v>846</v>
      </c>
      <c r="B833" s="1" t="n">
        <v>232.16</v>
      </c>
      <c r="C833" s="2" t="n">
        <v>141.39</v>
      </c>
      <c r="D833" s="2" t="n">
        <v>82.06</v>
      </c>
      <c r="E833" s="3" t="n">
        <v>1102.96</v>
      </c>
      <c r="F833" s="4" t="n">
        <v>31</v>
      </c>
      <c r="G833" s="4" t="n">
        <v>1706.4</v>
      </c>
      <c r="H833" s="4" t="n">
        <v>55</v>
      </c>
      <c r="I833" s="5" t="n">
        <v>140.5</v>
      </c>
      <c r="J833" s="6" t="n">
        <v>305.5</v>
      </c>
      <c r="K833" s="7" t="n">
        <v>2.2</v>
      </c>
      <c r="L833" s="8" t="n">
        <v>3</v>
      </c>
    </row>
    <row r="834" customFormat="false" ht="16.5" hidden="false" customHeight="false" outlineLevel="0" collapsed="false">
      <c r="A834" s="22" t="s">
        <v>847</v>
      </c>
      <c r="B834" s="1" t="n">
        <v>561.5</v>
      </c>
      <c r="C834" s="2" t="n">
        <v>587.8</v>
      </c>
      <c r="D834" s="2" t="n">
        <v>474.48</v>
      </c>
      <c r="E834" s="3" t="n">
        <v>2528.05</v>
      </c>
      <c r="F834" s="4" t="n">
        <v>256.9</v>
      </c>
      <c r="G834" s="4" t="n">
        <v>1682.7</v>
      </c>
      <c r="H834" s="4" t="n">
        <v>6.6</v>
      </c>
      <c r="I834" s="5" t="n">
        <v>208.7</v>
      </c>
      <c r="J834" s="6" t="n">
        <v>439</v>
      </c>
      <c r="K834" s="7" t="n">
        <v>2.1</v>
      </c>
      <c r="L834" s="8" t="n">
        <v>3</v>
      </c>
    </row>
    <row r="835" customFormat="false" ht="16.5" hidden="false" customHeight="false" outlineLevel="0" collapsed="false">
      <c r="A835" s="22" t="s">
        <v>848</v>
      </c>
      <c r="B835" s="1" t="n">
        <v>26028.56</v>
      </c>
      <c r="C835" s="2" t="n">
        <v>14163.9</v>
      </c>
      <c r="D835" s="2" t="n">
        <v>10959.6</v>
      </c>
      <c r="E835" s="3" t="n">
        <v>3768</v>
      </c>
      <c r="F835" s="4" t="n">
        <v>270.6</v>
      </c>
      <c r="G835" s="4" t="n">
        <v>1937.6</v>
      </c>
      <c r="H835" s="4" t="n">
        <v>7.2</v>
      </c>
      <c r="I835" s="5" t="n">
        <v>7812.7</v>
      </c>
      <c r="J835" s="6" t="n">
        <v>8960.3</v>
      </c>
      <c r="K835" s="7" t="n">
        <v>1.1</v>
      </c>
      <c r="L835" s="8" t="n">
        <v>10</v>
      </c>
    </row>
    <row r="836" customFormat="false" ht="16.5" hidden="false" customHeight="false" outlineLevel="0" collapsed="false">
      <c r="A836" s="22" t="s">
        <v>849</v>
      </c>
      <c r="B836" s="1" t="n">
        <v>4.47</v>
      </c>
      <c r="C836" s="2" t="n">
        <v>4.62</v>
      </c>
      <c r="D836" s="2" t="n">
        <v>11.36</v>
      </c>
      <c r="E836" s="3" t="n">
        <v>20607.5</v>
      </c>
      <c r="F836" s="4" t="n">
        <v>2168.7</v>
      </c>
      <c r="G836" s="4" t="n">
        <v>16523</v>
      </c>
      <c r="H836" s="4" t="n">
        <v>7.6</v>
      </c>
      <c r="I836" s="5" t="n">
        <v>1450.7</v>
      </c>
      <c r="J836" s="6" t="n">
        <v>1680.7</v>
      </c>
      <c r="K836" s="7" t="n">
        <v>1.2</v>
      </c>
      <c r="L836" s="8" t="n">
        <v>3</v>
      </c>
    </row>
    <row r="837" customFormat="false" ht="16.5" hidden="false" customHeight="false" outlineLevel="0" collapsed="false">
      <c r="A837" s="22" t="s">
        <v>850</v>
      </c>
      <c r="B837" s="1" t="n">
        <v>4.5</v>
      </c>
      <c r="C837" s="2" t="n">
        <v>17.29</v>
      </c>
      <c r="D837" s="2" t="n">
        <v>102.28</v>
      </c>
      <c r="E837" s="3" t="n">
        <v>6450.55</v>
      </c>
      <c r="F837" s="4" t="n">
        <v>444.9</v>
      </c>
      <c r="G837" s="4" t="n">
        <v>1958.7</v>
      </c>
      <c r="H837" s="4" t="n">
        <v>4.4</v>
      </c>
      <c r="I837" s="5" t="n">
        <v>296</v>
      </c>
      <c r="J837" s="6" t="n">
        <v>1260.2</v>
      </c>
      <c r="K837" s="7" t="n">
        <v>4.3</v>
      </c>
      <c r="L837" s="8" t="n">
        <v>3</v>
      </c>
    </row>
    <row r="838" customFormat="false" ht="16.5" hidden="false" customHeight="false" outlineLevel="0" collapsed="false">
      <c r="A838" s="22" t="s">
        <v>851</v>
      </c>
      <c r="B838" s="1" t="n">
        <v>62.63</v>
      </c>
      <c r="C838" s="2" t="n">
        <v>100.78</v>
      </c>
      <c r="D838" s="2" t="n">
        <v>245.94</v>
      </c>
      <c r="E838" s="3" t="n">
        <v>4988.16</v>
      </c>
      <c r="F838" s="4" t="n">
        <v>96.7</v>
      </c>
      <c r="G838" s="4" t="n">
        <v>343.3</v>
      </c>
      <c r="H838" s="4" t="n">
        <v>3.5</v>
      </c>
      <c r="I838" s="5" t="n">
        <v>64.7</v>
      </c>
      <c r="J838" s="6" t="n">
        <v>898.4</v>
      </c>
      <c r="K838" s="7" t="n">
        <v>13.9</v>
      </c>
      <c r="L838" s="8" t="n">
        <v>3</v>
      </c>
    </row>
    <row r="839" customFormat="false" ht="16.5" hidden="false" customHeight="false" outlineLevel="0" collapsed="false">
      <c r="A839" s="22" t="s">
        <v>852</v>
      </c>
      <c r="B839" s="1" t="n">
        <v>4.93</v>
      </c>
      <c r="C839" s="2" t="n">
        <v>13.57</v>
      </c>
      <c r="D839" s="2" t="n">
        <v>71.67</v>
      </c>
      <c r="E839" s="3" t="n">
        <v>2055.04</v>
      </c>
      <c r="F839" s="4" t="n">
        <v>103.8</v>
      </c>
      <c r="G839" s="4" t="n">
        <v>633.2</v>
      </c>
      <c r="H839" s="4" t="n">
        <v>6.1</v>
      </c>
      <c r="I839" s="5" t="n">
        <v>98.9</v>
      </c>
      <c r="J839" s="6" t="n">
        <v>1185.7</v>
      </c>
      <c r="K839" s="7" t="n">
        <v>12</v>
      </c>
      <c r="L839" s="8" t="n">
        <v>3</v>
      </c>
    </row>
    <row r="840" customFormat="false" ht="16.5" hidden="false" customHeight="false" outlineLevel="0" collapsed="false">
      <c r="A840" s="22" t="s">
        <v>853</v>
      </c>
      <c r="B840" s="1" t="n">
        <v>38.43</v>
      </c>
      <c r="C840" s="2" t="n">
        <v>33.75</v>
      </c>
      <c r="D840" s="2" t="n">
        <v>45.17</v>
      </c>
      <c r="E840" s="3" t="n">
        <v>141.72</v>
      </c>
      <c r="F840" s="4" t="n">
        <v>100.2</v>
      </c>
      <c r="G840" s="4" t="n">
        <v>343.3</v>
      </c>
      <c r="H840" s="4" t="n">
        <v>3.4</v>
      </c>
      <c r="I840" s="5" t="n">
        <v>121</v>
      </c>
      <c r="J840" s="6" t="n">
        <v>11315.5</v>
      </c>
      <c r="K840" s="7" t="n">
        <v>93.5</v>
      </c>
      <c r="L840" s="8" t="n">
        <v>9</v>
      </c>
    </row>
    <row r="841" customFormat="false" ht="16.5" hidden="false" customHeight="false" outlineLevel="0" collapsed="false">
      <c r="A841" s="22" t="s">
        <v>854</v>
      </c>
      <c r="B841" s="1" t="n">
        <v>42.89</v>
      </c>
      <c r="C841" s="2" t="n">
        <v>59.68</v>
      </c>
      <c r="D841" s="2" t="n">
        <v>186.13</v>
      </c>
      <c r="E841" s="3" t="n">
        <v>1930.99</v>
      </c>
      <c r="F841" s="4" t="n">
        <v>145.3</v>
      </c>
      <c r="G841" s="4" t="n">
        <v>570</v>
      </c>
      <c r="H841" s="4" t="n">
        <v>3.9</v>
      </c>
      <c r="I841" s="5" t="n">
        <v>941.6</v>
      </c>
      <c r="J841" s="6" t="n">
        <v>3537.2</v>
      </c>
      <c r="K841" s="7" t="n">
        <v>3.8</v>
      </c>
      <c r="L841" s="8" t="n">
        <v>9</v>
      </c>
    </row>
    <row r="842" customFormat="false" ht="16.5" hidden="false" customHeight="false" outlineLevel="0" collapsed="false">
      <c r="A842" s="22" t="s">
        <v>855</v>
      </c>
      <c r="B842" s="1" t="n">
        <v>192.35</v>
      </c>
      <c r="C842" s="2" t="n">
        <v>274.11</v>
      </c>
      <c r="D842" s="2" t="n">
        <v>261.96</v>
      </c>
      <c r="E842" s="3" t="n">
        <v>281.5</v>
      </c>
      <c r="F842" s="4" t="n">
        <v>28.4</v>
      </c>
      <c r="G842" s="4" t="n">
        <v>168.5</v>
      </c>
      <c r="H842" s="4" t="n">
        <v>5.9</v>
      </c>
      <c r="I842" s="5" t="n">
        <v>25.9</v>
      </c>
      <c r="J842" s="6" t="n">
        <v>131.6</v>
      </c>
      <c r="K842" s="7" t="n">
        <v>5.1</v>
      </c>
      <c r="L842" s="8" t="n">
        <v>5</v>
      </c>
    </row>
    <row r="843" customFormat="false" ht="16.5" hidden="false" customHeight="false" outlineLevel="0" collapsed="false">
      <c r="A843" s="22" t="s">
        <v>856</v>
      </c>
      <c r="B843" s="1" t="n">
        <v>20.97</v>
      </c>
      <c r="C843" s="2" t="n">
        <v>23.84</v>
      </c>
      <c r="D843" s="2" t="n">
        <v>18.78</v>
      </c>
      <c r="E843" s="3" t="n">
        <v>95.86</v>
      </c>
      <c r="F843" s="4" t="n">
        <v>16.3</v>
      </c>
      <c r="G843" s="4" t="n">
        <v>83.6</v>
      </c>
      <c r="H843" s="4" t="n">
        <v>5.1</v>
      </c>
      <c r="I843" s="5" t="n">
        <v>1</v>
      </c>
      <c r="J843" s="6" t="n">
        <v>1</v>
      </c>
      <c r="K843" s="7" t="n">
        <v>1</v>
      </c>
      <c r="L843" s="8" t="n">
        <v>3</v>
      </c>
    </row>
    <row r="844" customFormat="false" ht="16.5" hidden="false" customHeight="false" outlineLevel="0" collapsed="false">
      <c r="A844" s="22" t="s">
        <v>857</v>
      </c>
      <c r="B844" s="1" t="n">
        <v>642.97</v>
      </c>
      <c r="C844" s="2" t="n">
        <v>1929.37</v>
      </c>
      <c r="D844" s="2" t="n">
        <v>2024.78</v>
      </c>
      <c r="E844" s="3" t="n">
        <v>7195.56</v>
      </c>
      <c r="F844" s="4" t="n">
        <v>347.6</v>
      </c>
      <c r="G844" s="4" t="n">
        <v>6240.2</v>
      </c>
      <c r="H844" s="4" t="n">
        <v>18</v>
      </c>
      <c r="I844" s="5" t="n">
        <v>475.9</v>
      </c>
      <c r="J844" s="6" t="n">
        <v>5973.9</v>
      </c>
      <c r="K844" s="7" t="n">
        <v>12.6</v>
      </c>
      <c r="L844" s="8" t="n">
        <v>9</v>
      </c>
    </row>
    <row r="845" customFormat="false" ht="16.5" hidden="false" customHeight="false" outlineLevel="0" collapsed="false">
      <c r="A845" s="22" t="s">
        <v>858</v>
      </c>
      <c r="B845" s="1" t="n">
        <v>40.23</v>
      </c>
      <c r="C845" s="2" t="n">
        <v>20.78</v>
      </c>
      <c r="D845" s="2" t="n">
        <v>18.01</v>
      </c>
      <c r="E845" s="3" t="n">
        <v>4.18</v>
      </c>
      <c r="F845" s="4" t="n">
        <v>42.1</v>
      </c>
      <c r="G845" s="4" t="n">
        <v>286.8</v>
      </c>
      <c r="H845" s="4" t="n">
        <v>6.8</v>
      </c>
      <c r="I845" s="5" t="n">
        <v>33</v>
      </c>
      <c r="J845" s="6" t="n">
        <v>1</v>
      </c>
      <c r="K845" s="7" t="n">
        <v>0</v>
      </c>
      <c r="L845" s="8" t="n">
        <v>10</v>
      </c>
    </row>
    <row r="846" customFormat="false" ht="16.5" hidden="false" customHeight="false" outlineLevel="0" collapsed="false">
      <c r="A846" s="22" t="s">
        <v>859</v>
      </c>
      <c r="B846" s="1" t="n">
        <v>104.02</v>
      </c>
      <c r="C846" s="2" t="n">
        <v>43.96</v>
      </c>
      <c r="D846" s="2" t="n">
        <v>52.92</v>
      </c>
      <c r="E846" s="3" t="n">
        <v>724.4</v>
      </c>
      <c r="F846" s="4" t="n">
        <v>206.4</v>
      </c>
      <c r="G846" s="4" t="n">
        <v>873.6</v>
      </c>
      <c r="H846" s="4" t="n">
        <v>4.2</v>
      </c>
      <c r="I846" s="5" t="n">
        <v>148.8</v>
      </c>
      <c r="J846" s="6" t="n">
        <v>262.7</v>
      </c>
      <c r="K846" s="7" t="n">
        <v>1.8</v>
      </c>
      <c r="L846" s="8" t="n">
        <v>3</v>
      </c>
    </row>
    <row r="847" customFormat="false" ht="16.5" hidden="false" customHeight="false" outlineLevel="0" collapsed="false">
      <c r="A847" s="22" t="s">
        <v>860</v>
      </c>
      <c r="B847" s="1" t="n">
        <v>815.26</v>
      </c>
      <c r="C847" s="2" t="n">
        <v>929.43</v>
      </c>
      <c r="D847" s="2" t="n">
        <v>882.89</v>
      </c>
      <c r="E847" s="3" t="n">
        <v>915.55</v>
      </c>
      <c r="F847" s="4" t="n">
        <v>789.7</v>
      </c>
      <c r="G847" s="4" t="n">
        <v>5238.5</v>
      </c>
      <c r="H847" s="4" t="n">
        <v>6.6</v>
      </c>
      <c r="I847" s="5" t="n">
        <v>620.2</v>
      </c>
      <c r="J847" s="6" t="n">
        <v>32497.7</v>
      </c>
      <c r="K847" s="7" t="n">
        <v>52.4</v>
      </c>
      <c r="L847" s="8" t="n">
        <v>5</v>
      </c>
    </row>
    <row r="848" customFormat="false" ht="16.5" hidden="false" customHeight="false" outlineLevel="0" collapsed="false">
      <c r="A848" s="22" t="s">
        <v>861</v>
      </c>
      <c r="B848" s="1" t="n">
        <v>2964.38</v>
      </c>
      <c r="C848" s="2" t="n">
        <v>7290.99</v>
      </c>
      <c r="D848" s="2" t="n">
        <v>6992.45</v>
      </c>
      <c r="E848" s="3" t="n">
        <v>1162.61</v>
      </c>
      <c r="F848" s="4" t="n">
        <v>15.7</v>
      </c>
      <c r="G848" s="4" t="n">
        <v>107</v>
      </c>
      <c r="H848" s="4" t="n">
        <v>6.8</v>
      </c>
      <c r="I848" s="5" t="n">
        <v>494.7</v>
      </c>
      <c r="J848" s="6" t="n">
        <v>1303.5</v>
      </c>
      <c r="K848" s="7" t="n">
        <v>2.6</v>
      </c>
      <c r="L848" s="8" t="n">
        <v>2</v>
      </c>
    </row>
    <row r="849" customFormat="false" ht="16.5" hidden="false" customHeight="false" outlineLevel="0" collapsed="false">
      <c r="A849" s="22" t="s">
        <v>862</v>
      </c>
      <c r="B849" s="1" t="n">
        <v>1357.9</v>
      </c>
      <c r="C849" s="2" t="n">
        <v>1935.98</v>
      </c>
      <c r="D849" s="2" t="n">
        <v>1535.74</v>
      </c>
      <c r="E849" s="3" t="n">
        <v>1722.63</v>
      </c>
      <c r="F849" s="4" t="n">
        <v>424.2</v>
      </c>
      <c r="G849" s="4" t="n">
        <v>1402.3</v>
      </c>
      <c r="H849" s="4" t="n">
        <v>3.3</v>
      </c>
      <c r="I849" s="5" t="n">
        <v>605.3</v>
      </c>
      <c r="J849" s="6" t="n">
        <v>958</v>
      </c>
      <c r="K849" s="7" t="n">
        <v>1.6</v>
      </c>
      <c r="L849" s="8" t="n">
        <v>5</v>
      </c>
    </row>
    <row r="850" customFormat="false" ht="16.5" hidden="false" customHeight="false" outlineLevel="0" collapsed="false">
      <c r="A850" s="22" t="s">
        <v>863</v>
      </c>
      <c r="B850" s="1" t="n">
        <v>1194.26</v>
      </c>
      <c r="C850" s="2" t="n">
        <v>1211.27</v>
      </c>
      <c r="D850" s="2" t="n">
        <v>885.71</v>
      </c>
      <c r="E850" s="3" t="n">
        <v>886.68</v>
      </c>
      <c r="F850" s="4" t="n">
        <v>846.6</v>
      </c>
      <c r="G850" s="4" t="n">
        <v>12213.8</v>
      </c>
      <c r="H850" s="4" t="n">
        <v>14.4</v>
      </c>
      <c r="I850" s="5" t="n">
        <v>1161.1</v>
      </c>
      <c r="J850" s="6" t="n">
        <v>6102.5</v>
      </c>
      <c r="K850" s="7" t="n">
        <v>5.3</v>
      </c>
      <c r="L850" s="8" t="n">
        <v>10</v>
      </c>
    </row>
    <row r="851" customFormat="false" ht="16.5" hidden="false" customHeight="false" outlineLevel="0" collapsed="false">
      <c r="A851" s="22" t="s">
        <v>864</v>
      </c>
      <c r="B851" s="1" t="n">
        <v>2516.99</v>
      </c>
      <c r="C851" s="2" t="n">
        <v>2037.08</v>
      </c>
      <c r="D851" s="2" t="n">
        <v>1289.37</v>
      </c>
      <c r="E851" s="3" t="n">
        <v>2685.75</v>
      </c>
      <c r="F851" s="4" t="n">
        <v>78.4</v>
      </c>
      <c r="G851" s="4" t="n">
        <v>2127.6</v>
      </c>
      <c r="H851" s="4" t="n">
        <v>27.1</v>
      </c>
      <c r="I851" s="5" t="n">
        <v>4310</v>
      </c>
      <c r="J851" s="6" t="n">
        <v>6620.2</v>
      </c>
      <c r="K851" s="7" t="n">
        <v>1.5</v>
      </c>
      <c r="L851" s="8" t="n">
        <v>8</v>
      </c>
    </row>
    <row r="852" customFormat="false" ht="16.5" hidden="false" customHeight="false" outlineLevel="0" collapsed="false">
      <c r="A852" s="22" t="s">
        <v>865</v>
      </c>
      <c r="B852" s="1" t="n">
        <v>2692.95</v>
      </c>
      <c r="C852" s="2" t="n">
        <v>3126.89</v>
      </c>
      <c r="D852" s="2" t="n">
        <v>2669.8</v>
      </c>
      <c r="E852" s="3" t="n">
        <v>281.88</v>
      </c>
      <c r="F852" s="4" t="n">
        <v>17.9</v>
      </c>
      <c r="G852" s="4" t="n">
        <v>150.5</v>
      </c>
      <c r="H852" s="4" t="n">
        <v>8.4</v>
      </c>
      <c r="I852" s="5" t="n">
        <v>33.1</v>
      </c>
      <c r="J852" s="6" t="n">
        <v>24</v>
      </c>
      <c r="K852" s="7" t="n">
        <v>0.7</v>
      </c>
      <c r="L852" s="8" t="n">
        <v>6</v>
      </c>
    </row>
    <row r="853" customFormat="false" ht="16.5" hidden="false" customHeight="false" outlineLevel="0" collapsed="false">
      <c r="A853" s="22" t="s">
        <v>866</v>
      </c>
      <c r="B853" s="1" t="n">
        <v>2399.46</v>
      </c>
      <c r="C853" s="2" t="n">
        <v>2172.89</v>
      </c>
      <c r="D853" s="2" t="n">
        <v>2284.44</v>
      </c>
      <c r="E853" s="3" t="n">
        <v>6508.65</v>
      </c>
      <c r="F853" s="4" t="n">
        <v>763.9</v>
      </c>
      <c r="G853" s="4" t="n">
        <v>3731.8</v>
      </c>
      <c r="H853" s="4" t="n">
        <v>4.9</v>
      </c>
      <c r="I853" s="5" t="n">
        <v>1191.1</v>
      </c>
      <c r="J853" s="6" t="n">
        <v>1467.7</v>
      </c>
      <c r="K853" s="7" t="n">
        <v>1.2</v>
      </c>
      <c r="L853" s="8" t="n">
        <v>3</v>
      </c>
    </row>
    <row r="854" customFormat="false" ht="16.5" hidden="false" customHeight="false" outlineLevel="0" collapsed="false">
      <c r="A854" s="22" t="s">
        <v>867</v>
      </c>
      <c r="B854" s="1" t="n">
        <v>310.34</v>
      </c>
      <c r="C854" s="2" t="n">
        <v>3685.51</v>
      </c>
      <c r="D854" s="2" t="n">
        <v>2311.89</v>
      </c>
      <c r="E854" s="3" t="n">
        <v>1828.52</v>
      </c>
      <c r="F854" s="4" t="n">
        <v>15.9</v>
      </c>
      <c r="G854" s="4" t="n">
        <v>165.6</v>
      </c>
      <c r="H854" s="4" t="n">
        <v>10.4</v>
      </c>
      <c r="I854" s="5" t="n">
        <v>2798.8</v>
      </c>
      <c r="J854" s="6" t="n">
        <v>359.2</v>
      </c>
      <c r="K854" s="7" t="n">
        <v>0.1</v>
      </c>
      <c r="L854" s="8" t="n">
        <v>2</v>
      </c>
    </row>
    <row r="855" customFormat="false" ht="16.5" hidden="false" customHeight="false" outlineLevel="0" collapsed="false">
      <c r="A855" s="22" t="s">
        <v>868</v>
      </c>
      <c r="B855" s="1" t="n">
        <v>8.12</v>
      </c>
      <c r="C855" s="2" t="n">
        <v>31.45</v>
      </c>
      <c r="D855" s="2" t="n">
        <v>20.44</v>
      </c>
      <c r="E855" s="3" t="n">
        <v>335.15</v>
      </c>
      <c r="F855" s="4" t="n">
        <v>136</v>
      </c>
      <c r="G855" s="4" t="n">
        <v>156124.8</v>
      </c>
      <c r="H855" s="4" t="n">
        <v>1148.1</v>
      </c>
      <c r="I855" s="5" t="n">
        <v>761</v>
      </c>
      <c r="J855" s="6" t="n">
        <v>77052.8</v>
      </c>
      <c r="K855" s="7" t="n">
        <v>101.2</v>
      </c>
      <c r="L855" s="8" t="n">
        <v>3</v>
      </c>
    </row>
    <row r="856" customFormat="false" ht="16.5" hidden="false" customHeight="false" outlineLevel="0" collapsed="false">
      <c r="A856" s="22" t="s">
        <v>869</v>
      </c>
      <c r="B856" s="1" t="n">
        <v>345.47</v>
      </c>
      <c r="C856" s="2" t="n">
        <v>927.99</v>
      </c>
      <c r="D856" s="2" t="n">
        <v>1644.2</v>
      </c>
      <c r="E856" s="3" t="n">
        <v>809.23</v>
      </c>
      <c r="F856" s="4" t="n">
        <v>292.3</v>
      </c>
      <c r="G856" s="4" t="n">
        <v>1328.6</v>
      </c>
      <c r="H856" s="4" t="n">
        <v>4.5</v>
      </c>
      <c r="I856" s="5" t="n">
        <v>117.9</v>
      </c>
      <c r="J856" s="6" t="n">
        <v>2016.5</v>
      </c>
      <c r="K856" s="7" t="n">
        <v>17.1</v>
      </c>
      <c r="L856" s="8" t="n">
        <v>4</v>
      </c>
    </row>
    <row r="857" customFormat="false" ht="16.5" hidden="false" customHeight="false" outlineLevel="0" collapsed="false">
      <c r="A857" s="22" t="s">
        <v>870</v>
      </c>
      <c r="B857" s="1" t="n">
        <v>767.57</v>
      </c>
      <c r="C857" s="2" t="n">
        <v>896.58</v>
      </c>
      <c r="D857" s="2" t="n">
        <v>1260.26</v>
      </c>
      <c r="E857" s="3" t="n">
        <v>16459.46</v>
      </c>
      <c r="F857" s="4" t="n">
        <v>1824.1</v>
      </c>
      <c r="G857" s="4" t="n">
        <v>19021.4</v>
      </c>
      <c r="H857" s="4" t="n">
        <v>10.4</v>
      </c>
      <c r="I857" s="5" t="n">
        <v>642.8</v>
      </c>
      <c r="J857" s="6" t="n">
        <v>5816.4</v>
      </c>
      <c r="K857" s="7" t="n">
        <v>9</v>
      </c>
      <c r="L857" s="8" t="n">
        <v>3</v>
      </c>
    </row>
    <row r="858" customFormat="false" ht="16.5" hidden="false" customHeight="false" outlineLevel="0" collapsed="false">
      <c r="A858" s="22" t="s">
        <v>871</v>
      </c>
      <c r="B858" s="1" t="n">
        <v>1</v>
      </c>
      <c r="C858" s="2" t="n">
        <v>1</v>
      </c>
      <c r="D858" s="2" t="n">
        <v>122.36</v>
      </c>
      <c r="E858" s="3" t="n">
        <v>13131</v>
      </c>
      <c r="F858" s="4" t="n">
        <v>401</v>
      </c>
      <c r="G858" s="4" t="n">
        <v>22731.7</v>
      </c>
      <c r="H858" s="4" t="n">
        <v>56.7</v>
      </c>
      <c r="I858" s="5" t="n">
        <v>116.8</v>
      </c>
      <c r="J858" s="6" t="n">
        <v>2036.7</v>
      </c>
      <c r="K858" s="7" t="n">
        <v>17.4</v>
      </c>
      <c r="L858" s="8" t="n">
        <v>3</v>
      </c>
    </row>
    <row r="859" customFormat="false" ht="16.5" hidden="false" customHeight="false" outlineLevel="0" collapsed="false">
      <c r="A859" s="22" t="s">
        <v>872</v>
      </c>
      <c r="B859" s="1" t="n">
        <v>1</v>
      </c>
      <c r="C859" s="2" t="n">
        <v>1</v>
      </c>
      <c r="D859" s="2" t="n">
        <v>1</v>
      </c>
      <c r="E859" s="3" t="n">
        <v>98.08</v>
      </c>
      <c r="F859" s="4" t="n">
        <v>48.2</v>
      </c>
      <c r="G859" s="4" t="n">
        <v>352.5</v>
      </c>
      <c r="H859" s="4" t="n">
        <v>7.3</v>
      </c>
      <c r="I859" s="5" t="n">
        <v>1</v>
      </c>
      <c r="J859" s="6" t="n">
        <v>1</v>
      </c>
      <c r="K859" s="7" t="n">
        <v>1</v>
      </c>
      <c r="L859" s="8" t="n">
        <v>3</v>
      </c>
    </row>
    <row r="860" customFormat="false" ht="16.5" hidden="false" customHeight="false" outlineLevel="0" collapsed="false">
      <c r="A860" s="22" t="s">
        <v>873</v>
      </c>
      <c r="B860" s="1" t="n">
        <v>27.8</v>
      </c>
      <c r="C860" s="2" t="n">
        <v>86.15</v>
      </c>
      <c r="D860" s="2" t="n">
        <v>93.33</v>
      </c>
      <c r="E860" s="3" t="n">
        <v>692.92</v>
      </c>
      <c r="F860" s="4" t="n">
        <v>3101.4</v>
      </c>
      <c r="G860" s="4" t="n">
        <v>12674.6</v>
      </c>
      <c r="H860" s="4" t="n">
        <v>4.1</v>
      </c>
      <c r="I860" s="5" t="n">
        <v>304.4</v>
      </c>
      <c r="J860" s="6" t="n">
        <v>2026.6</v>
      </c>
      <c r="K860" s="7" t="n">
        <v>6.7</v>
      </c>
      <c r="L860" s="8" t="n">
        <v>9</v>
      </c>
    </row>
    <row r="861" customFormat="false" ht="16.5" hidden="false" customHeight="false" outlineLevel="0" collapsed="false">
      <c r="A861" s="22" t="s">
        <v>874</v>
      </c>
      <c r="B861" s="1" t="n">
        <v>1339</v>
      </c>
      <c r="C861" s="2" t="n">
        <v>1580.12</v>
      </c>
      <c r="D861" s="2" t="n">
        <v>1178.35</v>
      </c>
      <c r="E861" s="3" t="n">
        <v>1244.13</v>
      </c>
      <c r="F861" s="4" t="n">
        <v>320.8</v>
      </c>
      <c r="G861" s="4" t="n">
        <v>1295.2</v>
      </c>
      <c r="H861" s="4" t="n">
        <v>4</v>
      </c>
      <c r="I861" s="5" t="n">
        <v>615.4</v>
      </c>
      <c r="J861" s="6" t="n">
        <v>477.7</v>
      </c>
      <c r="K861" s="7" t="n">
        <v>0.8</v>
      </c>
      <c r="L861" s="8" t="n">
        <v>6</v>
      </c>
    </row>
    <row r="862" customFormat="false" ht="16.5" hidden="false" customHeight="false" outlineLevel="0" collapsed="false">
      <c r="A862" s="22" t="s">
        <v>875</v>
      </c>
      <c r="B862" s="1" t="n">
        <v>127474.35</v>
      </c>
      <c r="C862" s="2" t="n">
        <v>129085.37</v>
      </c>
      <c r="D862" s="2" t="n">
        <v>115657.37</v>
      </c>
      <c r="E862" s="3" t="n">
        <v>140172.45</v>
      </c>
      <c r="F862" s="4" t="n">
        <v>7354.5</v>
      </c>
      <c r="G862" s="4" t="n">
        <v>29946.1</v>
      </c>
      <c r="H862" s="4" t="n">
        <v>4.1</v>
      </c>
      <c r="I862" s="5" t="n">
        <v>2103.7</v>
      </c>
      <c r="J862" s="6" t="n">
        <v>5121.3</v>
      </c>
      <c r="K862" s="7" t="n">
        <v>2.4</v>
      </c>
      <c r="L862" s="8" t="n">
        <v>8</v>
      </c>
    </row>
    <row r="863" customFormat="false" ht="16.5" hidden="false" customHeight="false" outlineLevel="0" collapsed="false">
      <c r="A863" s="22" t="s">
        <v>876</v>
      </c>
      <c r="B863" s="1" t="n">
        <v>2510.33</v>
      </c>
      <c r="C863" s="2" t="n">
        <v>3166.01</v>
      </c>
      <c r="D863" s="2" t="n">
        <v>2469.6</v>
      </c>
      <c r="E863" s="3" t="n">
        <v>4730.78</v>
      </c>
      <c r="F863" s="4" t="n">
        <v>1134.6</v>
      </c>
      <c r="G863" s="4" t="n">
        <v>3482.2</v>
      </c>
      <c r="H863" s="4" t="n">
        <v>3.1</v>
      </c>
      <c r="I863" s="5" t="n">
        <v>2177.5</v>
      </c>
      <c r="J863" s="6" t="n">
        <v>548.6</v>
      </c>
      <c r="K863" s="7" t="n">
        <v>0.3</v>
      </c>
      <c r="L863" s="8" t="n">
        <v>3</v>
      </c>
    </row>
    <row r="864" customFormat="false" ht="16.5" hidden="false" customHeight="false" outlineLevel="0" collapsed="false">
      <c r="A864" s="22" t="s">
        <v>877</v>
      </c>
      <c r="B864" s="1" t="n">
        <v>3658.53</v>
      </c>
      <c r="C864" s="2" t="n">
        <v>4522.88</v>
      </c>
      <c r="D864" s="2" t="n">
        <v>6299.88</v>
      </c>
      <c r="E864" s="3" t="n">
        <v>7210.71</v>
      </c>
      <c r="F864" s="4" t="n">
        <v>841.6</v>
      </c>
      <c r="G864" s="4" t="n">
        <v>325351.8</v>
      </c>
      <c r="H864" s="4" t="n">
        <v>386.6</v>
      </c>
      <c r="I864" s="5" t="n">
        <v>9244.5</v>
      </c>
      <c r="J864" s="6" t="n">
        <v>487258.8</v>
      </c>
      <c r="K864" s="7" t="n">
        <v>52.7</v>
      </c>
      <c r="L864" s="8" t="n">
        <v>5</v>
      </c>
    </row>
    <row r="865" customFormat="false" ht="16.5" hidden="false" customHeight="false" outlineLevel="0" collapsed="false">
      <c r="A865" s="22" t="s">
        <v>878</v>
      </c>
      <c r="B865" s="1" t="n">
        <v>261.58</v>
      </c>
      <c r="C865" s="2" t="n">
        <v>686.17</v>
      </c>
      <c r="D865" s="2" t="n">
        <v>1781.42</v>
      </c>
      <c r="E865" s="3" t="n">
        <v>19951.62</v>
      </c>
      <c r="F865" s="4" t="n">
        <v>3041.5</v>
      </c>
      <c r="G865" s="4" t="n">
        <v>20719</v>
      </c>
      <c r="H865" s="4" t="n">
        <v>6.8</v>
      </c>
      <c r="I865" s="5" t="n">
        <v>3185.1</v>
      </c>
      <c r="J865" s="6" t="n">
        <v>11889.5</v>
      </c>
      <c r="K865" s="7" t="n">
        <v>3.7</v>
      </c>
      <c r="L865" s="8" t="n">
        <v>9</v>
      </c>
    </row>
    <row r="866" customFormat="false" ht="16.5" hidden="false" customHeight="false" outlineLevel="0" collapsed="false">
      <c r="A866" s="22" t="s">
        <v>879</v>
      </c>
      <c r="B866" s="1" t="n">
        <v>1</v>
      </c>
      <c r="C866" s="2" t="n">
        <v>1</v>
      </c>
      <c r="D866" s="2" t="n">
        <v>1</v>
      </c>
      <c r="E866" s="3" t="n">
        <v>21.22</v>
      </c>
      <c r="F866" s="4" t="n">
        <v>10.7</v>
      </c>
      <c r="G866" s="4" t="n">
        <v>35.5</v>
      </c>
      <c r="H866" s="4" t="n">
        <v>3.3</v>
      </c>
      <c r="I866" s="5" t="n">
        <v>1</v>
      </c>
      <c r="J866" s="6" t="n">
        <v>94.6</v>
      </c>
      <c r="K866" s="7" t="n">
        <v>94.6</v>
      </c>
      <c r="L866" s="8" t="n">
        <v>3</v>
      </c>
    </row>
    <row r="867" customFormat="false" ht="16.5" hidden="false" customHeight="false" outlineLevel="0" collapsed="false">
      <c r="A867" s="22" t="s">
        <v>880</v>
      </c>
      <c r="B867" s="1" t="n">
        <v>3330.73</v>
      </c>
      <c r="C867" s="2" t="n">
        <v>6572.92</v>
      </c>
      <c r="D867" s="2" t="n">
        <v>5393.96</v>
      </c>
      <c r="E867" s="3" t="n">
        <v>921.97</v>
      </c>
      <c r="F867" s="4" t="n">
        <v>11.2</v>
      </c>
      <c r="G867" s="4" t="n">
        <v>69.4</v>
      </c>
      <c r="H867" s="4" t="n">
        <v>6.2</v>
      </c>
      <c r="I867" s="5" t="n">
        <v>1187.5</v>
      </c>
      <c r="J867" s="6" t="n">
        <v>1815</v>
      </c>
      <c r="K867" s="7" t="n">
        <v>1.5</v>
      </c>
      <c r="L867" s="8" t="n">
        <v>2</v>
      </c>
    </row>
    <row r="868" customFormat="false" ht="16.5" hidden="false" customHeight="false" outlineLevel="0" collapsed="false">
      <c r="A868" s="22" t="s">
        <v>881</v>
      </c>
      <c r="B868" s="1" t="n">
        <v>4.88</v>
      </c>
      <c r="C868" s="2" t="n">
        <v>4.32</v>
      </c>
      <c r="D868" s="2" t="n">
        <v>8.58</v>
      </c>
      <c r="E868" s="3" t="n">
        <v>87.6</v>
      </c>
      <c r="F868" s="4" t="n">
        <v>345.2</v>
      </c>
      <c r="G868" s="4" t="n">
        <v>16721.9</v>
      </c>
      <c r="H868" s="4" t="n">
        <v>48.4</v>
      </c>
      <c r="I868" s="5" t="n">
        <v>398.8</v>
      </c>
      <c r="J868" s="6" t="n">
        <v>3813.9</v>
      </c>
      <c r="K868" s="7" t="n">
        <v>9.6</v>
      </c>
      <c r="L868" s="8" t="n">
        <v>3</v>
      </c>
    </row>
    <row r="869" customFormat="false" ht="16.5" hidden="false" customHeight="false" outlineLevel="0" collapsed="false">
      <c r="A869" s="22" t="s">
        <v>882</v>
      </c>
      <c r="B869" s="1" t="n">
        <v>679.66</v>
      </c>
      <c r="C869" s="2" t="n">
        <v>3754.32</v>
      </c>
      <c r="D869" s="2" t="n">
        <v>6277.81</v>
      </c>
      <c r="E869" s="3" t="n">
        <v>892.68</v>
      </c>
      <c r="F869" s="4" t="n">
        <v>26.1</v>
      </c>
      <c r="G869" s="4" t="n">
        <v>113.3</v>
      </c>
      <c r="H869" s="4" t="n">
        <v>4.3</v>
      </c>
      <c r="I869" s="5" t="n">
        <v>678.6</v>
      </c>
      <c r="J869" s="6" t="n">
        <v>1205</v>
      </c>
      <c r="K869" s="7" t="n">
        <v>1.8</v>
      </c>
      <c r="L869" s="8" t="n">
        <v>1</v>
      </c>
    </row>
    <row r="870" customFormat="false" ht="16.5" hidden="false" customHeight="false" outlineLevel="0" collapsed="false">
      <c r="A870" s="22" t="s">
        <v>883</v>
      </c>
      <c r="B870" s="1" t="n">
        <v>1678.57</v>
      </c>
      <c r="C870" s="2" t="n">
        <v>2220.59</v>
      </c>
      <c r="D870" s="2" t="n">
        <v>2745.87</v>
      </c>
      <c r="E870" s="3" t="n">
        <v>18658.96</v>
      </c>
      <c r="F870" s="4" t="n">
        <v>3173.1</v>
      </c>
      <c r="G870" s="4" t="n">
        <v>20627.7</v>
      </c>
      <c r="H870" s="4" t="n">
        <v>6.5</v>
      </c>
      <c r="I870" s="5" t="n">
        <v>893.4</v>
      </c>
      <c r="J870" s="6" t="n">
        <v>2915.1</v>
      </c>
      <c r="K870" s="7" t="n">
        <v>3.3</v>
      </c>
      <c r="L870" s="8" t="n">
        <v>9</v>
      </c>
    </row>
    <row r="871" customFormat="false" ht="16.5" hidden="false" customHeight="false" outlineLevel="0" collapsed="false">
      <c r="A871" s="22" t="s">
        <v>884</v>
      </c>
      <c r="B871" s="1" t="n">
        <v>323.12</v>
      </c>
      <c r="C871" s="2" t="n">
        <v>343.83</v>
      </c>
      <c r="D871" s="2" t="n">
        <v>323.33</v>
      </c>
      <c r="E871" s="3" t="n">
        <v>485.66</v>
      </c>
      <c r="F871" s="4" t="n">
        <v>386.6</v>
      </c>
      <c r="G871" s="4" t="n">
        <v>14821.6</v>
      </c>
      <c r="H871" s="4" t="n">
        <v>38.3</v>
      </c>
      <c r="I871" s="5" t="n">
        <v>554.3</v>
      </c>
      <c r="J871" s="6" t="n">
        <v>8944</v>
      </c>
      <c r="K871" s="7" t="n">
        <v>16.1</v>
      </c>
      <c r="L871" s="8" t="n">
        <v>3</v>
      </c>
    </row>
    <row r="872" customFormat="false" ht="16.5" hidden="false" customHeight="false" outlineLevel="0" collapsed="false">
      <c r="A872" s="22" t="s">
        <v>885</v>
      </c>
      <c r="B872" s="1" t="n">
        <v>4603.83</v>
      </c>
      <c r="C872" s="2" t="n">
        <v>5685.9</v>
      </c>
      <c r="D872" s="2" t="n">
        <v>8327.69</v>
      </c>
      <c r="E872" s="3" t="n">
        <v>15621.7</v>
      </c>
      <c r="F872" s="4" t="n">
        <v>3295.1</v>
      </c>
      <c r="G872" s="4" t="n">
        <v>11799.7</v>
      </c>
      <c r="H872" s="4" t="n">
        <v>3.6</v>
      </c>
      <c r="I872" s="5" t="n">
        <v>1216.8</v>
      </c>
      <c r="J872" s="6" t="n">
        <v>19402.2</v>
      </c>
      <c r="K872" s="7" t="n">
        <v>15.9</v>
      </c>
      <c r="L872" s="8" t="n">
        <v>5</v>
      </c>
    </row>
    <row r="873" customFormat="false" ht="16.5" hidden="false" customHeight="false" outlineLevel="0" collapsed="false">
      <c r="A873" s="22" t="s">
        <v>886</v>
      </c>
      <c r="B873" s="1" t="n">
        <v>21.88</v>
      </c>
      <c r="C873" s="2" t="n">
        <v>19.78</v>
      </c>
      <c r="D873" s="2" t="n">
        <v>13.78</v>
      </c>
      <c r="E873" s="3" t="n">
        <v>59.67</v>
      </c>
      <c r="F873" s="4" t="n">
        <v>21</v>
      </c>
      <c r="G873" s="4" t="n">
        <v>110.2</v>
      </c>
      <c r="H873" s="4" t="n">
        <v>5.3</v>
      </c>
      <c r="I873" s="5" t="n">
        <v>3.7</v>
      </c>
      <c r="J873" s="6" t="n">
        <v>38</v>
      </c>
      <c r="K873" s="7" t="n">
        <v>10.2</v>
      </c>
      <c r="L873" s="8" t="n">
        <v>3</v>
      </c>
    </row>
    <row r="874" customFormat="false" ht="16.5" hidden="false" customHeight="false" outlineLevel="0" collapsed="false">
      <c r="A874" s="22" t="s">
        <v>887</v>
      </c>
      <c r="B874" s="1" t="n">
        <v>173.17</v>
      </c>
      <c r="C874" s="2" t="n">
        <v>273.02</v>
      </c>
      <c r="D874" s="2" t="n">
        <v>451.9</v>
      </c>
      <c r="E874" s="3" t="n">
        <v>1220.69</v>
      </c>
      <c r="F874" s="4" t="n">
        <v>385.2</v>
      </c>
      <c r="G874" s="4" t="n">
        <v>2142.6</v>
      </c>
      <c r="H874" s="4" t="n">
        <v>5.6</v>
      </c>
      <c r="I874" s="5" t="n">
        <v>203.9</v>
      </c>
      <c r="J874" s="6" t="n">
        <v>975.2</v>
      </c>
      <c r="K874" s="7" t="n">
        <v>4.8</v>
      </c>
      <c r="L874" s="8" t="n">
        <v>5</v>
      </c>
    </row>
    <row r="875" customFormat="false" ht="16.5" hidden="false" customHeight="false" outlineLevel="0" collapsed="false">
      <c r="A875" s="22" t="s">
        <v>888</v>
      </c>
      <c r="B875" s="1" t="n">
        <v>18.1</v>
      </c>
      <c r="C875" s="2" t="n">
        <v>23.1</v>
      </c>
      <c r="D875" s="2" t="n">
        <v>15.5</v>
      </c>
      <c r="E875" s="3" t="n">
        <v>34.29</v>
      </c>
      <c r="F875" s="4" t="n">
        <v>51.9</v>
      </c>
      <c r="G875" s="4" t="n">
        <v>171.3</v>
      </c>
      <c r="H875" s="4" t="n">
        <v>3.3</v>
      </c>
      <c r="I875" s="5" t="n">
        <v>408.1</v>
      </c>
      <c r="J875" s="6" t="n">
        <v>1138.8</v>
      </c>
      <c r="K875" s="7" t="n">
        <v>2.8</v>
      </c>
      <c r="L875" s="8" t="n">
        <v>3</v>
      </c>
    </row>
    <row r="876" customFormat="false" ht="16.5" hidden="false" customHeight="false" outlineLevel="0" collapsed="false">
      <c r="A876" s="22" t="s">
        <v>889</v>
      </c>
      <c r="B876" s="1" t="n">
        <v>11.22</v>
      </c>
      <c r="C876" s="2" t="n">
        <v>3.86</v>
      </c>
      <c r="D876" s="2" t="n">
        <v>16.74</v>
      </c>
      <c r="E876" s="3" t="n">
        <v>3.88</v>
      </c>
      <c r="F876" s="4" t="n">
        <v>611.6</v>
      </c>
      <c r="G876" s="4" t="n">
        <v>8656.1</v>
      </c>
      <c r="H876" s="4" t="n">
        <v>14.2</v>
      </c>
      <c r="I876" s="5" t="n">
        <v>61.4</v>
      </c>
      <c r="J876" s="6" t="n">
        <v>1453.9</v>
      </c>
      <c r="K876" s="7" t="n">
        <v>23.7</v>
      </c>
      <c r="L876" s="8" t="n">
        <v>4</v>
      </c>
    </row>
    <row r="877" customFormat="false" ht="16.5" hidden="false" customHeight="false" outlineLevel="0" collapsed="false">
      <c r="A877" s="22" t="s">
        <v>890</v>
      </c>
      <c r="B877" s="1" t="n">
        <v>3.16</v>
      </c>
      <c r="C877" s="2" t="n">
        <v>6.52</v>
      </c>
      <c r="D877" s="2" t="n">
        <v>17.66</v>
      </c>
      <c r="E877" s="3" t="n">
        <v>393.34</v>
      </c>
      <c r="F877" s="4" t="n">
        <v>13</v>
      </c>
      <c r="G877" s="4" t="n">
        <v>42.8</v>
      </c>
      <c r="H877" s="4" t="n">
        <v>3.3</v>
      </c>
      <c r="I877" s="5" t="n">
        <v>8.6</v>
      </c>
      <c r="J877" s="6" t="n">
        <v>43.8</v>
      </c>
      <c r="K877" s="7" t="n">
        <v>5.1</v>
      </c>
      <c r="L877" s="8" t="n">
        <v>3</v>
      </c>
    </row>
    <row r="878" customFormat="false" ht="16.5" hidden="false" customHeight="false" outlineLevel="0" collapsed="false">
      <c r="A878" s="22" t="s">
        <v>891</v>
      </c>
      <c r="B878" s="1" t="n">
        <v>1</v>
      </c>
      <c r="C878" s="2" t="n">
        <v>3.67</v>
      </c>
      <c r="D878" s="2" t="n">
        <v>1.99</v>
      </c>
      <c r="E878" s="3" t="n">
        <v>320.87</v>
      </c>
      <c r="F878" s="4" t="n">
        <v>127.5</v>
      </c>
      <c r="G878" s="4" t="n">
        <v>954.5</v>
      </c>
      <c r="H878" s="4" t="n">
        <v>7.5</v>
      </c>
      <c r="I878" s="5" t="n">
        <v>4.9</v>
      </c>
      <c r="J878" s="6" t="n">
        <v>197.3</v>
      </c>
      <c r="K878" s="7" t="n">
        <v>40.6</v>
      </c>
      <c r="L878" s="8" t="n">
        <v>3</v>
      </c>
    </row>
    <row r="879" customFormat="false" ht="16.5" hidden="false" customHeight="false" outlineLevel="0" collapsed="false">
      <c r="A879" s="22" t="s">
        <v>892</v>
      </c>
      <c r="B879" s="1" t="n">
        <v>794.24</v>
      </c>
      <c r="C879" s="2" t="n">
        <v>1143.64</v>
      </c>
      <c r="D879" s="2" t="n">
        <v>976.48</v>
      </c>
      <c r="E879" s="3" t="n">
        <v>1825.41</v>
      </c>
      <c r="F879" s="4" t="n">
        <v>21.8</v>
      </c>
      <c r="G879" s="4" t="n">
        <v>1068.8</v>
      </c>
      <c r="H879" s="4" t="n">
        <v>49.1</v>
      </c>
      <c r="I879" s="5" t="n">
        <v>273.9</v>
      </c>
      <c r="J879" s="6" t="n">
        <v>1216</v>
      </c>
      <c r="K879" s="7" t="n">
        <v>4.4</v>
      </c>
      <c r="L879" s="8" t="n">
        <v>9</v>
      </c>
    </row>
    <row r="880" customFormat="false" ht="16.5" hidden="false" customHeight="false" outlineLevel="0" collapsed="false">
      <c r="A880" s="22" t="s">
        <v>893</v>
      </c>
      <c r="B880" s="1" t="n">
        <v>49.22</v>
      </c>
      <c r="C880" s="2" t="n">
        <v>64.5</v>
      </c>
      <c r="D880" s="2" t="n">
        <v>49.72</v>
      </c>
      <c r="E880" s="3" t="n">
        <v>9.98</v>
      </c>
      <c r="F880" s="4" t="n">
        <v>106.5</v>
      </c>
      <c r="G880" s="4" t="n">
        <v>630.2</v>
      </c>
      <c r="H880" s="4" t="n">
        <v>5.9</v>
      </c>
      <c r="I880" s="5" t="n">
        <v>2438.6</v>
      </c>
      <c r="J880" s="6" t="n">
        <v>1967.5</v>
      </c>
      <c r="K880" s="7" t="n">
        <v>0.8</v>
      </c>
      <c r="L880" s="8" t="n">
        <v>6</v>
      </c>
    </row>
    <row r="881" customFormat="false" ht="16.5" hidden="false" customHeight="false" outlineLevel="0" collapsed="false">
      <c r="A881" s="22" t="s">
        <v>894</v>
      </c>
      <c r="B881" s="1" t="n">
        <v>3989.29</v>
      </c>
      <c r="C881" s="2" t="n">
        <v>11907.54</v>
      </c>
      <c r="D881" s="2" t="n">
        <v>9758.31</v>
      </c>
      <c r="E881" s="3" t="n">
        <v>707.39</v>
      </c>
      <c r="F881" s="4" t="n">
        <v>312.1</v>
      </c>
      <c r="G881" s="4" t="n">
        <v>976.6</v>
      </c>
      <c r="H881" s="4" t="n">
        <v>3.1</v>
      </c>
      <c r="I881" s="5" t="n">
        <v>1069.3</v>
      </c>
      <c r="J881" s="6" t="n">
        <v>3312.7</v>
      </c>
      <c r="K881" s="7" t="n">
        <v>3.1</v>
      </c>
      <c r="L881" s="8" t="n">
        <v>2</v>
      </c>
    </row>
    <row r="882" customFormat="false" ht="16.5" hidden="false" customHeight="false" outlineLevel="0" collapsed="false">
      <c r="A882" s="22" t="s">
        <v>895</v>
      </c>
      <c r="B882" s="1" t="n">
        <v>19.24</v>
      </c>
      <c r="C882" s="2" t="n">
        <v>25.78</v>
      </c>
      <c r="D882" s="2" t="n">
        <v>21.2</v>
      </c>
      <c r="E882" s="3" t="n">
        <v>12.18</v>
      </c>
      <c r="F882" s="4" t="n">
        <v>4667.8</v>
      </c>
      <c r="G882" s="4" t="n">
        <v>43359.6</v>
      </c>
      <c r="H882" s="4" t="n">
        <v>9.3</v>
      </c>
      <c r="I882" s="5" t="n">
        <v>4.1</v>
      </c>
      <c r="J882" s="6" t="n">
        <v>2430.3</v>
      </c>
      <c r="K882" s="7" t="n">
        <v>589.9</v>
      </c>
      <c r="L882" s="8" t="n">
        <v>2</v>
      </c>
    </row>
    <row r="883" customFormat="false" ht="16.5" hidden="false" customHeight="false" outlineLevel="0" collapsed="false">
      <c r="A883" s="22" t="s">
        <v>896</v>
      </c>
      <c r="B883" s="1" t="n">
        <v>113.72</v>
      </c>
      <c r="C883" s="2" t="n">
        <v>78.97</v>
      </c>
      <c r="D883" s="2" t="n">
        <v>108.51</v>
      </c>
      <c r="E883" s="3" t="n">
        <v>60.03</v>
      </c>
      <c r="F883" s="4" t="n">
        <v>8301.1</v>
      </c>
      <c r="G883" s="4" t="n">
        <v>102797.3</v>
      </c>
      <c r="H883" s="4" t="n">
        <v>12.4</v>
      </c>
      <c r="I883" s="5" t="n">
        <v>81.7</v>
      </c>
      <c r="J883" s="6" t="n">
        <v>17114.5</v>
      </c>
      <c r="K883" s="7" t="n">
        <v>209.6</v>
      </c>
      <c r="L883" s="8" t="n">
        <v>10</v>
      </c>
    </row>
    <row r="884" customFormat="false" ht="16.5" hidden="false" customHeight="false" outlineLevel="0" collapsed="false">
      <c r="A884" s="22" t="s">
        <v>897</v>
      </c>
      <c r="B884" s="1" t="n">
        <v>5.53</v>
      </c>
      <c r="C884" s="2" t="n">
        <v>13.34</v>
      </c>
      <c r="D884" s="2" t="n">
        <v>4.13</v>
      </c>
      <c r="E884" s="3" t="n">
        <v>5.75</v>
      </c>
      <c r="F884" s="4" t="n">
        <v>214.2</v>
      </c>
      <c r="G884" s="4" t="n">
        <v>2551</v>
      </c>
      <c r="H884" s="4" t="n">
        <v>11.9</v>
      </c>
      <c r="I884" s="5" t="n">
        <v>1</v>
      </c>
      <c r="J884" s="6" t="n">
        <v>845.3</v>
      </c>
      <c r="K884" s="7" t="n">
        <v>845.3</v>
      </c>
      <c r="L884" s="8" t="n">
        <v>2</v>
      </c>
    </row>
    <row r="885" customFormat="false" ht="16.5" hidden="false" customHeight="false" outlineLevel="0" collapsed="false">
      <c r="A885" s="22" t="s">
        <v>898</v>
      </c>
      <c r="B885" s="1" t="n">
        <v>2842.11</v>
      </c>
      <c r="C885" s="2" t="n">
        <v>3856.91</v>
      </c>
      <c r="D885" s="2" t="n">
        <v>3805.25</v>
      </c>
      <c r="E885" s="3" t="n">
        <v>4278.91</v>
      </c>
      <c r="F885" s="4" t="n">
        <v>1577.5</v>
      </c>
      <c r="G885" s="4" t="n">
        <v>5469.4</v>
      </c>
      <c r="H885" s="4" t="n">
        <v>3.5</v>
      </c>
      <c r="I885" s="5" t="n">
        <v>1230.8</v>
      </c>
      <c r="J885" s="6" t="n">
        <v>1744.5</v>
      </c>
      <c r="K885" s="7" t="n">
        <v>1.4</v>
      </c>
      <c r="L885" s="8" t="n">
        <v>5</v>
      </c>
    </row>
    <row r="886" customFormat="false" ht="16.5" hidden="false" customHeight="false" outlineLevel="0" collapsed="false">
      <c r="A886" s="22" t="s">
        <v>899</v>
      </c>
      <c r="B886" s="1" t="n">
        <v>293.16</v>
      </c>
      <c r="C886" s="2" t="n">
        <v>391.64</v>
      </c>
      <c r="D886" s="2" t="n">
        <v>380.53</v>
      </c>
      <c r="E886" s="3" t="n">
        <v>8706.64</v>
      </c>
      <c r="F886" s="4" t="n">
        <v>179.5</v>
      </c>
      <c r="G886" s="4" t="n">
        <v>6491.8</v>
      </c>
      <c r="H886" s="4" t="n">
        <v>36.2</v>
      </c>
      <c r="I886" s="5" t="n">
        <v>80.2</v>
      </c>
      <c r="J886" s="6" t="n">
        <v>334.2</v>
      </c>
      <c r="K886" s="7" t="n">
        <v>4.2</v>
      </c>
      <c r="L886" s="8" t="n">
        <v>3</v>
      </c>
    </row>
    <row r="887" customFormat="false" ht="16.5" hidden="false" customHeight="false" outlineLevel="0" collapsed="false">
      <c r="A887" s="22" t="s">
        <v>900</v>
      </c>
      <c r="B887" s="1" t="n">
        <v>167.19</v>
      </c>
      <c r="C887" s="2" t="n">
        <v>161.4</v>
      </c>
      <c r="D887" s="2" t="n">
        <v>129.99</v>
      </c>
      <c r="E887" s="3" t="n">
        <v>1578.26</v>
      </c>
      <c r="F887" s="4" t="n">
        <v>22.3</v>
      </c>
      <c r="G887" s="4" t="n">
        <v>1519</v>
      </c>
      <c r="H887" s="4" t="n">
        <v>68.1</v>
      </c>
      <c r="I887" s="5" t="n">
        <v>5.6</v>
      </c>
      <c r="J887" s="6" t="n">
        <v>42.8</v>
      </c>
      <c r="K887" s="7" t="n">
        <v>7.6</v>
      </c>
      <c r="L887" s="8" t="n">
        <v>3</v>
      </c>
    </row>
    <row r="888" customFormat="false" ht="16.5" hidden="false" customHeight="false" outlineLevel="0" collapsed="false">
      <c r="A888" s="22" t="s">
        <v>901</v>
      </c>
      <c r="B888" s="1" t="n">
        <v>37.74</v>
      </c>
      <c r="C888" s="2" t="n">
        <v>187.62</v>
      </c>
      <c r="D888" s="2" t="n">
        <v>535.64</v>
      </c>
      <c r="E888" s="3" t="n">
        <v>5722.51</v>
      </c>
      <c r="F888" s="4" t="n">
        <v>922.7</v>
      </c>
      <c r="G888" s="4" t="n">
        <v>4356.6</v>
      </c>
      <c r="H888" s="4" t="n">
        <v>4.7</v>
      </c>
      <c r="I888" s="5" t="n">
        <v>39</v>
      </c>
      <c r="J888" s="6" t="n">
        <v>98.9</v>
      </c>
      <c r="K888" s="7" t="n">
        <v>2.5</v>
      </c>
      <c r="L888" s="8" t="n">
        <v>9</v>
      </c>
    </row>
    <row r="889" customFormat="false" ht="16.5" hidden="false" customHeight="false" outlineLevel="0" collapsed="false">
      <c r="A889" s="22" t="s">
        <v>902</v>
      </c>
      <c r="B889" s="1" t="n">
        <v>360.78</v>
      </c>
      <c r="C889" s="2" t="n">
        <v>400.12</v>
      </c>
      <c r="D889" s="2" t="n">
        <v>373.59</v>
      </c>
      <c r="E889" s="3" t="n">
        <v>1084.04</v>
      </c>
      <c r="F889" s="4" t="n">
        <v>503.2</v>
      </c>
      <c r="G889" s="4" t="n">
        <v>2295.6</v>
      </c>
      <c r="H889" s="4" t="n">
        <v>4.6</v>
      </c>
      <c r="I889" s="5" t="n">
        <v>404.5</v>
      </c>
      <c r="J889" s="6" t="n">
        <v>3729.6</v>
      </c>
      <c r="K889" s="7" t="n">
        <v>9.2</v>
      </c>
      <c r="L889" s="8" t="n">
        <v>3</v>
      </c>
    </row>
    <row r="890" customFormat="false" ht="16.5" hidden="false" customHeight="false" outlineLevel="0" collapsed="false">
      <c r="A890" s="22" t="s">
        <v>903</v>
      </c>
      <c r="B890" s="1" t="n">
        <v>25.17</v>
      </c>
      <c r="C890" s="2" t="n">
        <v>48.54</v>
      </c>
      <c r="D890" s="2" t="n">
        <v>262.92</v>
      </c>
      <c r="E890" s="3" t="n">
        <v>9833.24</v>
      </c>
      <c r="F890" s="4" t="n">
        <v>10.5</v>
      </c>
      <c r="G890" s="4" t="n">
        <v>15627.8</v>
      </c>
      <c r="H890" s="4" t="n">
        <v>1482.7</v>
      </c>
      <c r="I890" s="5" t="n">
        <v>119.4</v>
      </c>
      <c r="J890" s="6" t="n">
        <v>5918.9</v>
      </c>
      <c r="K890" s="7" t="n">
        <v>49.6</v>
      </c>
      <c r="L890" s="8" t="n">
        <v>3</v>
      </c>
    </row>
    <row r="891" customFormat="false" ht="16.5" hidden="false" customHeight="false" outlineLevel="0" collapsed="false">
      <c r="A891" s="22" t="s">
        <v>904</v>
      </c>
      <c r="B891" s="1" t="n">
        <v>14.95</v>
      </c>
      <c r="C891" s="2" t="n">
        <v>23.69</v>
      </c>
      <c r="D891" s="2" t="n">
        <v>25.67</v>
      </c>
      <c r="E891" s="3" t="n">
        <v>11.39</v>
      </c>
      <c r="F891" s="4" t="n">
        <v>15.8</v>
      </c>
      <c r="G891" s="4" t="n">
        <v>8705.9</v>
      </c>
      <c r="H891" s="4" t="n">
        <v>550.7</v>
      </c>
      <c r="I891" s="5" t="n">
        <v>40.9</v>
      </c>
      <c r="J891" s="6" t="n">
        <v>3877</v>
      </c>
      <c r="K891" s="7" t="n">
        <v>94.7</v>
      </c>
      <c r="L891" s="8" t="n">
        <v>1</v>
      </c>
    </row>
    <row r="892" customFormat="false" ht="16.5" hidden="false" customHeight="false" outlineLevel="0" collapsed="false">
      <c r="A892" s="22" t="s">
        <v>905</v>
      </c>
      <c r="B892" s="1" t="n">
        <v>73.11</v>
      </c>
      <c r="C892" s="2" t="n">
        <v>412.02</v>
      </c>
      <c r="D892" s="2" t="n">
        <v>2566.62</v>
      </c>
      <c r="E892" s="3" t="n">
        <v>55853.02</v>
      </c>
      <c r="F892" s="4" t="n">
        <v>2048.5</v>
      </c>
      <c r="G892" s="4" t="n">
        <v>20366.2</v>
      </c>
      <c r="H892" s="4" t="n">
        <v>9.9</v>
      </c>
      <c r="I892" s="5" t="n">
        <v>63.7</v>
      </c>
      <c r="J892" s="6" t="n">
        <v>1246.2</v>
      </c>
      <c r="K892" s="7" t="n">
        <v>19.6</v>
      </c>
      <c r="L892" s="8" t="n">
        <v>3</v>
      </c>
    </row>
    <row r="893" customFormat="false" ht="16.5" hidden="false" customHeight="false" outlineLevel="0" collapsed="false">
      <c r="A893" s="22" t="s">
        <v>906</v>
      </c>
      <c r="B893" s="1" t="n">
        <v>449.56</v>
      </c>
      <c r="C893" s="2" t="n">
        <v>596.24</v>
      </c>
      <c r="D893" s="2" t="n">
        <v>711.48</v>
      </c>
      <c r="E893" s="3" t="n">
        <v>4233.15</v>
      </c>
      <c r="F893" s="4" t="n">
        <v>2435.3</v>
      </c>
      <c r="G893" s="4" t="n">
        <v>7828.5</v>
      </c>
      <c r="H893" s="4" t="n">
        <v>3.2</v>
      </c>
      <c r="I893" s="5" t="n">
        <v>177.4</v>
      </c>
      <c r="J893" s="6" t="n">
        <v>1539.1</v>
      </c>
      <c r="K893" s="7" t="n">
        <v>8.7</v>
      </c>
      <c r="L893" s="8" t="n">
        <v>9</v>
      </c>
    </row>
    <row r="894" customFormat="false" ht="16.5" hidden="false" customHeight="false" outlineLevel="0" collapsed="false">
      <c r="A894" s="22" t="s">
        <v>907</v>
      </c>
      <c r="B894" s="1" t="n">
        <v>116.64</v>
      </c>
      <c r="C894" s="2" t="n">
        <v>68.86</v>
      </c>
      <c r="D894" s="2" t="n">
        <v>38.63</v>
      </c>
      <c r="E894" s="3" t="n">
        <v>24.73</v>
      </c>
      <c r="F894" s="4" t="n">
        <v>12.5</v>
      </c>
      <c r="G894" s="4" t="n">
        <v>121.7</v>
      </c>
      <c r="H894" s="4" t="n">
        <v>9.7</v>
      </c>
      <c r="I894" s="5" t="n">
        <v>9.8</v>
      </c>
      <c r="J894" s="6" t="n">
        <v>578.5</v>
      </c>
      <c r="K894" s="7" t="n">
        <v>59.2</v>
      </c>
      <c r="L894" s="8" t="n">
        <v>7</v>
      </c>
    </row>
    <row r="895" customFormat="false" ht="16.5" hidden="false" customHeight="false" outlineLevel="0" collapsed="false">
      <c r="A895" s="22" t="s">
        <v>908</v>
      </c>
      <c r="B895" s="1" t="n">
        <v>56.82</v>
      </c>
      <c r="C895" s="2" t="n">
        <v>35.64</v>
      </c>
      <c r="D895" s="2" t="n">
        <v>54.51</v>
      </c>
      <c r="E895" s="3" t="n">
        <v>52.7</v>
      </c>
      <c r="F895" s="4" t="n">
        <v>83.9</v>
      </c>
      <c r="G895" s="4" t="n">
        <v>392.7</v>
      </c>
      <c r="H895" s="4" t="n">
        <v>4.7</v>
      </c>
      <c r="I895" s="5" t="n">
        <v>72.2</v>
      </c>
      <c r="J895" s="6" t="n">
        <v>338.2</v>
      </c>
      <c r="K895" s="7" t="n">
        <v>4.7</v>
      </c>
      <c r="L895" s="8" t="n">
        <v>8</v>
      </c>
    </row>
    <row r="896" customFormat="false" ht="16.5" hidden="false" customHeight="false" outlineLevel="0" collapsed="false">
      <c r="A896" s="22" t="s">
        <v>909</v>
      </c>
      <c r="B896" s="1" t="n">
        <v>113.92</v>
      </c>
      <c r="C896" s="2" t="n">
        <v>343.91</v>
      </c>
      <c r="D896" s="2" t="n">
        <v>397.41</v>
      </c>
      <c r="E896" s="3" t="n">
        <v>3708.1</v>
      </c>
      <c r="F896" s="4" t="n">
        <v>948.2</v>
      </c>
      <c r="G896" s="4" t="n">
        <v>5967.4</v>
      </c>
      <c r="H896" s="4" t="n">
        <v>6.3</v>
      </c>
      <c r="I896" s="5" t="n">
        <v>1356.7</v>
      </c>
      <c r="J896" s="6" t="n">
        <v>4684.6</v>
      </c>
      <c r="K896" s="7" t="n">
        <v>3.5</v>
      </c>
      <c r="L896" s="8" t="n">
        <v>9</v>
      </c>
    </row>
    <row r="897" customFormat="false" ht="16.5" hidden="false" customHeight="false" outlineLevel="0" collapsed="false">
      <c r="A897" s="22" t="s">
        <v>910</v>
      </c>
      <c r="B897" s="1" t="n">
        <v>6.2</v>
      </c>
      <c r="C897" s="2" t="n">
        <v>8</v>
      </c>
      <c r="D897" s="2" t="n">
        <v>76.3</v>
      </c>
      <c r="E897" s="3" t="n">
        <v>2014.97</v>
      </c>
      <c r="F897" s="4" t="n">
        <v>434.3</v>
      </c>
      <c r="G897" s="4" t="n">
        <v>2299.4</v>
      </c>
      <c r="H897" s="4" t="n">
        <v>5.3</v>
      </c>
      <c r="I897" s="5" t="n">
        <v>12.7</v>
      </c>
      <c r="J897" s="6" t="n">
        <v>1</v>
      </c>
      <c r="K897" s="7" t="n">
        <v>0.1</v>
      </c>
      <c r="L897" s="8" t="n">
        <v>3</v>
      </c>
    </row>
    <row r="898" customFormat="false" ht="16.5" hidden="false" customHeight="false" outlineLevel="0" collapsed="false">
      <c r="A898" s="22" t="s">
        <v>911</v>
      </c>
      <c r="B898" s="1" t="n">
        <v>19.42</v>
      </c>
      <c r="C898" s="2" t="n">
        <v>8.6</v>
      </c>
      <c r="D898" s="2" t="n">
        <v>83.83</v>
      </c>
      <c r="E898" s="3" t="n">
        <v>4056.94</v>
      </c>
      <c r="F898" s="4" t="n">
        <v>194.6</v>
      </c>
      <c r="G898" s="4" t="n">
        <v>1642.8</v>
      </c>
      <c r="H898" s="4" t="n">
        <v>8.4</v>
      </c>
      <c r="I898" s="5" t="n">
        <v>15.2</v>
      </c>
      <c r="J898" s="6" t="n">
        <v>462.3</v>
      </c>
      <c r="K898" s="7" t="n">
        <v>30.4</v>
      </c>
      <c r="L898" s="8" t="n">
        <v>3</v>
      </c>
    </row>
    <row r="899" customFormat="false" ht="16.5" hidden="false" customHeight="false" outlineLevel="0" collapsed="false">
      <c r="A899" s="22" t="s">
        <v>912</v>
      </c>
      <c r="B899" s="1" t="n">
        <v>8.65</v>
      </c>
      <c r="C899" s="2" t="n">
        <v>10.43</v>
      </c>
      <c r="D899" s="2" t="n">
        <v>19.37</v>
      </c>
      <c r="E899" s="3" t="n">
        <v>110.86</v>
      </c>
      <c r="F899" s="4" t="n">
        <v>22.3</v>
      </c>
      <c r="G899" s="4" t="n">
        <v>99.9</v>
      </c>
      <c r="H899" s="4" t="n">
        <v>4.5</v>
      </c>
      <c r="I899" s="5" t="n">
        <v>1</v>
      </c>
      <c r="J899" s="6" t="n">
        <v>40.1</v>
      </c>
      <c r="K899" s="7" t="n">
        <v>40.1</v>
      </c>
      <c r="L899" s="8" t="n">
        <v>9</v>
      </c>
    </row>
    <row r="900" customFormat="false" ht="16.5" hidden="false" customHeight="false" outlineLevel="0" collapsed="false">
      <c r="A900" s="22" t="s">
        <v>913</v>
      </c>
      <c r="B900" s="1" t="n">
        <v>572.57</v>
      </c>
      <c r="C900" s="2" t="n">
        <v>782.25</v>
      </c>
      <c r="D900" s="2" t="n">
        <v>758.25</v>
      </c>
      <c r="E900" s="3" t="n">
        <v>1252.68</v>
      </c>
      <c r="F900" s="4" t="n">
        <v>329.2</v>
      </c>
      <c r="G900" s="4" t="n">
        <v>1885.6</v>
      </c>
      <c r="H900" s="4" t="n">
        <v>5.7</v>
      </c>
      <c r="I900" s="5" t="n">
        <v>298.6</v>
      </c>
      <c r="J900" s="6" t="n">
        <v>640.8</v>
      </c>
      <c r="K900" s="7" t="n">
        <v>2.1</v>
      </c>
      <c r="L900" s="8" t="n">
        <v>5</v>
      </c>
    </row>
    <row r="901" customFormat="false" ht="16.5" hidden="false" customHeight="false" outlineLevel="0" collapsed="false">
      <c r="A901" s="22" t="s">
        <v>914</v>
      </c>
      <c r="B901" s="1" t="n">
        <v>9794.23</v>
      </c>
      <c r="C901" s="2" t="n">
        <v>18487.22</v>
      </c>
      <c r="D901" s="2" t="n">
        <v>18969.05</v>
      </c>
      <c r="E901" s="3" t="n">
        <v>2979.41</v>
      </c>
      <c r="F901" s="4" t="n">
        <v>598.9</v>
      </c>
      <c r="G901" s="4" t="n">
        <v>2376.9</v>
      </c>
      <c r="H901" s="4" t="n">
        <v>4</v>
      </c>
      <c r="I901" s="5" t="n">
        <v>3957.8</v>
      </c>
      <c r="J901" s="6" t="n">
        <v>4372.2</v>
      </c>
      <c r="K901" s="7" t="n">
        <v>1.1</v>
      </c>
      <c r="L901" s="8" t="n">
        <v>2</v>
      </c>
    </row>
    <row r="902" customFormat="false" ht="16.5" hidden="false" customHeight="false" outlineLevel="0" collapsed="false">
      <c r="A902" s="22" t="s">
        <v>915</v>
      </c>
      <c r="B902" s="1" t="n">
        <v>19.38</v>
      </c>
      <c r="C902" s="2" t="n">
        <v>20.02</v>
      </c>
      <c r="D902" s="2" t="n">
        <v>16.87</v>
      </c>
      <c r="E902" s="3" t="n">
        <v>58.15</v>
      </c>
      <c r="F902" s="4" t="n">
        <v>298.1</v>
      </c>
      <c r="G902" s="4" t="n">
        <v>4221.8</v>
      </c>
      <c r="H902" s="4" t="n">
        <v>14.2</v>
      </c>
      <c r="I902" s="5" t="n">
        <v>5.9</v>
      </c>
      <c r="J902" s="6" t="n">
        <v>224.3</v>
      </c>
      <c r="K902" s="7" t="n">
        <v>38.1</v>
      </c>
      <c r="L902" s="8" t="n">
        <v>3</v>
      </c>
    </row>
    <row r="903" customFormat="false" ht="16.5" hidden="false" customHeight="false" outlineLevel="0" collapsed="false">
      <c r="A903" s="22" t="s">
        <v>916</v>
      </c>
      <c r="B903" s="1" t="n">
        <v>24.16</v>
      </c>
      <c r="C903" s="2" t="n">
        <v>33.64</v>
      </c>
      <c r="D903" s="2" t="n">
        <v>38.79</v>
      </c>
      <c r="E903" s="3" t="n">
        <v>312.01</v>
      </c>
      <c r="F903" s="4" t="n">
        <v>912.4</v>
      </c>
      <c r="G903" s="4" t="n">
        <v>2973.7</v>
      </c>
      <c r="H903" s="4" t="n">
        <v>3.3</v>
      </c>
      <c r="I903" s="5" t="n">
        <v>264.5</v>
      </c>
      <c r="J903" s="6" t="n">
        <v>14542.6</v>
      </c>
      <c r="K903" s="7" t="n">
        <v>55</v>
      </c>
      <c r="L903" s="8" t="n">
        <v>9</v>
      </c>
    </row>
    <row r="904" customFormat="false" ht="16.5" hidden="false" customHeight="false" outlineLevel="0" collapsed="false">
      <c r="A904" s="22" t="s">
        <v>917</v>
      </c>
      <c r="B904" s="1" t="n">
        <v>15.79</v>
      </c>
      <c r="C904" s="2" t="n">
        <v>11.65</v>
      </c>
      <c r="D904" s="2" t="n">
        <v>17.67</v>
      </c>
      <c r="E904" s="3" t="n">
        <v>63.26</v>
      </c>
      <c r="F904" s="4" t="n">
        <v>265.8</v>
      </c>
      <c r="G904" s="4" t="n">
        <v>838.7</v>
      </c>
      <c r="H904" s="4" t="n">
        <v>3.2</v>
      </c>
      <c r="I904" s="5" t="n">
        <v>18.5</v>
      </c>
      <c r="J904" s="6" t="n">
        <v>877.1</v>
      </c>
      <c r="K904" s="7" t="n">
        <v>47.4</v>
      </c>
      <c r="L904" s="8" t="n">
        <v>3</v>
      </c>
    </row>
    <row r="905" customFormat="false" ht="16.5" hidden="false" customHeight="false" outlineLevel="0" collapsed="false">
      <c r="A905" s="22" t="s">
        <v>918</v>
      </c>
      <c r="B905" s="1" t="n">
        <v>395262.7</v>
      </c>
      <c r="C905" s="2" t="n">
        <v>638413.57</v>
      </c>
      <c r="D905" s="2" t="n">
        <v>611144.29</v>
      </c>
      <c r="E905" s="3" t="n">
        <v>242086.94</v>
      </c>
      <c r="F905" s="4" t="n">
        <v>11630</v>
      </c>
      <c r="G905" s="4" t="n">
        <v>47075.7</v>
      </c>
      <c r="H905" s="4" t="n">
        <v>4</v>
      </c>
      <c r="I905" s="5" t="n">
        <v>109245.9</v>
      </c>
      <c r="J905" s="6" t="n">
        <v>484960.9</v>
      </c>
      <c r="K905" s="7" t="n">
        <v>4.4</v>
      </c>
      <c r="L905" s="8" t="n">
        <v>2</v>
      </c>
    </row>
    <row r="906" customFormat="false" ht="16.5" hidden="false" customHeight="false" outlineLevel="0" collapsed="false">
      <c r="A906" s="22" t="s">
        <v>919</v>
      </c>
      <c r="B906" s="1" t="n">
        <v>1339.21</v>
      </c>
      <c r="C906" s="2" t="n">
        <v>1045.01</v>
      </c>
      <c r="D906" s="2" t="n">
        <v>1024.3</v>
      </c>
      <c r="E906" s="3" t="n">
        <v>1463.95</v>
      </c>
      <c r="F906" s="4" t="n">
        <v>348</v>
      </c>
      <c r="G906" s="4" t="n">
        <v>1096.4</v>
      </c>
      <c r="H906" s="4" t="n">
        <v>3.2</v>
      </c>
      <c r="I906" s="5" t="n">
        <v>1444.6</v>
      </c>
      <c r="J906" s="6" t="n">
        <v>2384.9</v>
      </c>
      <c r="K906" s="7" t="n">
        <v>1.7</v>
      </c>
      <c r="L906" s="8" t="n">
        <v>8</v>
      </c>
    </row>
    <row r="907" customFormat="false" ht="16.5" hidden="false" customHeight="false" outlineLevel="0" collapsed="false">
      <c r="A907" s="22" t="s">
        <v>920</v>
      </c>
      <c r="B907" s="1" t="n">
        <v>265.36</v>
      </c>
      <c r="C907" s="2" t="n">
        <v>285.42</v>
      </c>
      <c r="D907" s="2" t="n">
        <v>664.2</v>
      </c>
      <c r="E907" s="3" t="n">
        <v>895.81</v>
      </c>
      <c r="F907" s="4" t="n">
        <v>144.9</v>
      </c>
      <c r="G907" s="4" t="n">
        <v>508.9</v>
      </c>
      <c r="H907" s="4" t="n">
        <v>3.5</v>
      </c>
      <c r="I907" s="5" t="n">
        <v>365.7</v>
      </c>
      <c r="J907" s="6" t="n">
        <v>101</v>
      </c>
      <c r="K907" s="7" t="n">
        <v>0.3</v>
      </c>
      <c r="L907" s="8" t="n">
        <v>5</v>
      </c>
    </row>
    <row r="908" customFormat="false" ht="16.5" hidden="false" customHeight="false" outlineLevel="0" collapsed="false">
      <c r="A908" s="22" t="s">
        <v>921</v>
      </c>
      <c r="B908" s="1" t="n">
        <v>157.17</v>
      </c>
      <c r="C908" s="2" t="n">
        <v>181.01</v>
      </c>
      <c r="D908" s="2" t="n">
        <v>729.61</v>
      </c>
      <c r="E908" s="3" t="n">
        <v>7394.64</v>
      </c>
      <c r="F908" s="4" t="n">
        <v>322.4</v>
      </c>
      <c r="G908" s="4" t="n">
        <v>2524.2</v>
      </c>
      <c r="H908" s="4" t="n">
        <v>7.8</v>
      </c>
      <c r="I908" s="5" t="n">
        <v>84.6</v>
      </c>
      <c r="J908" s="6" t="n">
        <v>823</v>
      </c>
      <c r="K908" s="7" t="n">
        <v>9.7</v>
      </c>
      <c r="L908" s="8" t="n">
        <v>9</v>
      </c>
    </row>
    <row r="909" customFormat="false" ht="16.5" hidden="false" customHeight="false" outlineLevel="0" collapsed="false">
      <c r="A909" s="22" t="s">
        <v>922</v>
      </c>
      <c r="B909" s="1" t="n">
        <v>541.72</v>
      </c>
      <c r="C909" s="2" t="n">
        <v>499.27</v>
      </c>
      <c r="D909" s="2" t="n">
        <v>506.43</v>
      </c>
      <c r="E909" s="3" t="n">
        <v>708.18</v>
      </c>
      <c r="F909" s="4" t="n">
        <v>256.5</v>
      </c>
      <c r="G909" s="4" t="n">
        <v>1333.4</v>
      </c>
      <c r="H909" s="4" t="n">
        <v>5.2</v>
      </c>
      <c r="I909" s="5" t="n">
        <v>210.6</v>
      </c>
      <c r="J909" s="6" t="n">
        <v>320.6</v>
      </c>
      <c r="K909" s="7" t="n">
        <v>1.5</v>
      </c>
      <c r="L909" s="8" t="n">
        <v>3</v>
      </c>
    </row>
    <row r="910" customFormat="false" ht="16.5" hidden="false" customHeight="false" outlineLevel="0" collapsed="false">
      <c r="A910" s="22" t="s">
        <v>923</v>
      </c>
      <c r="B910" s="1" t="n">
        <v>5353.72</v>
      </c>
      <c r="C910" s="2" t="n">
        <v>12108.32</v>
      </c>
      <c r="D910" s="2" t="n">
        <v>15519.4</v>
      </c>
      <c r="E910" s="3" t="n">
        <v>3672.84</v>
      </c>
      <c r="F910" s="4" t="n">
        <v>907.1</v>
      </c>
      <c r="G910" s="4" t="n">
        <v>3388.1</v>
      </c>
      <c r="H910" s="4" t="n">
        <v>3.7</v>
      </c>
      <c r="I910" s="5" t="n">
        <v>6839.8</v>
      </c>
      <c r="J910" s="6" t="n">
        <v>9801.6</v>
      </c>
      <c r="K910" s="7" t="n">
        <v>1.4</v>
      </c>
      <c r="L910" s="8" t="n">
        <v>1</v>
      </c>
    </row>
    <row r="911" customFormat="false" ht="16.5" hidden="false" customHeight="false" outlineLevel="0" collapsed="false">
      <c r="A911" s="22" t="s">
        <v>924</v>
      </c>
      <c r="B911" s="1" t="n">
        <v>210.27</v>
      </c>
      <c r="C911" s="2" t="n">
        <v>269.98</v>
      </c>
      <c r="D911" s="2" t="n">
        <v>287.04</v>
      </c>
      <c r="E911" s="3" t="n">
        <v>2359.61</v>
      </c>
      <c r="F911" s="4" t="n">
        <v>635.3</v>
      </c>
      <c r="G911" s="4" t="n">
        <v>2339</v>
      </c>
      <c r="H911" s="4" t="n">
        <v>3.7</v>
      </c>
      <c r="I911" s="5" t="n">
        <v>542.3</v>
      </c>
      <c r="J911" s="6" t="n">
        <v>2110</v>
      </c>
      <c r="K911" s="7" t="n">
        <v>3.9</v>
      </c>
      <c r="L911" s="8" t="n">
        <v>3</v>
      </c>
    </row>
    <row r="912" customFormat="false" ht="16.5" hidden="false" customHeight="false" outlineLevel="0" collapsed="false">
      <c r="A912" s="22" t="s">
        <v>925</v>
      </c>
      <c r="B912" s="1" t="n">
        <v>2019.91</v>
      </c>
      <c r="C912" s="2" t="n">
        <v>2260.11</v>
      </c>
      <c r="D912" s="2" t="n">
        <v>2071.42</v>
      </c>
      <c r="E912" s="3" t="n">
        <v>14291.49</v>
      </c>
      <c r="F912" s="4" t="n">
        <v>1712.7</v>
      </c>
      <c r="G912" s="4" t="n">
        <v>17017.1</v>
      </c>
      <c r="H912" s="4" t="n">
        <v>9.9</v>
      </c>
      <c r="I912" s="5" t="n">
        <v>1415.6</v>
      </c>
      <c r="J912" s="6" t="n">
        <v>2437.5</v>
      </c>
      <c r="K912" s="7" t="n">
        <v>1.7</v>
      </c>
      <c r="L912" s="8" t="n">
        <v>3</v>
      </c>
    </row>
    <row r="913" customFormat="false" ht="16.5" hidden="false" customHeight="false" outlineLevel="0" collapsed="false">
      <c r="A913" s="22" t="s">
        <v>926</v>
      </c>
      <c r="B913" s="1" t="n">
        <v>210.11</v>
      </c>
      <c r="C913" s="2" t="n">
        <v>282.43</v>
      </c>
      <c r="D913" s="2" t="n">
        <v>807.92</v>
      </c>
      <c r="E913" s="3" t="n">
        <v>13260.11</v>
      </c>
      <c r="F913" s="4" t="n">
        <v>1263.1</v>
      </c>
      <c r="G913" s="4" t="n">
        <v>6848.6</v>
      </c>
      <c r="H913" s="4" t="n">
        <v>5.4</v>
      </c>
      <c r="I913" s="5" t="n">
        <v>136.1</v>
      </c>
      <c r="J913" s="6" t="n">
        <v>376.5</v>
      </c>
      <c r="K913" s="7" t="n">
        <v>2.8</v>
      </c>
      <c r="L913" s="8" t="n">
        <v>3</v>
      </c>
    </row>
    <row r="914" customFormat="false" ht="16.5" hidden="false" customHeight="false" outlineLevel="0" collapsed="false">
      <c r="A914" s="24" t="s">
        <v>927</v>
      </c>
    </row>
    <row r="915" customFormat="false" ht="16.5" hidden="false" customHeight="false" outlineLevel="0" collapsed="false">
      <c r="A915" s="22"/>
    </row>
    <row r="916" customFormat="false" ht="16.5" hidden="false" customHeight="false" outlineLevel="0" collapsed="false">
      <c r="A916" s="22"/>
    </row>
    <row r="917" customFormat="false" ht="16.5" hidden="false" customHeight="false" outlineLevel="0" collapsed="false">
      <c r="A917" s="22"/>
    </row>
    <row r="918" customFormat="false" ht="16.5" hidden="false" customHeight="false" outlineLevel="0" collapsed="false">
      <c r="A918" s="22"/>
    </row>
    <row r="919" customFormat="false" ht="16.5" hidden="false" customHeight="false" outlineLevel="0" collapsed="false">
      <c r="A919" s="22"/>
    </row>
    <row r="920" customFormat="false" ht="16.5" hidden="false" customHeight="false" outlineLevel="0" collapsed="false">
      <c r="A920" s="22"/>
    </row>
    <row r="921" customFormat="false" ht="16.5" hidden="false" customHeight="false" outlineLevel="0" collapsed="false">
      <c r="A921" s="22"/>
    </row>
    <row r="922" customFormat="false" ht="16.5" hidden="false" customHeight="false" outlineLevel="0" collapsed="false">
      <c r="A922" s="22"/>
    </row>
    <row r="923" customFormat="false" ht="16.5" hidden="false" customHeight="false" outlineLevel="0" collapsed="false">
      <c r="A923" s="22"/>
    </row>
    <row r="924" customFormat="false" ht="16.5" hidden="false" customHeight="false" outlineLevel="0" collapsed="false">
      <c r="A924" s="22"/>
    </row>
    <row r="925" customFormat="false" ht="16.5" hidden="false" customHeight="false" outlineLevel="0" collapsed="false">
      <c r="A925" s="22"/>
    </row>
    <row r="926" customFormat="false" ht="16.5" hidden="false" customHeight="false" outlineLevel="0" collapsed="false">
      <c r="A926" s="22"/>
    </row>
    <row r="927" customFormat="false" ht="16.5" hidden="false" customHeight="false" outlineLevel="0" collapsed="false">
      <c r="A927" s="22"/>
    </row>
    <row r="928" customFormat="false" ht="16.5" hidden="false" customHeight="false" outlineLevel="0" collapsed="false">
      <c r="A928" s="22"/>
    </row>
    <row r="929" customFormat="false" ht="16.5" hidden="false" customHeight="false" outlineLevel="0" collapsed="false">
      <c r="A929" s="22"/>
    </row>
    <row r="930" customFormat="false" ht="16.5" hidden="false" customHeight="false" outlineLevel="0" collapsed="false">
      <c r="A930" s="22"/>
    </row>
    <row r="931" customFormat="false" ht="16.5" hidden="false" customHeight="false" outlineLevel="0" collapsed="false">
      <c r="A931" s="22"/>
    </row>
    <row r="932" customFormat="false" ht="16.5" hidden="false" customHeight="false" outlineLevel="0" collapsed="false">
      <c r="A932" s="22"/>
    </row>
    <row r="933" customFormat="false" ht="16.5" hidden="false" customHeight="false" outlineLevel="0" collapsed="false">
      <c r="A933" s="22"/>
    </row>
    <row r="934" customFormat="false" ht="16.5" hidden="false" customHeight="false" outlineLevel="0" collapsed="false">
      <c r="A934" s="22"/>
    </row>
    <row r="935" customFormat="false" ht="16.5" hidden="false" customHeight="false" outlineLevel="0" collapsed="false">
      <c r="A935" s="22"/>
    </row>
    <row r="936" customFormat="false" ht="16.5" hidden="false" customHeight="false" outlineLevel="0" collapsed="false">
      <c r="A936" s="22"/>
    </row>
    <row r="937" customFormat="false" ht="16.5" hidden="false" customHeight="false" outlineLevel="0" collapsed="false">
      <c r="A937" s="22"/>
    </row>
    <row r="938" customFormat="false" ht="16.5" hidden="false" customHeight="false" outlineLevel="0" collapsed="false">
      <c r="A938" s="22"/>
    </row>
    <row r="939" customFormat="false" ht="16.5" hidden="false" customHeight="false" outlineLevel="0" collapsed="false">
      <c r="A939" s="22"/>
    </row>
    <row r="940" customFormat="false" ht="16.5" hidden="false" customHeight="false" outlineLevel="0" collapsed="false">
      <c r="A940" s="22"/>
    </row>
    <row r="941" customFormat="false" ht="16.5" hidden="false" customHeight="false" outlineLevel="0" collapsed="false">
      <c r="A941" s="22"/>
    </row>
    <row r="942" customFormat="false" ht="16.5" hidden="false" customHeight="false" outlineLevel="0" collapsed="false">
      <c r="A942" s="22"/>
    </row>
    <row r="943" customFormat="false" ht="16.5" hidden="false" customHeight="false" outlineLevel="0" collapsed="false">
      <c r="A943" s="22"/>
    </row>
    <row r="944" customFormat="false" ht="16.5" hidden="false" customHeight="false" outlineLevel="0" collapsed="false">
      <c r="A944" s="22"/>
    </row>
    <row r="945" customFormat="false" ht="16.5" hidden="false" customHeight="false" outlineLevel="0" collapsed="false">
      <c r="A945" s="22"/>
    </row>
    <row r="946" customFormat="false" ht="16.5" hidden="false" customHeight="false" outlineLevel="0" collapsed="false">
      <c r="A946" s="22"/>
    </row>
    <row r="947" customFormat="false" ht="16.5" hidden="false" customHeight="false" outlineLevel="0" collapsed="false">
      <c r="A947" s="22"/>
    </row>
    <row r="948" customFormat="false" ht="16.5" hidden="false" customHeight="false" outlineLevel="0" collapsed="false">
      <c r="A948" s="22"/>
    </row>
    <row r="949" customFormat="false" ht="16.5" hidden="false" customHeight="false" outlineLevel="0" collapsed="false">
      <c r="A949" s="22"/>
    </row>
    <row r="950" customFormat="false" ht="16.5" hidden="false" customHeight="false" outlineLevel="0" collapsed="false">
      <c r="A950" s="22"/>
    </row>
    <row r="951" customFormat="false" ht="16.5" hidden="false" customHeight="false" outlineLevel="0" collapsed="false">
      <c r="A951" s="22"/>
    </row>
    <row r="952" customFormat="false" ht="16.5" hidden="false" customHeight="false" outlineLevel="0" collapsed="false">
      <c r="A952" s="22"/>
    </row>
    <row r="953" customFormat="false" ht="16.5" hidden="false" customHeight="false" outlineLevel="0" collapsed="false">
      <c r="A953" s="22"/>
    </row>
    <row r="954" customFormat="false" ht="16.5" hidden="false" customHeight="false" outlineLevel="0" collapsed="false">
      <c r="A954" s="22"/>
    </row>
    <row r="955" customFormat="false" ht="16.5" hidden="false" customHeight="false" outlineLevel="0" collapsed="false">
      <c r="A955" s="22"/>
    </row>
    <row r="956" customFormat="false" ht="16.5" hidden="false" customHeight="false" outlineLevel="0" collapsed="false">
      <c r="A956" s="22"/>
    </row>
    <row r="957" customFormat="false" ht="16.5" hidden="false" customHeight="false" outlineLevel="0" collapsed="false">
      <c r="A957" s="22"/>
    </row>
    <row r="958" customFormat="false" ht="16.5" hidden="false" customHeight="false" outlineLevel="0" collapsed="false">
      <c r="A958" s="22"/>
    </row>
    <row r="959" customFormat="false" ht="16.5" hidden="false" customHeight="false" outlineLevel="0" collapsed="false">
      <c r="A959" s="22"/>
    </row>
    <row r="960" customFormat="false" ht="16.5" hidden="false" customHeight="false" outlineLevel="0" collapsed="false">
      <c r="A960" s="22"/>
    </row>
    <row r="961" customFormat="false" ht="16.5" hidden="false" customHeight="false" outlineLevel="0" collapsed="false">
      <c r="A961" s="22"/>
    </row>
    <row r="962" customFormat="false" ht="16.5" hidden="false" customHeight="false" outlineLevel="0" collapsed="false">
      <c r="A962" s="22"/>
    </row>
    <row r="963" customFormat="false" ht="16.5" hidden="false" customHeight="false" outlineLevel="0" collapsed="false">
      <c r="A963" s="22"/>
    </row>
    <row r="964" customFormat="false" ht="16.5" hidden="false" customHeight="false" outlineLevel="0" collapsed="false">
      <c r="A964" s="22"/>
    </row>
    <row r="965" customFormat="false" ht="16.5" hidden="false" customHeight="false" outlineLevel="0" collapsed="false">
      <c r="A965" s="22"/>
    </row>
    <row r="966" customFormat="false" ht="16.5" hidden="false" customHeight="false" outlineLevel="0" collapsed="false">
      <c r="A966" s="22"/>
    </row>
    <row r="967" customFormat="false" ht="16.5" hidden="false" customHeight="false" outlineLevel="0" collapsed="false">
      <c r="A967" s="22"/>
    </row>
    <row r="968" customFormat="false" ht="16.5" hidden="false" customHeight="false" outlineLevel="0" collapsed="false">
      <c r="A968" s="22"/>
    </row>
    <row r="969" customFormat="false" ht="16.5" hidden="false" customHeight="false" outlineLevel="0" collapsed="false">
      <c r="A969" s="22"/>
    </row>
    <row r="970" customFormat="false" ht="16.5" hidden="false" customHeight="false" outlineLevel="0" collapsed="false">
      <c r="A970" s="22"/>
    </row>
    <row r="971" customFormat="false" ht="16.5" hidden="false" customHeight="false" outlineLevel="0" collapsed="false">
      <c r="A971" s="22"/>
    </row>
    <row r="972" customFormat="false" ht="16.5" hidden="false" customHeight="false" outlineLevel="0" collapsed="false">
      <c r="A972" s="22"/>
    </row>
    <row r="973" customFormat="false" ht="16.5" hidden="false" customHeight="false" outlineLevel="0" collapsed="false">
      <c r="A973" s="22"/>
    </row>
    <row r="974" customFormat="false" ht="16.5" hidden="false" customHeight="false" outlineLevel="0" collapsed="false">
      <c r="A974" s="22"/>
    </row>
    <row r="975" customFormat="false" ht="16.5" hidden="false" customHeight="false" outlineLevel="0" collapsed="false">
      <c r="A975" s="22"/>
    </row>
    <row r="976" customFormat="false" ht="16.5" hidden="false" customHeight="false" outlineLevel="0" collapsed="false">
      <c r="A976" s="22"/>
    </row>
    <row r="977" customFormat="false" ht="16.5" hidden="false" customHeight="false" outlineLevel="0" collapsed="false">
      <c r="A977" s="22"/>
    </row>
    <row r="978" customFormat="false" ht="16.5" hidden="false" customHeight="false" outlineLevel="0" collapsed="false">
      <c r="A978" s="22"/>
    </row>
    <row r="979" customFormat="false" ht="16.5" hidden="false" customHeight="false" outlineLevel="0" collapsed="false">
      <c r="A979" s="22"/>
    </row>
    <row r="980" customFormat="false" ht="16.5" hidden="false" customHeight="false" outlineLevel="0" collapsed="false">
      <c r="A980" s="22"/>
    </row>
    <row r="981" customFormat="false" ht="16.5" hidden="false" customHeight="false" outlineLevel="0" collapsed="false">
      <c r="A981" s="22"/>
    </row>
    <row r="982" customFormat="false" ht="16.5" hidden="false" customHeight="false" outlineLevel="0" collapsed="false">
      <c r="A982" s="22"/>
    </row>
    <row r="983" customFormat="false" ht="16.5" hidden="false" customHeight="false" outlineLevel="0" collapsed="false">
      <c r="A983" s="22"/>
    </row>
    <row r="984" customFormat="false" ht="16.5" hidden="false" customHeight="false" outlineLevel="0" collapsed="false">
      <c r="A984" s="22"/>
    </row>
    <row r="985" customFormat="false" ht="16.5" hidden="false" customHeight="false" outlineLevel="0" collapsed="false">
      <c r="A985" s="22"/>
    </row>
    <row r="986" customFormat="false" ht="16.5" hidden="false" customHeight="false" outlineLevel="0" collapsed="false">
      <c r="A986" s="22"/>
    </row>
    <row r="987" customFormat="false" ht="16.5" hidden="false" customHeight="false" outlineLevel="0" collapsed="false">
      <c r="A987" s="22"/>
    </row>
    <row r="988" customFormat="false" ht="16.5" hidden="false" customHeight="false" outlineLevel="0" collapsed="false">
      <c r="A988" s="22"/>
    </row>
    <row r="989" customFormat="false" ht="16.5" hidden="false" customHeight="false" outlineLevel="0" collapsed="false">
      <c r="A989" s="22"/>
    </row>
    <row r="990" customFormat="false" ht="16.5" hidden="false" customHeight="false" outlineLevel="0" collapsed="false">
      <c r="A990" s="22"/>
    </row>
    <row r="991" customFormat="false" ht="16.5" hidden="false" customHeight="false" outlineLevel="0" collapsed="false">
      <c r="A991" s="22"/>
    </row>
    <row r="992" customFormat="false" ht="16.5" hidden="false" customHeight="false" outlineLevel="0" collapsed="false">
      <c r="A992" s="22"/>
    </row>
    <row r="993" customFormat="false" ht="16.5" hidden="false" customHeight="false" outlineLevel="0" collapsed="false">
      <c r="A993" s="22"/>
    </row>
    <row r="994" customFormat="false" ht="16.5" hidden="false" customHeight="false" outlineLevel="0" collapsed="false">
      <c r="A994" s="22"/>
    </row>
    <row r="995" customFormat="false" ht="16.5" hidden="false" customHeight="false" outlineLevel="0" collapsed="false">
      <c r="A995" s="22"/>
    </row>
    <row r="996" customFormat="false" ht="16.5" hidden="false" customHeight="false" outlineLevel="0" collapsed="false">
      <c r="A996" s="22"/>
    </row>
    <row r="997" customFormat="false" ht="16.5" hidden="false" customHeight="false" outlineLevel="0" collapsed="false">
      <c r="A997" s="22"/>
    </row>
    <row r="998" customFormat="false" ht="16.5" hidden="false" customHeight="false" outlineLevel="0" collapsed="false">
      <c r="A998" s="22"/>
    </row>
    <row r="999" customFormat="false" ht="16.5" hidden="false" customHeight="false" outlineLevel="0" collapsed="false">
      <c r="A999" s="22"/>
    </row>
    <row r="1000" customFormat="false" ht="16.5" hidden="false" customHeight="false" outlineLevel="0" collapsed="false">
      <c r="A1000" s="22"/>
    </row>
    <row r="1001" customFormat="false" ht="16.5" hidden="false" customHeight="false" outlineLevel="0" collapsed="false">
      <c r="A1001" s="22"/>
    </row>
    <row r="1002" customFormat="false" ht="16.5" hidden="false" customHeight="false" outlineLevel="0" collapsed="false">
      <c r="A1002" s="22"/>
    </row>
    <row r="1003" customFormat="false" ht="16.5" hidden="false" customHeight="false" outlineLevel="0" collapsed="false">
      <c r="A1003" s="22"/>
    </row>
    <row r="1004" customFormat="false" ht="16.5" hidden="false" customHeight="false" outlineLevel="0" collapsed="false">
      <c r="A1004" s="22"/>
    </row>
    <row r="1005" customFormat="false" ht="16.5" hidden="false" customHeight="false" outlineLevel="0" collapsed="false">
      <c r="A1005" s="22"/>
    </row>
    <row r="1006" customFormat="false" ht="16.5" hidden="false" customHeight="false" outlineLevel="0" collapsed="false">
      <c r="A1006" s="22"/>
    </row>
    <row r="1007" customFormat="false" ht="16.5" hidden="false" customHeight="false" outlineLevel="0" collapsed="false">
      <c r="A1007" s="22"/>
    </row>
    <row r="1008" customFormat="false" ht="16.5" hidden="false" customHeight="false" outlineLevel="0" collapsed="false">
      <c r="A1008" s="22"/>
    </row>
    <row r="1009" customFormat="false" ht="16.5" hidden="false" customHeight="false" outlineLevel="0" collapsed="false">
      <c r="A1009" s="22"/>
    </row>
    <row r="1010" customFormat="false" ht="16.5" hidden="false" customHeight="false" outlineLevel="0" collapsed="false">
      <c r="A1010" s="22"/>
    </row>
    <row r="1011" customFormat="false" ht="16.5" hidden="false" customHeight="false" outlineLevel="0" collapsed="false">
      <c r="A1011" s="22"/>
    </row>
    <row r="1012" customFormat="false" ht="16.5" hidden="false" customHeight="false" outlineLevel="0" collapsed="false">
      <c r="A1012" s="22"/>
    </row>
    <row r="1013" customFormat="false" ht="16.5" hidden="false" customHeight="false" outlineLevel="0" collapsed="false">
      <c r="A1013" s="22"/>
    </row>
    <row r="1014" customFormat="false" ht="16.5" hidden="false" customHeight="false" outlineLevel="0" collapsed="false">
      <c r="A1014" s="22"/>
    </row>
    <row r="1015" customFormat="false" ht="16.5" hidden="false" customHeight="false" outlineLevel="0" collapsed="false">
      <c r="A1015" s="22"/>
    </row>
    <row r="1016" customFormat="false" ht="16.5" hidden="false" customHeight="false" outlineLevel="0" collapsed="false">
      <c r="A1016" s="22"/>
    </row>
    <row r="1017" customFormat="false" ht="16.5" hidden="false" customHeight="false" outlineLevel="0" collapsed="false">
      <c r="A1017" s="22"/>
    </row>
    <row r="1018" customFormat="false" ht="16.5" hidden="false" customHeight="false" outlineLevel="0" collapsed="false">
      <c r="A1018" s="22"/>
    </row>
    <row r="1019" customFormat="false" ht="16.5" hidden="false" customHeight="false" outlineLevel="0" collapsed="false">
      <c r="A1019" s="22"/>
    </row>
    <row r="1020" customFormat="false" ht="16.5" hidden="false" customHeight="false" outlineLevel="0" collapsed="false">
      <c r="A1020" s="22"/>
    </row>
    <row r="1021" customFormat="false" ht="16.5" hidden="false" customHeight="false" outlineLevel="0" collapsed="false">
      <c r="A1021" s="22"/>
    </row>
    <row r="1022" customFormat="false" ht="16.5" hidden="false" customHeight="false" outlineLevel="0" collapsed="false">
      <c r="A1022" s="22"/>
    </row>
    <row r="1023" customFormat="false" ht="16.5" hidden="false" customHeight="false" outlineLevel="0" collapsed="false">
      <c r="A1023" s="22"/>
    </row>
    <row r="1024" customFormat="false" ht="16.5" hidden="false" customHeight="false" outlineLevel="0" collapsed="false">
      <c r="A1024" s="22"/>
    </row>
    <row r="1025" customFormat="false" ht="16.5" hidden="false" customHeight="false" outlineLevel="0" collapsed="false">
      <c r="A1025" s="22"/>
    </row>
    <row r="1026" customFormat="false" ht="16.5" hidden="false" customHeight="false" outlineLevel="0" collapsed="false">
      <c r="A1026" s="22"/>
    </row>
    <row r="1027" customFormat="false" ht="16.5" hidden="false" customHeight="false" outlineLevel="0" collapsed="false">
      <c r="A1027" s="22"/>
    </row>
    <row r="1028" customFormat="false" ht="16.5" hidden="false" customHeight="false" outlineLevel="0" collapsed="false">
      <c r="A1028" s="22"/>
    </row>
    <row r="1029" customFormat="false" ht="16.5" hidden="false" customHeight="false" outlineLevel="0" collapsed="false">
      <c r="A1029" s="22"/>
    </row>
    <row r="1030" customFormat="false" ht="16.5" hidden="false" customHeight="false" outlineLevel="0" collapsed="false">
      <c r="A1030" s="22"/>
    </row>
    <row r="1031" customFormat="false" ht="16.5" hidden="false" customHeight="false" outlineLevel="0" collapsed="false">
      <c r="A1031" s="22"/>
    </row>
    <row r="1032" customFormat="false" ht="16.5" hidden="false" customHeight="false" outlineLevel="0" collapsed="false">
      <c r="A1032" s="22"/>
    </row>
    <row r="1033" customFormat="false" ht="16.5" hidden="false" customHeight="false" outlineLevel="0" collapsed="false">
      <c r="A1033" s="22"/>
    </row>
    <row r="1034" customFormat="false" ht="16.5" hidden="false" customHeight="false" outlineLevel="0" collapsed="false">
      <c r="A1034" s="22"/>
    </row>
    <row r="1035" customFormat="false" ht="16.5" hidden="false" customHeight="false" outlineLevel="0" collapsed="false">
      <c r="A1035" s="22"/>
    </row>
    <row r="1036" customFormat="false" ht="16.5" hidden="false" customHeight="false" outlineLevel="0" collapsed="false">
      <c r="A1036" s="22"/>
    </row>
    <row r="1037" customFormat="false" ht="16.5" hidden="false" customHeight="false" outlineLevel="0" collapsed="false">
      <c r="A1037" s="22"/>
    </row>
    <row r="1038" customFormat="false" ht="16.5" hidden="false" customHeight="false" outlineLevel="0" collapsed="false">
      <c r="A1038" s="22"/>
    </row>
    <row r="1039" customFormat="false" ht="16.5" hidden="false" customHeight="false" outlineLevel="0" collapsed="false">
      <c r="A1039" s="22"/>
    </row>
    <row r="1040" customFormat="false" ht="16.5" hidden="false" customHeight="false" outlineLevel="0" collapsed="false">
      <c r="A1040" s="22"/>
    </row>
    <row r="1041" customFormat="false" ht="16.5" hidden="false" customHeight="false" outlineLevel="0" collapsed="false">
      <c r="A1041" s="22"/>
    </row>
    <row r="1042" customFormat="false" ht="16.5" hidden="false" customHeight="false" outlineLevel="0" collapsed="false">
      <c r="A1042" s="22"/>
    </row>
    <row r="1043" customFormat="false" ht="16.5" hidden="false" customHeight="false" outlineLevel="0" collapsed="false">
      <c r="A1043" s="22"/>
    </row>
    <row r="1044" customFormat="false" ht="16.5" hidden="false" customHeight="false" outlineLevel="0" collapsed="false">
      <c r="A1044" s="22"/>
    </row>
    <row r="1045" customFormat="false" ht="16.5" hidden="false" customHeight="false" outlineLevel="0" collapsed="false">
      <c r="A1045" s="22"/>
    </row>
    <row r="1046" customFormat="false" ht="16.5" hidden="false" customHeight="false" outlineLevel="0" collapsed="false">
      <c r="A1046" s="22"/>
    </row>
    <row r="1047" customFormat="false" ht="16.5" hidden="false" customHeight="false" outlineLevel="0" collapsed="false">
      <c r="A1047" s="22"/>
    </row>
    <row r="1048" customFormat="false" ht="16.5" hidden="false" customHeight="false" outlineLevel="0" collapsed="false">
      <c r="A1048" s="22"/>
    </row>
    <row r="1049" customFormat="false" ht="16.5" hidden="false" customHeight="false" outlineLevel="0" collapsed="false">
      <c r="A1049" s="22"/>
    </row>
    <row r="1050" customFormat="false" ht="16.5" hidden="false" customHeight="false" outlineLevel="0" collapsed="false">
      <c r="A1050" s="22"/>
    </row>
    <row r="1051" customFormat="false" ht="16.5" hidden="false" customHeight="false" outlineLevel="0" collapsed="false">
      <c r="A1051" s="22"/>
    </row>
    <row r="1052" customFormat="false" ht="16.5" hidden="false" customHeight="false" outlineLevel="0" collapsed="false">
      <c r="A1052" s="22"/>
    </row>
    <row r="1053" customFormat="false" ht="16.5" hidden="false" customHeight="false" outlineLevel="0" collapsed="false">
      <c r="A1053" s="22"/>
    </row>
    <row r="1054" customFormat="false" ht="16.5" hidden="false" customHeight="false" outlineLevel="0" collapsed="false">
      <c r="A1054" s="22"/>
    </row>
    <row r="1055" customFormat="false" ht="16.5" hidden="false" customHeight="false" outlineLevel="0" collapsed="false">
      <c r="A1055" s="22"/>
    </row>
    <row r="1056" customFormat="false" ht="16.5" hidden="false" customHeight="false" outlineLevel="0" collapsed="false">
      <c r="A1056" s="22"/>
    </row>
    <row r="1057" customFormat="false" ht="16.5" hidden="false" customHeight="false" outlineLevel="0" collapsed="false">
      <c r="A1057" s="22"/>
    </row>
    <row r="1058" customFormat="false" ht="16.5" hidden="false" customHeight="false" outlineLevel="0" collapsed="false">
      <c r="A1058" s="22"/>
    </row>
    <row r="1059" customFormat="false" ht="16.5" hidden="false" customHeight="false" outlineLevel="0" collapsed="false">
      <c r="A1059" s="22"/>
    </row>
    <row r="1060" customFormat="false" ht="16.5" hidden="false" customHeight="false" outlineLevel="0" collapsed="false">
      <c r="A1060" s="22"/>
    </row>
    <row r="1061" customFormat="false" ht="16.5" hidden="false" customHeight="false" outlineLevel="0" collapsed="false">
      <c r="A1061" s="22"/>
    </row>
    <row r="1062" customFormat="false" ht="16.5" hidden="false" customHeight="false" outlineLevel="0" collapsed="false">
      <c r="A1062" s="22"/>
    </row>
    <row r="1063" customFormat="false" ht="16.5" hidden="false" customHeight="false" outlineLevel="0" collapsed="false">
      <c r="A1063" s="22"/>
    </row>
    <row r="1064" customFormat="false" ht="16.5" hidden="false" customHeight="false" outlineLevel="0" collapsed="false">
      <c r="A1064" s="22"/>
    </row>
    <row r="1065" customFormat="false" ht="16.5" hidden="false" customHeight="false" outlineLevel="0" collapsed="false">
      <c r="A1065" s="22"/>
    </row>
    <row r="1066" customFormat="false" ht="16.5" hidden="false" customHeight="false" outlineLevel="0" collapsed="false">
      <c r="A1066" s="22"/>
    </row>
    <row r="1067" customFormat="false" ht="16.5" hidden="false" customHeight="false" outlineLevel="0" collapsed="false">
      <c r="A1067" s="22"/>
    </row>
    <row r="1068" customFormat="false" ht="16.5" hidden="false" customHeight="false" outlineLevel="0" collapsed="false">
      <c r="A1068" s="22"/>
    </row>
    <row r="1069" customFormat="false" ht="16.5" hidden="false" customHeight="false" outlineLevel="0" collapsed="false">
      <c r="A1069" s="22"/>
    </row>
    <row r="1070" customFormat="false" ht="16.5" hidden="false" customHeight="false" outlineLevel="0" collapsed="false">
      <c r="A1070" s="22"/>
    </row>
    <row r="1071" customFormat="false" ht="16.5" hidden="false" customHeight="false" outlineLevel="0" collapsed="false">
      <c r="A1071" s="22"/>
    </row>
    <row r="1072" customFormat="false" ht="16.5" hidden="false" customHeight="false" outlineLevel="0" collapsed="false">
      <c r="A1072" s="22"/>
    </row>
    <row r="1073" customFormat="false" ht="16.5" hidden="false" customHeight="false" outlineLevel="0" collapsed="false">
      <c r="A1073" s="22"/>
    </row>
    <row r="1074" customFormat="false" ht="16.5" hidden="false" customHeight="false" outlineLevel="0" collapsed="false">
      <c r="A1074" s="22"/>
    </row>
    <row r="1075" customFormat="false" ht="16.5" hidden="false" customHeight="false" outlineLevel="0" collapsed="false">
      <c r="A1075" s="22"/>
    </row>
    <row r="1076" customFormat="false" ht="16.5" hidden="false" customHeight="false" outlineLevel="0" collapsed="false">
      <c r="A1076" s="22"/>
    </row>
    <row r="1077" customFormat="false" ht="16.5" hidden="false" customHeight="false" outlineLevel="0" collapsed="false">
      <c r="A1077" s="22"/>
    </row>
    <row r="1078" customFormat="false" ht="16.5" hidden="false" customHeight="false" outlineLevel="0" collapsed="false">
      <c r="A1078" s="22"/>
    </row>
    <row r="1079" customFormat="false" ht="16.5" hidden="false" customHeight="false" outlineLevel="0" collapsed="false">
      <c r="A1079" s="22"/>
    </row>
    <row r="1080" customFormat="false" ht="16.5" hidden="false" customHeight="false" outlineLevel="0" collapsed="false">
      <c r="A1080" s="22"/>
    </row>
    <row r="1081" customFormat="false" ht="16.5" hidden="false" customHeight="false" outlineLevel="0" collapsed="false">
      <c r="A1081" s="22"/>
    </row>
    <row r="1082" customFormat="false" ht="16.5" hidden="false" customHeight="false" outlineLevel="0" collapsed="false">
      <c r="A1082" s="22"/>
    </row>
    <row r="1083" customFormat="false" ht="16.5" hidden="false" customHeight="false" outlineLevel="0" collapsed="false">
      <c r="A1083" s="22"/>
    </row>
    <row r="1084" customFormat="false" ht="16.5" hidden="false" customHeight="false" outlineLevel="0" collapsed="false">
      <c r="A1084" s="22"/>
    </row>
    <row r="1085" customFormat="false" ht="16.5" hidden="false" customHeight="false" outlineLevel="0" collapsed="false">
      <c r="A1085" s="22"/>
    </row>
    <row r="1086" customFormat="false" ht="16.5" hidden="false" customHeight="false" outlineLevel="0" collapsed="false">
      <c r="A1086" s="22"/>
    </row>
    <row r="1087" customFormat="false" ht="16.5" hidden="false" customHeight="false" outlineLevel="0" collapsed="false">
      <c r="A1087" s="22"/>
    </row>
    <row r="1088" customFormat="false" ht="16.5" hidden="false" customHeight="false" outlineLevel="0" collapsed="false">
      <c r="A1088" s="22"/>
    </row>
    <row r="1089" customFormat="false" ht="16.5" hidden="false" customHeight="false" outlineLevel="0" collapsed="false">
      <c r="A1089" s="22"/>
    </row>
    <row r="1090" customFormat="false" ht="16.5" hidden="false" customHeight="false" outlineLevel="0" collapsed="false">
      <c r="A1090" s="22"/>
    </row>
    <row r="1091" customFormat="false" ht="16.5" hidden="false" customHeight="false" outlineLevel="0" collapsed="false">
      <c r="A1091" s="22"/>
    </row>
    <row r="1092" customFormat="false" ht="16.5" hidden="false" customHeight="false" outlineLevel="0" collapsed="false">
      <c r="A1092" s="22"/>
    </row>
    <row r="1093" customFormat="false" ht="16.5" hidden="false" customHeight="false" outlineLevel="0" collapsed="false">
      <c r="A1093" s="22"/>
    </row>
    <row r="1094" customFormat="false" ht="16.5" hidden="false" customHeight="false" outlineLevel="0" collapsed="false">
      <c r="A1094" s="22"/>
    </row>
    <row r="1095" customFormat="false" ht="16.5" hidden="false" customHeight="false" outlineLevel="0" collapsed="false">
      <c r="A1095" s="22"/>
    </row>
    <row r="1096" customFormat="false" ht="16.5" hidden="false" customHeight="false" outlineLevel="0" collapsed="false">
      <c r="A1096" s="22"/>
    </row>
    <row r="1097" customFormat="false" ht="16.5" hidden="false" customHeight="false" outlineLevel="0" collapsed="false">
      <c r="A1097" s="22"/>
    </row>
    <row r="1098" customFormat="false" ht="16.5" hidden="false" customHeight="false" outlineLevel="0" collapsed="false">
      <c r="A1098" s="22"/>
    </row>
    <row r="1099" customFormat="false" ht="16.5" hidden="false" customHeight="false" outlineLevel="0" collapsed="false">
      <c r="A1099" s="22"/>
    </row>
    <row r="1100" customFormat="false" ht="16.5" hidden="false" customHeight="false" outlineLevel="0" collapsed="false">
      <c r="A1100" s="22"/>
    </row>
    <row r="1101" customFormat="false" ht="16.5" hidden="false" customHeight="false" outlineLevel="0" collapsed="false">
      <c r="A1101" s="22"/>
    </row>
    <row r="1102" customFormat="false" ht="16.5" hidden="false" customHeight="false" outlineLevel="0" collapsed="false">
      <c r="A1102" s="22"/>
    </row>
    <row r="1103" customFormat="false" ht="16.5" hidden="false" customHeight="false" outlineLevel="0" collapsed="false">
      <c r="A1103" s="22"/>
    </row>
    <row r="1104" customFormat="false" ht="16.5" hidden="false" customHeight="false" outlineLevel="0" collapsed="false">
      <c r="A1104" s="22"/>
    </row>
    <row r="1105" customFormat="false" ht="16.5" hidden="false" customHeight="false" outlineLevel="0" collapsed="false">
      <c r="A1105" s="22"/>
    </row>
    <row r="1106" customFormat="false" ht="16.5" hidden="false" customHeight="false" outlineLevel="0" collapsed="false">
      <c r="A1106" s="22"/>
    </row>
    <row r="1107" customFormat="false" ht="16.5" hidden="false" customHeight="false" outlineLevel="0" collapsed="false">
      <c r="A1107" s="22"/>
    </row>
    <row r="1108" customFormat="false" ht="16.5" hidden="false" customHeight="false" outlineLevel="0" collapsed="false">
      <c r="A1108" s="22"/>
    </row>
    <row r="1109" customFormat="false" ht="16.5" hidden="false" customHeight="false" outlineLevel="0" collapsed="false">
      <c r="A1109" s="22"/>
    </row>
    <row r="1110" customFormat="false" ht="16.5" hidden="false" customHeight="false" outlineLevel="0" collapsed="false">
      <c r="A1110" s="22"/>
    </row>
    <row r="1111" customFormat="false" ht="16.5" hidden="false" customHeight="false" outlineLevel="0" collapsed="false">
      <c r="A1111" s="22"/>
    </row>
    <row r="1112" customFormat="false" ht="16.5" hidden="false" customHeight="false" outlineLevel="0" collapsed="false">
      <c r="A1112" s="22"/>
    </row>
    <row r="1113" customFormat="false" ht="16.5" hidden="false" customHeight="false" outlineLevel="0" collapsed="false">
      <c r="A1113" s="22"/>
    </row>
    <row r="1114" customFormat="false" ht="16.5" hidden="false" customHeight="false" outlineLevel="0" collapsed="false">
      <c r="A1114" s="22"/>
    </row>
    <row r="1115" customFormat="false" ht="16.5" hidden="false" customHeight="false" outlineLevel="0" collapsed="false">
      <c r="A1115" s="22"/>
    </row>
    <row r="1116" customFormat="false" ht="16.5" hidden="false" customHeight="false" outlineLevel="0" collapsed="false">
      <c r="A1116" s="22"/>
    </row>
    <row r="1117" customFormat="false" ht="16.5" hidden="false" customHeight="false" outlineLevel="0" collapsed="false">
      <c r="A1117" s="22"/>
    </row>
    <row r="1118" customFormat="false" ht="16.5" hidden="false" customHeight="false" outlineLevel="0" collapsed="false">
      <c r="A1118" s="22"/>
    </row>
    <row r="1119" customFormat="false" ht="16.5" hidden="false" customHeight="false" outlineLevel="0" collapsed="false">
      <c r="A1119" s="22"/>
    </row>
    <row r="1120" customFormat="false" ht="16.5" hidden="false" customHeight="false" outlineLevel="0" collapsed="false">
      <c r="A1120" s="22"/>
    </row>
    <row r="1121" customFormat="false" ht="16.5" hidden="false" customHeight="false" outlineLevel="0" collapsed="false">
      <c r="A1121" s="22"/>
    </row>
    <row r="1122" customFormat="false" ht="16.5" hidden="false" customHeight="false" outlineLevel="0" collapsed="false">
      <c r="A1122" s="22"/>
    </row>
    <row r="1123" customFormat="false" ht="16.5" hidden="false" customHeight="false" outlineLevel="0" collapsed="false">
      <c r="A1123" s="22"/>
    </row>
    <row r="1124" customFormat="false" ht="16.5" hidden="false" customHeight="false" outlineLevel="0" collapsed="false">
      <c r="A1124" s="22"/>
    </row>
    <row r="1125" customFormat="false" ht="16.5" hidden="false" customHeight="false" outlineLevel="0" collapsed="false">
      <c r="A1125" s="22"/>
    </row>
    <row r="1126" customFormat="false" ht="16.5" hidden="false" customHeight="false" outlineLevel="0" collapsed="false">
      <c r="A1126" s="22"/>
    </row>
    <row r="1127" customFormat="false" ht="16.5" hidden="false" customHeight="false" outlineLevel="0" collapsed="false">
      <c r="A1127" s="22"/>
    </row>
    <row r="1128" customFormat="false" ht="16.5" hidden="false" customHeight="false" outlineLevel="0" collapsed="false">
      <c r="A1128" s="22"/>
    </row>
    <row r="1129" customFormat="false" ht="16.5" hidden="false" customHeight="false" outlineLevel="0" collapsed="false">
      <c r="A1129" s="22"/>
    </row>
    <row r="1130" customFormat="false" ht="16.5" hidden="false" customHeight="false" outlineLevel="0" collapsed="false">
      <c r="A1130" s="22"/>
    </row>
    <row r="1131" customFormat="false" ht="16.5" hidden="false" customHeight="false" outlineLevel="0" collapsed="false">
      <c r="A1131" s="22"/>
    </row>
    <row r="1132" customFormat="false" ht="16.5" hidden="false" customHeight="false" outlineLevel="0" collapsed="false">
      <c r="A1132" s="22"/>
    </row>
    <row r="1133" customFormat="false" ht="16.5" hidden="false" customHeight="false" outlineLevel="0" collapsed="false">
      <c r="A1133" s="22"/>
    </row>
    <row r="1134" customFormat="false" ht="16.5" hidden="false" customHeight="false" outlineLevel="0" collapsed="false">
      <c r="A1134" s="22"/>
    </row>
    <row r="1135" customFormat="false" ht="16.5" hidden="false" customHeight="false" outlineLevel="0" collapsed="false">
      <c r="A1135" s="22"/>
    </row>
    <row r="1136" customFormat="false" ht="16.5" hidden="false" customHeight="false" outlineLevel="0" collapsed="false">
      <c r="A1136" s="22"/>
    </row>
    <row r="1137" customFormat="false" ht="16.5" hidden="false" customHeight="false" outlineLevel="0" collapsed="false">
      <c r="A1137" s="22"/>
    </row>
    <row r="1138" customFormat="false" ht="16.5" hidden="false" customHeight="false" outlineLevel="0" collapsed="false">
      <c r="A1138" s="22"/>
    </row>
    <row r="1139" customFormat="false" ht="16.5" hidden="false" customHeight="false" outlineLevel="0" collapsed="false">
      <c r="A1139" s="22"/>
    </row>
    <row r="1140" customFormat="false" ht="16.5" hidden="false" customHeight="false" outlineLevel="0" collapsed="false">
      <c r="A1140" s="22"/>
    </row>
    <row r="1141" customFormat="false" ht="16.5" hidden="false" customHeight="false" outlineLevel="0" collapsed="false">
      <c r="A1141" s="22"/>
    </row>
    <row r="1142" customFormat="false" ht="16.5" hidden="false" customHeight="false" outlineLevel="0" collapsed="false">
      <c r="A1142" s="22"/>
    </row>
    <row r="1143" customFormat="false" ht="16.5" hidden="false" customHeight="false" outlineLevel="0" collapsed="false">
      <c r="A1143" s="22"/>
    </row>
    <row r="1144" customFormat="false" ht="16.5" hidden="false" customHeight="false" outlineLevel="0" collapsed="false">
      <c r="A1144" s="22"/>
    </row>
    <row r="1145" customFormat="false" ht="16.5" hidden="false" customHeight="false" outlineLevel="0" collapsed="false">
      <c r="A1145" s="22"/>
    </row>
    <row r="1146" customFormat="false" ht="16.5" hidden="false" customHeight="false" outlineLevel="0" collapsed="false">
      <c r="A1146" s="22"/>
    </row>
    <row r="1147" customFormat="false" ht="16.5" hidden="false" customHeight="false" outlineLevel="0" collapsed="false">
      <c r="A1147" s="22"/>
    </row>
    <row r="1148" customFormat="false" ht="16.5" hidden="false" customHeight="false" outlineLevel="0" collapsed="false">
      <c r="A1148" s="22"/>
    </row>
    <row r="1149" customFormat="false" ht="16.5" hidden="false" customHeight="false" outlineLevel="0" collapsed="false">
      <c r="A1149" s="22"/>
    </row>
    <row r="1150" customFormat="false" ht="16.5" hidden="false" customHeight="false" outlineLevel="0" collapsed="false">
      <c r="A1150" s="22"/>
    </row>
    <row r="1151" customFormat="false" ht="16.5" hidden="false" customHeight="false" outlineLevel="0" collapsed="false">
      <c r="A1151" s="22"/>
    </row>
    <row r="1152" customFormat="false" ht="16.5" hidden="false" customHeight="false" outlineLevel="0" collapsed="false">
      <c r="A1152" s="22"/>
    </row>
    <row r="1153" customFormat="false" ht="16.5" hidden="false" customHeight="false" outlineLevel="0" collapsed="false">
      <c r="A1153" s="22"/>
    </row>
    <row r="1154" customFormat="false" ht="16.5" hidden="false" customHeight="false" outlineLevel="0" collapsed="false">
      <c r="A1154" s="22"/>
    </row>
    <row r="1155" customFormat="false" ht="16.5" hidden="false" customHeight="false" outlineLevel="0" collapsed="false">
      <c r="A1155" s="22"/>
    </row>
    <row r="1156" customFormat="false" ht="16.5" hidden="false" customHeight="false" outlineLevel="0" collapsed="false">
      <c r="A1156" s="22"/>
    </row>
    <row r="1157" customFormat="false" ht="16.5" hidden="false" customHeight="false" outlineLevel="0" collapsed="false">
      <c r="A1157" s="22"/>
    </row>
    <row r="1158" customFormat="false" ht="16.5" hidden="false" customHeight="false" outlineLevel="0" collapsed="false">
      <c r="A1158" s="22"/>
    </row>
    <row r="1159" customFormat="false" ht="16.5" hidden="false" customHeight="false" outlineLevel="0" collapsed="false">
      <c r="A1159" s="22"/>
    </row>
    <row r="1160" customFormat="false" ht="16.5" hidden="false" customHeight="false" outlineLevel="0" collapsed="false">
      <c r="A1160" s="22"/>
    </row>
    <row r="1161" customFormat="false" ht="16.5" hidden="false" customHeight="false" outlineLevel="0" collapsed="false">
      <c r="A1161" s="22"/>
    </row>
    <row r="1162" customFormat="false" ht="16.5" hidden="false" customHeight="false" outlineLevel="0" collapsed="false">
      <c r="A1162" s="22"/>
    </row>
    <row r="1163" customFormat="false" ht="16.5" hidden="false" customHeight="false" outlineLevel="0" collapsed="false">
      <c r="A1163" s="22"/>
    </row>
    <row r="1164" customFormat="false" ht="16.5" hidden="false" customHeight="false" outlineLevel="0" collapsed="false">
      <c r="A1164" s="22"/>
    </row>
    <row r="1165" customFormat="false" ht="16.5" hidden="false" customHeight="false" outlineLevel="0" collapsed="false">
      <c r="A1165" s="22"/>
    </row>
    <row r="1166" customFormat="false" ht="16.5" hidden="false" customHeight="false" outlineLevel="0" collapsed="false">
      <c r="A1166" s="22"/>
    </row>
    <row r="1167" customFormat="false" ht="16.5" hidden="false" customHeight="false" outlineLevel="0" collapsed="false">
      <c r="A1167" s="22"/>
    </row>
    <row r="1168" customFormat="false" ht="16.5" hidden="false" customHeight="false" outlineLevel="0" collapsed="false">
      <c r="A1168" s="22"/>
    </row>
    <row r="1169" customFormat="false" ht="16.5" hidden="false" customHeight="false" outlineLevel="0" collapsed="false">
      <c r="A1169" s="22"/>
    </row>
    <row r="1170" customFormat="false" ht="16.5" hidden="false" customHeight="false" outlineLevel="0" collapsed="false">
      <c r="A1170" s="22"/>
    </row>
    <row r="1171" customFormat="false" ht="16.5" hidden="false" customHeight="false" outlineLevel="0" collapsed="false">
      <c r="A1171" s="22"/>
    </row>
    <row r="1172" customFormat="false" ht="16.5" hidden="false" customHeight="false" outlineLevel="0" collapsed="false">
      <c r="A1172" s="22"/>
    </row>
    <row r="1173" customFormat="false" ht="16.5" hidden="false" customHeight="false" outlineLevel="0" collapsed="false">
      <c r="A1173" s="22"/>
    </row>
    <row r="1174" customFormat="false" ht="16.5" hidden="false" customHeight="false" outlineLevel="0" collapsed="false">
      <c r="A1174" s="22"/>
    </row>
    <row r="1175" customFormat="false" ht="16.5" hidden="false" customHeight="false" outlineLevel="0" collapsed="false">
      <c r="A1175" s="22"/>
    </row>
    <row r="1176" customFormat="false" ht="16.5" hidden="false" customHeight="false" outlineLevel="0" collapsed="false">
      <c r="A1176" s="22"/>
    </row>
    <row r="1177" customFormat="false" ht="16.5" hidden="false" customHeight="false" outlineLevel="0" collapsed="false">
      <c r="A1177" s="22"/>
    </row>
    <row r="1178" customFormat="false" ht="16.5" hidden="false" customHeight="false" outlineLevel="0" collapsed="false">
      <c r="A1178" s="22"/>
    </row>
    <row r="1179" customFormat="false" ht="16.5" hidden="false" customHeight="false" outlineLevel="0" collapsed="false">
      <c r="A1179" s="22"/>
    </row>
    <row r="1180" customFormat="false" ht="16.5" hidden="false" customHeight="false" outlineLevel="0" collapsed="false">
      <c r="A1180" s="22"/>
    </row>
    <row r="1181" customFormat="false" ht="16.5" hidden="false" customHeight="false" outlineLevel="0" collapsed="false">
      <c r="A1181" s="22"/>
    </row>
    <row r="1182" customFormat="false" ht="16.5" hidden="false" customHeight="false" outlineLevel="0" collapsed="false">
      <c r="A1182" s="22"/>
    </row>
    <row r="1183" customFormat="false" ht="16.5" hidden="false" customHeight="false" outlineLevel="0" collapsed="false">
      <c r="A1183" s="22"/>
    </row>
    <row r="1184" customFormat="false" ht="16.5" hidden="false" customHeight="false" outlineLevel="0" collapsed="false">
      <c r="A1184" s="22"/>
    </row>
    <row r="1185" customFormat="false" ht="16.5" hidden="false" customHeight="false" outlineLevel="0" collapsed="false">
      <c r="A1185" s="22"/>
    </row>
    <row r="1186" customFormat="false" ht="16.5" hidden="false" customHeight="false" outlineLevel="0" collapsed="false">
      <c r="A1186" s="22"/>
    </row>
    <row r="1187" customFormat="false" ht="16.5" hidden="false" customHeight="false" outlineLevel="0" collapsed="false">
      <c r="A1187" s="22"/>
    </row>
    <row r="1188" customFormat="false" ht="16.5" hidden="false" customHeight="false" outlineLevel="0" collapsed="false">
      <c r="A1188" s="22"/>
    </row>
    <row r="1189" customFormat="false" ht="16.5" hidden="false" customHeight="false" outlineLevel="0" collapsed="false">
      <c r="A1189" s="22"/>
    </row>
    <row r="1190" customFormat="false" ht="16.5" hidden="false" customHeight="false" outlineLevel="0" collapsed="false">
      <c r="A1190" s="22"/>
    </row>
    <row r="1191" customFormat="false" ht="16.5" hidden="false" customHeight="false" outlineLevel="0" collapsed="false">
      <c r="A1191" s="22"/>
    </row>
    <row r="1192" customFormat="false" ht="16.5" hidden="false" customHeight="false" outlineLevel="0" collapsed="false">
      <c r="A1192" s="22"/>
    </row>
    <row r="1193" customFormat="false" ht="16.5" hidden="false" customHeight="false" outlineLevel="0" collapsed="false">
      <c r="A1193" s="22"/>
    </row>
    <row r="1194" customFormat="false" ht="16.5" hidden="false" customHeight="false" outlineLevel="0" collapsed="false">
      <c r="A1194" s="22"/>
    </row>
    <row r="1195" customFormat="false" ht="16.5" hidden="false" customHeight="false" outlineLevel="0" collapsed="false">
      <c r="A1195" s="22"/>
    </row>
    <row r="1196" customFormat="false" ht="16.5" hidden="false" customHeight="false" outlineLevel="0" collapsed="false">
      <c r="A1196" s="22"/>
    </row>
    <row r="1197" customFormat="false" ht="16.5" hidden="false" customHeight="false" outlineLevel="0" collapsed="false">
      <c r="A1197" s="22"/>
    </row>
    <row r="1198" customFormat="false" ht="16.5" hidden="false" customHeight="false" outlineLevel="0" collapsed="false">
      <c r="A1198" s="22"/>
    </row>
    <row r="1199" customFormat="false" ht="16.5" hidden="false" customHeight="false" outlineLevel="0" collapsed="false">
      <c r="A1199" s="22"/>
    </row>
    <row r="1200" customFormat="false" ht="16.5" hidden="false" customHeight="false" outlineLevel="0" collapsed="false">
      <c r="A1200" s="22"/>
    </row>
    <row r="1201" customFormat="false" ht="16.5" hidden="false" customHeight="false" outlineLevel="0" collapsed="false">
      <c r="A1201" s="22"/>
    </row>
    <row r="1202" customFormat="false" ht="16.5" hidden="false" customHeight="false" outlineLevel="0" collapsed="false">
      <c r="A1202" s="22"/>
    </row>
    <row r="1203" customFormat="false" ht="16.5" hidden="false" customHeight="false" outlineLevel="0" collapsed="false">
      <c r="A1203" s="22"/>
    </row>
    <row r="1204" customFormat="false" ht="16.5" hidden="false" customHeight="false" outlineLevel="0" collapsed="false">
      <c r="A1204" s="22"/>
    </row>
    <row r="1205" customFormat="false" ht="16.5" hidden="false" customHeight="false" outlineLevel="0" collapsed="false">
      <c r="A1205" s="22"/>
    </row>
    <row r="1206" customFormat="false" ht="16.5" hidden="false" customHeight="false" outlineLevel="0" collapsed="false">
      <c r="A1206" s="22"/>
    </row>
    <row r="1207" customFormat="false" ht="16.5" hidden="false" customHeight="false" outlineLevel="0" collapsed="false">
      <c r="A1207" s="22"/>
    </row>
    <row r="1208" customFormat="false" ht="16.5" hidden="false" customHeight="false" outlineLevel="0" collapsed="false">
      <c r="A1208" s="22"/>
    </row>
    <row r="1209" customFormat="false" ht="16.5" hidden="false" customHeight="false" outlineLevel="0" collapsed="false">
      <c r="A1209" s="22"/>
    </row>
    <row r="1210" customFormat="false" ht="16.5" hidden="false" customHeight="false" outlineLevel="0" collapsed="false">
      <c r="A1210" s="22"/>
    </row>
    <row r="1211" customFormat="false" ht="16.5" hidden="false" customHeight="false" outlineLevel="0" collapsed="false">
      <c r="A1211" s="22"/>
    </row>
    <row r="1212" customFormat="false" ht="16.5" hidden="false" customHeight="false" outlineLevel="0" collapsed="false">
      <c r="A1212" s="22"/>
    </row>
    <row r="1213" customFormat="false" ht="16.5" hidden="false" customHeight="false" outlineLevel="0" collapsed="false">
      <c r="A1213" s="22"/>
    </row>
    <row r="1214" customFormat="false" ht="16.5" hidden="false" customHeight="false" outlineLevel="0" collapsed="false">
      <c r="A1214" s="22"/>
    </row>
    <row r="1215" customFormat="false" ht="16.5" hidden="false" customHeight="false" outlineLevel="0" collapsed="false">
      <c r="A1215" s="22"/>
    </row>
    <row r="1216" customFormat="false" ht="16.5" hidden="false" customHeight="false" outlineLevel="0" collapsed="false">
      <c r="A1216" s="22"/>
    </row>
    <row r="1217" customFormat="false" ht="16.5" hidden="false" customHeight="false" outlineLevel="0" collapsed="false">
      <c r="A1217" s="22"/>
    </row>
    <row r="1218" customFormat="false" ht="16.5" hidden="false" customHeight="false" outlineLevel="0" collapsed="false">
      <c r="A1218" s="22"/>
    </row>
    <row r="1219" customFormat="false" ht="16.5" hidden="false" customHeight="false" outlineLevel="0" collapsed="false">
      <c r="A1219" s="22"/>
    </row>
    <row r="1220" customFormat="false" ht="16.5" hidden="false" customHeight="false" outlineLevel="0" collapsed="false">
      <c r="A1220" s="22"/>
    </row>
    <row r="1221" customFormat="false" ht="16.5" hidden="false" customHeight="false" outlineLevel="0" collapsed="false">
      <c r="A1221" s="22"/>
    </row>
    <row r="1222" customFormat="false" ht="16.5" hidden="false" customHeight="false" outlineLevel="0" collapsed="false">
      <c r="A1222" s="22"/>
    </row>
    <row r="1223" customFormat="false" ht="16.5" hidden="false" customHeight="false" outlineLevel="0" collapsed="false">
      <c r="A1223" s="22"/>
    </row>
    <row r="1224" customFormat="false" ht="16.5" hidden="false" customHeight="false" outlineLevel="0" collapsed="false">
      <c r="A1224" s="22"/>
    </row>
    <row r="1225" customFormat="false" ht="16.5" hidden="false" customHeight="false" outlineLevel="0" collapsed="false">
      <c r="A1225" s="22"/>
    </row>
    <row r="1226" customFormat="false" ht="16.5" hidden="false" customHeight="false" outlineLevel="0" collapsed="false">
      <c r="A1226" s="22"/>
    </row>
    <row r="1227" customFormat="false" ht="16.5" hidden="false" customHeight="false" outlineLevel="0" collapsed="false">
      <c r="A1227" s="22"/>
    </row>
    <row r="1228" customFormat="false" ht="16.5" hidden="false" customHeight="false" outlineLevel="0" collapsed="false">
      <c r="A1228" s="22"/>
    </row>
    <row r="1229" customFormat="false" ht="16.5" hidden="false" customHeight="false" outlineLevel="0" collapsed="false">
      <c r="A1229" s="22"/>
    </row>
    <row r="1230" customFormat="false" ht="16.5" hidden="false" customHeight="false" outlineLevel="0" collapsed="false">
      <c r="A1230" s="22"/>
    </row>
    <row r="1231" customFormat="false" ht="16.5" hidden="false" customHeight="false" outlineLevel="0" collapsed="false">
      <c r="A1231" s="22"/>
    </row>
    <row r="1232" customFormat="false" ht="16.5" hidden="false" customHeight="false" outlineLevel="0" collapsed="false">
      <c r="A1232" s="22"/>
    </row>
    <row r="1233" customFormat="false" ht="16.5" hidden="false" customHeight="false" outlineLevel="0" collapsed="false">
      <c r="A1233" s="22"/>
    </row>
    <row r="1234" customFormat="false" ht="16.5" hidden="false" customHeight="false" outlineLevel="0" collapsed="false">
      <c r="A1234" s="22"/>
    </row>
    <row r="1235" customFormat="false" ht="16.5" hidden="false" customHeight="false" outlineLevel="0" collapsed="false">
      <c r="A1235" s="22"/>
    </row>
    <row r="1236" customFormat="false" ht="16.5" hidden="false" customHeight="false" outlineLevel="0" collapsed="false">
      <c r="A1236" s="22"/>
    </row>
    <row r="1237" customFormat="false" ht="16.5" hidden="false" customHeight="false" outlineLevel="0" collapsed="false">
      <c r="A1237" s="22"/>
    </row>
    <row r="1238" customFormat="false" ht="16.5" hidden="false" customHeight="false" outlineLevel="0" collapsed="false">
      <c r="A1238" s="22"/>
    </row>
    <row r="1239" customFormat="false" ht="16.5" hidden="false" customHeight="false" outlineLevel="0" collapsed="false">
      <c r="A1239" s="22"/>
    </row>
    <row r="1240" customFormat="false" ht="16.5" hidden="false" customHeight="false" outlineLevel="0" collapsed="false">
      <c r="A1240" s="22"/>
    </row>
    <row r="1241" customFormat="false" ht="16.5" hidden="false" customHeight="false" outlineLevel="0" collapsed="false">
      <c r="A1241" s="22"/>
    </row>
    <row r="1242" customFormat="false" ht="16.5" hidden="false" customHeight="false" outlineLevel="0" collapsed="false">
      <c r="A1242" s="22"/>
    </row>
    <row r="1243" customFormat="false" ht="16.5" hidden="false" customHeight="false" outlineLevel="0" collapsed="false">
      <c r="A1243" s="22"/>
    </row>
    <row r="1244" customFormat="false" ht="16.5" hidden="false" customHeight="false" outlineLevel="0" collapsed="false">
      <c r="A1244" s="22"/>
    </row>
    <row r="1245" customFormat="false" ht="16.5" hidden="false" customHeight="false" outlineLevel="0" collapsed="false">
      <c r="A1245" s="22"/>
    </row>
    <row r="1246" customFormat="false" ht="16.5" hidden="false" customHeight="false" outlineLevel="0" collapsed="false">
      <c r="A1246" s="22"/>
    </row>
    <row r="1247" customFormat="false" ht="16.5" hidden="false" customHeight="false" outlineLevel="0" collapsed="false">
      <c r="A1247" s="22"/>
    </row>
    <row r="1248" customFormat="false" ht="16.5" hidden="false" customHeight="false" outlineLevel="0" collapsed="false">
      <c r="A1248" s="22"/>
    </row>
    <row r="1249" customFormat="false" ht="16.5" hidden="false" customHeight="false" outlineLevel="0" collapsed="false">
      <c r="A1249" s="22"/>
    </row>
    <row r="1250" customFormat="false" ht="16.5" hidden="false" customHeight="false" outlineLevel="0" collapsed="false">
      <c r="A1250" s="22"/>
    </row>
    <row r="1251" customFormat="false" ht="16.5" hidden="false" customHeight="false" outlineLevel="0" collapsed="false">
      <c r="A1251" s="22"/>
    </row>
    <row r="1252" customFormat="false" ht="16.5" hidden="false" customHeight="false" outlineLevel="0" collapsed="false">
      <c r="A1252" s="22"/>
    </row>
    <row r="1253" customFormat="false" ht="16.5" hidden="false" customHeight="false" outlineLevel="0" collapsed="false">
      <c r="A1253" s="22"/>
    </row>
    <row r="1254" customFormat="false" ht="16.5" hidden="false" customHeight="false" outlineLevel="0" collapsed="false">
      <c r="A1254" s="22"/>
    </row>
    <row r="1255" customFormat="false" ht="16.5" hidden="false" customHeight="false" outlineLevel="0" collapsed="false">
      <c r="A1255" s="22"/>
    </row>
    <row r="1256" customFormat="false" ht="16.5" hidden="false" customHeight="false" outlineLevel="0" collapsed="false">
      <c r="A1256" s="22"/>
    </row>
    <row r="1257" customFormat="false" ht="16.5" hidden="false" customHeight="false" outlineLevel="0" collapsed="false">
      <c r="A1257" s="22"/>
    </row>
    <row r="1258" customFormat="false" ht="16.5" hidden="false" customHeight="false" outlineLevel="0" collapsed="false">
      <c r="A1258" s="22"/>
    </row>
    <row r="1259" customFormat="false" ht="16.5" hidden="false" customHeight="false" outlineLevel="0" collapsed="false">
      <c r="A1259" s="22"/>
    </row>
    <row r="1260" customFormat="false" ht="16.5" hidden="false" customHeight="false" outlineLevel="0" collapsed="false">
      <c r="A1260" s="22"/>
    </row>
    <row r="1261" customFormat="false" ht="16.5" hidden="false" customHeight="false" outlineLevel="0" collapsed="false">
      <c r="A1261" s="22"/>
    </row>
    <row r="1262" customFormat="false" ht="16.5" hidden="false" customHeight="false" outlineLevel="0" collapsed="false">
      <c r="A1262" s="22"/>
    </row>
    <row r="1263" customFormat="false" ht="16.5" hidden="false" customHeight="false" outlineLevel="0" collapsed="false">
      <c r="A1263" s="22"/>
    </row>
    <row r="1264" customFormat="false" ht="16.5" hidden="false" customHeight="false" outlineLevel="0" collapsed="false">
      <c r="A1264" s="22"/>
    </row>
    <row r="1265" customFormat="false" ht="16.5" hidden="false" customHeight="false" outlineLevel="0" collapsed="false">
      <c r="A1265" s="22"/>
    </row>
    <row r="1266" customFormat="false" ht="16.5" hidden="false" customHeight="false" outlineLevel="0" collapsed="false">
      <c r="A1266" s="22"/>
    </row>
    <row r="1267" customFormat="false" ht="16.5" hidden="false" customHeight="false" outlineLevel="0" collapsed="false">
      <c r="A1267" s="22"/>
    </row>
    <row r="1268" customFormat="false" ht="16.5" hidden="false" customHeight="false" outlineLevel="0" collapsed="false">
      <c r="A1268" s="22"/>
    </row>
    <row r="1269" customFormat="false" ht="16.5" hidden="false" customHeight="false" outlineLevel="0" collapsed="false">
      <c r="A1269" s="22"/>
    </row>
    <row r="1270" customFormat="false" ht="16.5" hidden="false" customHeight="false" outlineLevel="0" collapsed="false">
      <c r="A1270" s="22"/>
    </row>
    <row r="1271" customFormat="false" ht="16.5" hidden="false" customHeight="false" outlineLevel="0" collapsed="false">
      <c r="A1271" s="22"/>
    </row>
    <row r="1272" customFormat="false" ht="16.5" hidden="false" customHeight="false" outlineLevel="0" collapsed="false">
      <c r="A1272" s="22"/>
    </row>
    <row r="1273" customFormat="false" ht="16.5" hidden="false" customHeight="false" outlineLevel="0" collapsed="false">
      <c r="A1273" s="22"/>
    </row>
    <row r="1274" customFormat="false" ht="16.5" hidden="false" customHeight="false" outlineLevel="0" collapsed="false">
      <c r="A1274" s="22"/>
    </row>
    <row r="1275" customFormat="false" ht="16.5" hidden="false" customHeight="false" outlineLevel="0" collapsed="false">
      <c r="A1275" s="22"/>
    </row>
    <row r="1276" customFormat="false" ht="16.5" hidden="false" customHeight="false" outlineLevel="0" collapsed="false">
      <c r="A1276" s="22"/>
    </row>
    <row r="1277" customFormat="false" ht="16.5" hidden="false" customHeight="false" outlineLevel="0" collapsed="false">
      <c r="A1277" s="22"/>
    </row>
    <row r="1278" customFormat="false" ht="16.5" hidden="false" customHeight="false" outlineLevel="0" collapsed="false">
      <c r="A1278" s="22"/>
    </row>
    <row r="1279" customFormat="false" ht="16.5" hidden="false" customHeight="false" outlineLevel="0" collapsed="false">
      <c r="A1279" s="22"/>
    </row>
    <row r="1280" customFormat="false" ht="16.5" hidden="false" customHeight="false" outlineLevel="0" collapsed="false">
      <c r="A1280" s="22"/>
    </row>
    <row r="1281" customFormat="false" ht="16.5" hidden="false" customHeight="false" outlineLevel="0" collapsed="false">
      <c r="A1281" s="22"/>
    </row>
    <row r="1282" customFormat="false" ht="16.5" hidden="false" customHeight="false" outlineLevel="0" collapsed="false">
      <c r="A1282" s="22"/>
    </row>
    <row r="1283" customFormat="false" ht="16.5" hidden="false" customHeight="false" outlineLevel="0" collapsed="false">
      <c r="A1283" s="22"/>
    </row>
    <row r="1284" customFormat="false" ht="16.5" hidden="false" customHeight="false" outlineLevel="0" collapsed="false">
      <c r="A1284" s="22"/>
    </row>
    <row r="1285" customFormat="false" ht="16.5" hidden="false" customHeight="false" outlineLevel="0" collapsed="false">
      <c r="A1285" s="22"/>
    </row>
    <row r="1286" customFormat="false" ht="16.5" hidden="false" customHeight="false" outlineLevel="0" collapsed="false">
      <c r="A1286" s="22"/>
    </row>
    <row r="1287" customFormat="false" ht="16.5" hidden="false" customHeight="false" outlineLevel="0" collapsed="false">
      <c r="A1287" s="22"/>
    </row>
    <row r="1288" customFormat="false" ht="16.5" hidden="false" customHeight="false" outlineLevel="0" collapsed="false">
      <c r="A1288" s="22"/>
    </row>
    <row r="1289" customFormat="false" ht="16.5" hidden="false" customHeight="false" outlineLevel="0" collapsed="false">
      <c r="A1289" s="22"/>
    </row>
    <row r="1290" customFormat="false" ht="16.5" hidden="false" customHeight="false" outlineLevel="0" collapsed="false">
      <c r="A1290" s="22"/>
    </row>
    <row r="1291" customFormat="false" ht="16.5" hidden="false" customHeight="false" outlineLevel="0" collapsed="false">
      <c r="A1291" s="22"/>
    </row>
    <row r="1292" customFormat="false" ht="16.5" hidden="false" customHeight="false" outlineLevel="0" collapsed="false">
      <c r="A1292" s="22"/>
    </row>
    <row r="1293" customFormat="false" ht="16.5" hidden="false" customHeight="false" outlineLevel="0" collapsed="false">
      <c r="A1293" s="22"/>
    </row>
    <row r="1294" customFormat="false" ht="16.5" hidden="false" customHeight="false" outlineLevel="0" collapsed="false">
      <c r="A1294" s="22"/>
    </row>
    <row r="1295" customFormat="false" ht="16.5" hidden="false" customHeight="false" outlineLevel="0" collapsed="false">
      <c r="A1295" s="22"/>
    </row>
    <row r="1296" customFormat="false" ht="16.5" hidden="false" customHeight="false" outlineLevel="0" collapsed="false">
      <c r="A1296" s="22"/>
    </row>
    <row r="1297" customFormat="false" ht="16.5" hidden="false" customHeight="false" outlineLevel="0" collapsed="false">
      <c r="A1297" s="22"/>
    </row>
    <row r="1298" customFormat="false" ht="16.5" hidden="false" customHeight="false" outlineLevel="0" collapsed="false">
      <c r="A1298" s="22"/>
    </row>
    <row r="1299" customFormat="false" ht="16.5" hidden="false" customHeight="false" outlineLevel="0" collapsed="false">
      <c r="A1299" s="22"/>
    </row>
    <row r="1300" customFormat="false" ht="16.5" hidden="false" customHeight="false" outlineLevel="0" collapsed="false">
      <c r="A1300" s="22"/>
    </row>
    <row r="1301" customFormat="false" ht="16.5" hidden="false" customHeight="false" outlineLevel="0" collapsed="false">
      <c r="A1301" s="22"/>
    </row>
    <row r="1302" customFormat="false" ht="16.5" hidden="false" customHeight="false" outlineLevel="0" collapsed="false">
      <c r="A1302" s="22"/>
    </row>
    <row r="1303" customFormat="false" ht="16.5" hidden="false" customHeight="false" outlineLevel="0" collapsed="false">
      <c r="A1303" s="22"/>
    </row>
    <row r="1304" customFormat="false" ht="16.5" hidden="false" customHeight="false" outlineLevel="0" collapsed="false">
      <c r="A1304" s="22"/>
    </row>
    <row r="1305" customFormat="false" ht="16.5" hidden="false" customHeight="false" outlineLevel="0" collapsed="false">
      <c r="A1305" s="22"/>
    </row>
    <row r="1306" customFormat="false" ht="16.5" hidden="false" customHeight="false" outlineLevel="0" collapsed="false">
      <c r="A1306" s="22"/>
    </row>
    <row r="1307" customFormat="false" ht="16.5" hidden="false" customHeight="false" outlineLevel="0" collapsed="false">
      <c r="A1307" s="22"/>
    </row>
    <row r="1308" customFormat="false" ht="16.5" hidden="false" customHeight="false" outlineLevel="0" collapsed="false">
      <c r="A1308" s="22"/>
    </row>
    <row r="1309" customFormat="false" ht="16.5" hidden="false" customHeight="false" outlineLevel="0" collapsed="false">
      <c r="A1309" s="22"/>
    </row>
    <row r="1310" customFormat="false" ht="16.5" hidden="false" customHeight="false" outlineLevel="0" collapsed="false">
      <c r="A1310" s="22"/>
    </row>
    <row r="1311" customFormat="false" ht="16.5" hidden="false" customHeight="false" outlineLevel="0" collapsed="false">
      <c r="A1311" s="22"/>
    </row>
    <row r="1312" customFormat="false" ht="16.5" hidden="false" customHeight="false" outlineLevel="0" collapsed="false">
      <c r="A1312" s="22"/>
    </row>
    <row r="1313" customFormat="false" ht="16.5" hidden="false" customHeight="false" outlineLevel="0" collapsed="false">
      <c r="A1313" s="22"/>
    </row>
    <row r="1314" customFormat="false" ht="16.5" hidden="false" customHeight="false" outlineLevel="0" collapsed="false">
      <c r="A1314" s="22"/>
    </row>
    <row r="1315" customFormat="false" ht="16.5" hidden="false" customHeight="false" outlineLevel="0" collapsed="false">
      <c r="A1315" s="22"/>
    </row>
    <row r="1316" customFormat="false" ht="16.5" hidden="false" customHeight="false" outlineLevel="0" collapsed="false">
      <c r="A1316" s="22"/>
    </row>
    <row r="1317" customFormat="false" ht="16.5" hidden="false" customHeight="false" outlineLevel="0" collapsed="false">
      <c r="A1317" s="22"/>
    </row>
    <row r="1318" customFormat="false" ht="16.5" hidden="false" customHeight="false" outlineLevel="0" collapsed="false">
      <c r="A1318" s="22"/>
    </row>
    <row r="1319" customFormat="false" ht="16.5" hidden="false" customHeight="false" outlineLevel="0" collapsed="false">
      <c r="A1319" s="22"/>
    </row>
    <row r="1320" customFormat="false" ht="16.5" hidden="false" customHeight="false" outlineLevel="0" collapsed="false">
      <c r="A1320" s="22"/>
    </row>
    <row r="1321" customFormat="false" ht="16.5" hidden="false" customHeight="false" outlineLevel="0" collapsed="false">
      <c r="A1321" s="22"/>
    </row>
    <row r="1322" customFormat="false" ht="16.5" hidden="false" customHeight="false" outlineLevel="0" collapsed="false">
      <c r="A1322" s="22"/>
    </row>
    <row r="1323" customFormat="false" ht="16.5" hidden="false" customHeight="false" outlineLevel="0" collapsed="false">
      <c r="A1323" s="22"/>
    </row>
    <row r="1324" customFormat="false" ht="16.5" hidden="false" customHeight="false" outlineLevel="0" collapsed="false">
      <c r="A1324" s="22"/>
    </row>
    <row r="1325" customFormat="false" ht="16.5" hidden="false" customHeight="false" outlineLevel="0" collapsed="false">
      <c r="A1325" s="22"/>
    </row>
    <row r="1326" customFormat="false" ht="16.5" hidden="false" customHeight="false" outlineLevel="0" collapsed="false">
      <c r="A1326" s="22"/>
    </row>
    <row r="1327" customFormat="false" ht="16.5" hidden="false" customHeight="false" outlineLevel="0" collapsed="false">
      <c r="A1327" s="22"/>
    </row>
    <row r="1328" customFormat="false" ht="16.5" hidden="false" customHeight="false" outlineLevel="0" collapsed="false">
      <c r="A1328" s="22"/>
    </row>
    <row r="1329" customFormat="false" ht="16.5" hidden="false" customHeight="false" outlineLevel="0" collapsed="false">
      <c r="A1329" s="22"/>
    </row>
    <row r="1330" customFormat="false" ht="16.5" hidden="false" customHeight="false" outlineLevel="0" collapsed="false">
      <c r="A1330" s="22"/>
    </row>
    <row r="1331" customFormat="false" ht="16.5" hidden="false" customHeight="false" outlineLevel="0" collapsed="false">
      <c r="A1331" s="22"/>
    </row>
    <row r="1332" customFormat="false" ht="16.5" hidden="false" customHeight="false" outlineLevel="0" collapsed="false">
      <c r="A1332" s="22"/>
    </row>
    <row r="1333" customFormat="false" ht="16.5" hidden="false" customHeight="false" outlineLevel="0" collapsed="false">
      <c r="A1333" s="22"/>
    </row>
    <row r="1334" customFormat="false" ht="16.5" hidden="false" customHeight="false" outlineLevel="0" collapsed="false">
      <c r="A1334" s="22"/>
    </row>
    <row r="1335" customFormat="false" ht="16.5" hidden="false" customHeight="false" outlineLevel="0" collapsed="false">
      <c r="A1335" s="22"/>
    </row>
    <row r="1336" customFormat="false" ht="16.5" hidden="false" customHeight="false" outlineLevel="0" collapsed="false">
      <c r="A1336" s="22"/>
    </row>
    <row r="1337" customFormat="false" ht="16.5" hidden="false" customHeight="false" outlineLevel="0" collapsed="false">
      <c r="A1337" s="22"/>
    </row>
    <row r="1338" customFormat="false" ht="16.5" hidden="false" customHeight="false" outlineLevel="0" collapsed="false">
      <c r="A1338" s="22"/>
    </row>
    <row r="1339" customFormat="false" ht="16.5" hidden="false" customHeight="false" outlineLevel="0" collapsed="false">
      <c r="A1339" s="22"/>
    </row>
    <row r="1340" customFormat="false" ht="16.5" hidden="false" customHeight="false" outlineLevel="0" collapsed="false">
      <c r="A1340" s="22"/>
    </row>
    <row r="1341" customFormat="false" ht="16.5" hidden="false" customHeight="false" outlineLevel="0" collapsed="false">
      <c r="A1341" s="22"/>
    </row>
    <row r="1342" customFormat="false" ht="16.5" hidden="false" customHeight="false" outlineLevel="0" collapsed="false">
      <c r="A1342" s="22"/>
    </row>
    <row r="1343" customFormat="false" ht="16.5" hidden="false" customHeight="false" outlineLevel="0" collapsed="false">
      <c r="A1343" s="22"/>
    </row>
    <row r="1344" customFormat="false" ht="16.5" hidden="false" customHeight="false" outlineLevel="0" collapsed="false">
      <c r="A1344" s="22"/>
    </row>
    <row r="1345" customFormat="false" ht="16.5" hidden="false" customHeight="false" outlineLevel="0" collapsed="false">
      <c r="A1345" s="22"/>
    </row>
    <row r="1346" customFormat="false" ht="16.5" hidden="false" customHeight="false" outlineLevel="0" collapsed="false">
      <c r="A1346" s="22"/>
    </row>
    <row r="1347" customFormat="false" ht="16.5" hidden="false" customHeight="false" outlineLevel="0" collapsed="false">
      <c r="A1347" s="22"/>
    </row>
    <row r="1348" customFormat="false" ht="16.5" hidden="false" customHeight="false" outlineLevel="0" collapsed="false">
      <c r="A1348" s="22"/>
    </row>
    <row r="1349" customFormat="false" ht="16.5" hidden="false" customHeight="false" outlineLevel="0" collapsed="false">
      <c r="A1349" s="22"/>
    </row>
    <row r="1350" customFormat="false" ht="16.5" hidden="false" customHeight="false" outlineLevel="0" collapsed="false">
      <c r="A1350" s="22"/>
    </row>
    <row r="1351" customFormat="false" ht="16.5" hidden="false" customHeight="false" outlineLevel="0" collapsed="false">
      <c r="A1351" s="22"/>
    </row>
    <row r="1352" customFormat="false" ht="16.5" hidden="false" customHeight="false" outlineLevel="0" collapsed="false">
      <c r="A1352" s="22"/>
    </row>
    <row r="1353" customFormat="false" ht="16.5" hidden="false" customHeight="false" outlineLevel="0" collapsed="false">
      <c r="A1353" s="22"/>
    </row>
    <row r="1354" customFormat="false" ht="16.5" hidden="false" customHeight="false" outlineLevel="0" collapsed="false">
      <c r="A1354" s="22"/>
    </row>
    <row r="1355" customFormat="false" ht="16.5" hidden="false" customHeight="false" outlineLevel="0" collapsed="false">
      <c r="A1355" s="22"/>
    </row>
    <row r="1356" customFormat="false" ht="16.5" hidden="false" customHeight="false" outlineLevel="0" collapsed="false">
      <c r="A1356" s="22"/>
    </row>
    <row r="1357" customFormat="false" ht="16.5" hidden="false" customHeight="false" outlineLevel="0" collapsed="false">
      <c r="A1357" s="22"/>
    </row>
    <row r="1358" customFormat="false" ht="16.5" hidden="false" customHeight="false" outlineLevel="0" collapsed="false">
      <c r="A1358" s="22"/>
    </row>
    <row r="1359" customFormat="false" ht="16.5" hidden="false" customHeight="false" outlineLevel="0" collapsed="false">
      <c r="A1359" s="22"/>
    </row>
    <row r="1360" customFormat="false" ht="16.5" hidden="false" customHeight="false" outlineLevel="0" collapsed="false">
      <c r="A1360" s="22"/>
    </row>
    <row r="1361" customFormat="false" ht="16.5" hidden="false" customHeight="false" outlineLevel="0" collapsed="false">
      <c r="A1361" s="22"/>
    </row>
    <row r="1362" customFormat="false" ht="16.5" hidden="false" customHeight="false" outlineLevel="0" collapsed="false">
      <c r="A1362" s="22"/>
    </row>
    <row r="1363" customFormat="false" ht="16.5" hidden="false" customHeight="false" outlineLevel="0" collapsed="false">
      <c r="A1363" s="22"/>
    </row>
    <row r="1364" customFormat="false" ht="16.5" hidden="false" customHeight="false" outlineLevel="0" collapsed="false">
      <c r="A1364" s="22"/>
    </row>
    <row r="1365" customFormat="false" ht="16.5" hidden="false" customHeight="false" outlineLevel="0" collapsed="false">
      <c r="A1365" s="22"/>
    </row>
    <row r="1366" customFormat="false" ht="16.5" hidden="false" customHeight="false" outlineLevel="0" collapsed="false">
      <c r="A1366" s="22"/>
    </row>
    <row r="1367" customFormat="false" ht="16.5" hidden="false" customHeight="false" outlineLevel="0" collapsed="false">
      <c r="A1367" s="22"/>
    </row>
    <row r="1368" customFormat="false" ht="16.5" hidden="false" customHeight="false" outlineLevel="0" collapsed="false">
      <c r="A1368" s="22"/>
    </row>
    <row r="1369" customFormat="false" ht="16.5" hidden="false" customHeight="false" outlineLevel="0" collapsed="false">
      <c r="A1369" s="22"/>
    </row>
    <row r="1370" customFormat="false" ht="16.5" hidden="false" customHeight="false" outlineLevel="0" collapsed="false">
      <c r="A1370" s="22"/>
    </row>
    <row r="1371" customFormat="false" ht="16.5" hidden="false" customHeight="false" outlineLevel="0" collapsed="false">
      <c r="A1371" s="22"/>
    </row>
    <row r="1372" customFormat="false" ht="16.5" hidden="false" customHeight="false" outlineLevel="0" collapsed="false">
      <c r="A1372" s="22"/>
    </row>
    <row r="1373" customFormat="false" ht="16.5" hidden="false" customHeight="false" outlineLevel="0" collapsed="false">
      <c r="A1373" s="22"/>
    </row>
    <row r="1374" customFormat="false" ht="16.5" hidden="false" customHeight="false" outlineLevel="0" collapsed="false">
      <c r="A1374" s="22"/>
    </row>
    <row r="1375" customFormat="false" ht="16.5" hidden="false" customHeight="false" outlineLevel="0" collapsed="false">
      <c r="A1375" s="22"/>
    </row>
    <row r="1376" customFormat="false" ht="16.5" hidden="false" customHeight="false" outlineLevel="0" collapsed="false">
      <c r="A1376" s="22"/>
    </row>
    <row r="1377" customFormat="false" ht="16.5" hidden="false" customHeight="false" outlineLevel="0" collapsed="false">
      <c r="A1377" s="22"/>
    </row>
    <row r="1378" customFormat="false" ht="16.5" hidden="false" customHeight="false" outlineLevel="0" collapsed="false">
      <c r="A1378" s="22"/>
    </row>
    <row r="1379" customFormat="false" ht="16.5" hidden="false" customHeight="false" outlineLevel="0" collapsed="false">
      <c r="A1379" s="22"/>
    </row>
    <row r="1380" customFormat="false" ht="16.5" hidden="false" customHeight="false" outlineLevel="0" collapsed="false">
      <c r="A1380" s="22"/>
    </row>
    <row r="1381" customFormat="false" ht="16.5" hidden="false" customHeight="false" outlineLevel="0" collapsed="false">
      <c r="A1381" s="22"/>
    </row>
    <row r="1382" customFormat="false" ht="16.5" hidden="false" customHeight="false" outlineLevel="0" collapsed="false">
      <c r="A1382" s="22"/>
    </row>
    <row r="1383" customFormat="false" ht="16.5" hidden="false" customHeight="false" outlineLevel="0" collapsed="false">
      <c r="A1383" s="22"/>
    </row>
    <row r="1384" customFormat="false" ht="16.5" hidden="false" customHeight="false" outlineLevel="0" collapsed="false">
      <c r="A1384" s="22"/>
    </row>
    <row r="1385" customFormat="false" ht="16.5" hidden="false" customHeight="false" outlineLevel="0" collapsed="false">
      <c r="A1385" s="22"/>
    </row>
    <row r="1386" customFormat="false" ht="16.5" hidden="false" customHeight="false" outlineLevel="0" collapsed="false">
      <c r="A1386" s="22"/>
    </row>
    <row r="1387" customFormat="false" ht="16.5" hidden="false" customHeight="false" outlineLevel="0" collapsed="false">
      <c r="A1387" s="22"/>
    </row>
    <row r="1388" customFormat="false" ht="16.5" hidden="false" customHeight="false" outlineLevel="0" collapsed="false">
      <c r="A1388" s="22"/>
    </row>
    <row r="1389" customFormat="false" ht="16.5" hidden="false" customHeight="false" outlineLevel="0" collapsed="false">
      <c r="A1389" s="22"/>
    </row>
    <row r="1390" customFormat="false" ht="16.5" hidden="false" customHeight="false" outlineLevel="0" collapsed="false">
      <c r="A1390" s="22"/>
    </row>
    <row r="1391" customFormat="false" ht="16.5" hidden="false" customHeight="false" outlineLevel="0" collapsed="false">
      <c r="A1391" s="22"/>
    </row>
    <row r="1392" customFormat="false" ht="16.5" hidden="false" customHeight="false" outlineLevel="0" collapsed="false">
      <c r="A1392" s="22"/>
    </row>
    <row r="1393" customFormat="false" ht="16.5" hidden="false" customHeight="false" outlineLevel="0" collapsed="false">
      <c r="A1393" s="22"/>
    </row>
    <row r="1394" customFormat="false" ht="16.5" hidden="false" customHeight="false" outlineLevel="0" collapsed="false">
      <c r="A1394" s="22"/>
    </row>
    <row r="1395" customFormat="false" ht="16.5" hidden="false" customHeight="false" outlineLevel="0" collapsed="false">
      <c r="A1395" s="22"/>
    </row>
    <row r="1396" customFormat="false" ht="16.5" hidden="false" customHeight="false" outlineLevel="0" collapsed="false">
      <c r="A1396" s="22"/>
    </row>
    <row r="1397" customFormat="false" ht="16.5" hidden="false" customHeight="false" outlineLevel="0" collapsed="false">
      <c r="A1397" s="22"/>
    </row>
    <row r="1398" customFormat="false" ht="16.5" hidden="false" customHeight="false" outlineLevel="0" collapsed="false">
      <c r="A1398" s="22"/>
    </row>
    <row r="1399" customFormat="false" ht="16.5" hidden="false" customHeight="false" outlineLevel="0" collapsed="false">
      <c r="A1399" s="22"/>
    </row>
    <row r="1400" customFormat="false" ht="16.5" hidden="false" customHeight="false" outlineLevel="0" collapsed="false">
      <c r="A1400" s="22"/>
    </row>
    <row r="1401" customFormat="false" ht="16.5" hidden="false" customHeight="false" outlineLevel="0" collapsed="false">
      <c r="A1401" s="22"/>
    </row>
    <row r="1402" customFormat="false" ht="16.5" hidden="false" customHeight="false" outlineLevel="0" collapsed="false">
      <c r="A1402" s="22"/>
    </row>
    <row r="1403" customFormat="false" ht="16.5" hidden="false" customHeight="false" outlineLevel="0" collapsed="false">
      <c r="A1403" s="22"/>
    </row>
    <row r="1404" customFormat="false" ht="16.5" hidden="false" customHeight="false" outlineLevel="0" collapsed="false">
      <c r="A1404" s="22"/>
    </row>
    <row r="1405" customFormat="false" ht="16.5" hidden="false" customHeight="false" outlineLevel="0" collapsed="false">
      <c r="A1405" s="22"/>
    </row>
    <row r="1406" customFormat="false" ht="16.5" hidden="false" customHeight="false" outlineLevel="0" collapsed="false">
      <c r="A1406" s="22"/>
    </row>
    <row r="1407" customFormat="false" ht="16.5" hidden="false" customHeight="false" outlineLevel="0" collapsed="false">
      <c r="A1407" s="22"/>
    </row>
    <row r="1408" customFormat="false" ht="16.5" hidden="false" customHeight="false" outlineLevel="0" collapsed="false">
      <c r="A1408" s="22"/>
    </row>
    <row r="1409" customFormat="false" ht="16.5" hidden="false" customHeight="false" outlineLevel="0" collapsed="false">
      <c r="A1409" s="22"/>
    </row>
    <row r="1410" customFormat="false" ht="16.5" hidden="false" customHeight="false" outlineLevel="0" collapsed="false">
      <c r="A1410" s="22"/>
    </row>
    <row r="1411" customFormat="false" ht="16.5" hidden="false" customHeight="false" outlineLevel="0" collapsed="false">
      <c r="A1411" s="22"/>
    </row>
    <row r="1412" customFormat="false" ht="16.5" hidden="false" customHeight="false" outlineLevel="0" collapsed="false">
      <c r="A1412" s="22"/>
    </row>
    <row r="1413" customFormat="false" ht="16.5" hidden="false" customHeight="false" outlineLevel="0" collapsed="false">
      <c r="A1413" s="22"/>
    </row>
    <row r="1414" customFormat="false" ht="16.5" hidden="false" customHeight="false" outlineLevel="0" collapsed="false">
      <c r="A1414" s="22"/>
    </row>
    <row r="1415" customFormat="false" ht="16.5" hidden="false" customHeight="false" outlineLevel="0" collapsed="false">
      <c r="A1415" s="22"/>
    </row>
    <row r="1416" customFormat="false" ht="16.5" hidden="false" customHeight="false" outlineLevel="0" collapsed="false">
      <c r="A1416" s="22"/>
    </row>
    <row r="1417" customFormat="false" ht="16.5" hidden="false" customHeight="false" outlineLevel="0" collapsed="false">
      <c r="A1417" s="22"/>
    </row>
    <row r="1418" customFormat="false" ht="16.5" hidden="false" customHeight="false" outlineLevel="0" collapsed="false">
      <c r="A1418" s="22"/>
    </row>
    <row r="1419" customFormat="false" ht="16.5" hidden="false" customHeight="false" outlineLevel="0" collapsed="false">
      <c r="A1419" s="22"/>
    </row>
    <row r="1420" customFormat="false" ht="16.5" hidden="false" customHeight="false" outlineLevel="0" collapsed="false">
      <c r="A1420" s="22"/>
    </row>
    <row r="1421" customFormat="false" ht="16.5" hidden="false" customHeight="false" outlineLevel="0" collapsed="false">
      <c r="A1421" s="22"/>
    </row>
    <row r="1422" customFormat="false" ht="16.5" hidden="false" customHeight="false" outlineLevel="0" collapsed="false">
      <c r="A1422" s="22"/>
    </row>
    <row r="1423" customFormat="false" ht="16.5" hidden="false" customHeight="false" outlineLevel="0" collapsed="false">
      <c r="A1423" s="22"/>
    </row>
    <row r="1424" customFormat="false" ht="16.5" hidden="false" customHeight="false" outlineLevel="0" collapsed="false">
      <c r="A1424" s="22"/>
    </row>
    <row r="1425" customFormat="false" ht="16.5" hidden="false" customHeight="false" outlineLevel="0" collapsed="false">
      <c r="A1425" s="22"/>
    </row>
    <row r="1426" customFormat="false" ht="16.5" hidden="false" customHeight="false" outlineLevel="0" collapsed="false">
      <c r="A1426" s="22"/>
    </row>
    <row r="1427" customFormat="false" ht="16.5" hidden="false" customHeight="false" outlineLevel="0" collapsed="false">
      <c r="A1427" s="22"/>
    </row>
    <row r="1428" customFormat="false" ht="16.5" hidden="false" customHeight="false" outlineLevel="0" collapsed="false">
      <c r="A1428" s="22"/>
    </row>
    <row r="1429" customFormat="false" ht="16.5" hidden="false" customHeight="false" outlineLevel="0" collapsed="false">
      <c r="A1429" s="22"/>
    </row>
    <row r="1430" customFormat="false" ht="16.5" hidden="false" customHeight="false" outlineLevel="0" collapsed="false">
      <c r="A1430" s="22"/>
    </row>
    <row r="1431" customFormat="false" ht="16.5" hidden="false" customHeight="false" outlineLevel="0" collapsed="false">
      <c r="A1431" s="22"/>
    </row>
    <row r="1432" customFormat="false" ht="16.5" hidden="false" customHeight="false" outlineLevel="0" collapsed="false">
      <c r="A1432" s="22"/>
    </row>
    <row r="1433" customFormat="false" ht="16.5" hidden="false" customHeight="false" outlineLevel="0" collapsed="false">
      <c r="A1433" s="22"/>
    </row>
    <row r="1434" customFormat="false" ht="16.5" hidden="false" customHeight="false" outlineLevel="0" collapsed="false">
      <c r="A1434" s="22"/>
    </row>
    <row r="1435" customFormat="false" ht="16.5" hidden="false" customHeight="false" outlineLevel="0" collapsed="false">
      <c r="A1435" s="22"/>
    </row>
    <row r="1436" customFormat="false" ht="16.5" hidden="false" customHeight="false" outlineLevel="0" collapsed="false">
      <c r="A1436" s="22"/>
    </row>
    <row r="1437" customFormat="false" ht="16.5" hidden="false" customHeight="false" outlineLevel="0" collapsed="false">
      <c r="A1437" s="22"/>
    </row>
    <row r="1438" customFormat="false" ht="16.5" hidden="false" customHeight="false" outlineLevel="0" collapsed="false">
      <c r="A1438" s="22"/>
    </row>
    <row r="1439" customFormat="false" ht="16.5" hidden="false" customHeight="false" outlineLevel="0" collapsed="false">
      <c r="A1439" s="22"/>
    </row>
    <row r="1440" customFormat="false" ht="16.5" hidden="false" customHeight="false" outlineLevel="0" collapsed="false">
      <c r="A1440" s="22"/>
    </row>
    <row r="1441" customFormat="false" ht="16.5" hidden="false" customHeight="false" outlineLevel="0" collapsed="false">
      <c r="A1441" s="22"/>
    </row>
    <row r="1442" customFormat="false" ht="16.5" hidden="false" customHeight="false" outlineLevel="0" collapsed="false">
      <c r="A1442" s="22"/>
    </row>
    <row r="1443" customFormat="false" ht="16.5" hidden="false" customHeight="false" outlineLevel="0" collapsed="false">
      <c r="A1443" s="22"/>
    </row>
    <row r="1444" customFormat="false" ht="16.5" hidden="false" customHeight="false" outlineLevel="0" collapsed="false">
      <c r="A1444" s="22"/>
    </row>
    <row r="1445" customFormat="false" ht="16.5" hidden="false" customHeight="false" outlineLevel="0" collapsed="false">
      <c r="A1445" s="22"/>
    </row>
    <row r="1446" customFormat="false" ht="16.5" hidden="false" customHeight="false" outlineLevel="0" collapsed="false">
      <c r="A1446" s="22"/>
    </row>
    <row r="1447" customFormat="false" ht="16.5" hidden="false" customHeight="false" outlineLevel="0" collapsed="false">
      <c r="A1447" s="22"/>
    </row>
    <row r="1448" customFormat="false" ht="16.5" hidden="false" customHeight="false" outlineLevel="0" collapsed="false">
      <c r="A1448" s="22"/>
    </row>
    <row r="1449" customFormat="false" ht="16.5" hidden="false" customHeight="false" outlineLevel="0" collapsed="false">
      <c r="A1449" s="22"/>
    </row>
    <row r="1450" customFormat="false" ht="16.5" hidden="false" customHeight="false" outlineLevel="0" collapsed="false">
      <c r="A1450" s="22"/>
    </row>
    <row r="1451" customFormat="false" ht="16.5" hidden="false" customHeight="false" outlineLevel="0" collapsed="false">
      <c r="A1451" s="22"/>
    </row>
    <row r="1452" customFormat="false" ht="16.5" hidden="false" customHeight="false" outlineLevel="0" collapsed="false">
      <c r="A1452" s="22"/>
    </row>
    <row r="1453" customFormat="false" ht="16.5" hidden="false" customHeight="false" outlineLevel="0" collapsed="false">
      <c r="A1453" s="22"/>
    </row>
    <row r="1454" customFormat="false" ht="16.5" hidden="false" customHeight="false" outlineLevel="0" collapsed="false">
      <c r="A1454" s="22"/>
    </row>
    <row r="1455" customFormat="false" ht="16.5" hidden="false" customHeight="false" outlineLevel="0" collapsed="false">
      <c r="A1455" s="22"/>
    </row>
    <row r="1456" customFormat="false" ht="16.5" hidden="false" customHeight="false" outlineLevel="0" collapsed="false">
      <c r="A1456" s="22"/>
    </row>
    <row r="1457" customFormat="false" ht="16.5" hidden="false" customHeight="false" outlineLevel="0" collapsed="false">
      <c r="A1457" s="22"/>
    </row>
    <row r="1458" customFormat="false" ht="16.5" hidden="false" customHeight="false" outlineLevel="0" collapsed="false">
      <c r="A1458" s="22"/>
    </row>
    <row r="1459" customFormat="false" ht="16.5" hidden="false" customHeight="false" outlineLevel="0" collapsed="false">
      <c r="A1459" s="22"/>
    </row>
    <row r="1460" customFormat="false" ht="16.5" hidden="false" customHeight="false" outlineLevel="0" collapsed="false">
      <c r="A1460" s="22"/>
    </row>
    <row r="1461" customFormat="false" ht="16.5" hidden="false" customHeight="false" outlineLevel="0" collapsed="false">
      <c r="A1461" s="22"/>
    </row>
    <row r="1462" customFormat="false" ht="16.5" hidden="false" customHeight="false" outlineLevel="0" collapsed="false">
      <c r="A1462" s="22"/>
    </row>
    <row r="1463" customFormat="false" ht="16.5" hidden="false" customHeight="false" outlineLevel="0" collapsed="false">
      <c r="A1463" s="22"/>
    </row>
    <row r="1464" customFormat="false" ht="16.5" hidden="false" customHeight="false" outlineLevel="0" collapsed="false">
      <c r="A1464" s="22"/>
    </row>
    <row r="1465" customFormat="false" ht="16.5" hidden="false" customHeight="false" outlineLevel="0" collapsed="false">
      <c r="A1465" s="22"/>
    </row>
    <row r="1466" customFormat="false" ht="16.5" hidden="false" customHeight="false" outlineLevel="0" collapsed="false">
      <c r="A1466" s="22"/>
    </row>
    <row r="1467" customFormat="false" ht="16.5" hidden="false" customHeight="false" outlineLevel="0" collapsed="false">
      <c r="A1467" s="22"/>
    </row>
    <row r="1468" customFormat="false" ht="16.5" hidden="false" customHeight="false" outlineLevel="0" collapsed="false">
      <c r="A1468" s="22"/>
    </row>
    <row r="1469" customFormat="false" ht="16.5" hidden="false" customHeight="false" outlineLevel="0" collapsed="false">
      <c r="A1469" s="22"/>
    </row>
    <row r="1470" customFormat="false" ht="16.5" hidden="false" customHeight="false" outlineLevel="0" collapsed="false">
      <c r="A1470" s="22"/>
    </row>
    <row r="1471" customFormat="false" ht="16.5" hidden="false" customHeight="false" outlineLevel="0" collapsed="false">
      <c r="A1471" s="22"/>
    </row>
    <row r="1472" customFormat="false" ht="16.5" hidden="false" customHeight="false" outlineLevel="0" collapsed="false">
      <c r="A1472" s="22"/>
    </row>
    <row r="1473" customFormat="false" ht="16.5" hidden="false" customHeight="false" outlineLevel="0" collapsed="false">
      <c r="A1473" s="22"/>
    </row>
    <row r="1474" customFormat="false" ht="16.5" hidden="false" customHeight="false" outlineLevel="0" collapsed="false">
      <c r="A1474" s="22"/>
    </row>
    <row r="1475" customFormat="false" ht="16.5" hidden="false" customHeight="false" outlineLevel="0" collapsed="false">
      <c r="A1475" s="22"/>
    </row>
    <row r="1476" customFormat="false" ht="16.5" hidden="false" customHeight="false" outlineLevel="0" collapsed="false">
      <c r="A1476" s="22"/>
    </row>
    <row r="1477" customFormat="false" ht="16.5" hidden="false" customHeight="false" outlineLevel="0" collapsed="false">
      <c r="A1477" s="22"/>
    </row>
    <row r="1478" customFormat="false" ht="16.5" hidden="false" customHeight="false" outlineLevel="0" collapsed="false">
      <c r="A1478" s="22"/>
    </row>
    <row r="1479" customFormat="false" ht="16.5" hidden="false" customHeight="false" outlineLevel="0" collapsed="false">
      <c r="A1479" s="22"/>
    </row>
    <row r="1480" customFormat="false" ht="16.5" hidden="false" customHeight="false" outlineLevel="0" collapsed="false">
      <c r="A1480" s="22"/>
    </row>
    <row r="1481" customFormat="false" ht="16.5" hidden="false" customHeight="false" outlineLevel="0" collapsed="false">
      <c r="A1481" s="22"/>
    </row>
    <row r="1482" customFormat="false" ht="16.5" hidden="false" customHeight="false" outlineLevel="0" collapsed="false">
      <c r="A1482" s="22"/>
    </row>
    <row r="1483" customFormat="false" ht="16.5" hidden="false" customHeight="false" outlineLevel="0" collapsed="false">
      <c r="A1483" s="22"/>
    </row>
    <row r="1484" customFormat="false" ht="16.5" hidden="false" customHeight="false" outlineLevel="0" collapsed="false">
      <c r="A1484" s="22"/>
    </row>
    <row r="1485" customFormat="false" ht="16.5" hidden="false" customHeight="false" outlineLevel="0" collapsed="false">
      <c r="A1485" s="22"/>
    </row>
    <row r="1486" customFormat="false" ht="16.5" hidden="false" customHeight="false" outlineLevel="0" collapsed="false">
      <c r="A1486" s="22"/>
    </row>
    <row r="1487" customFormat="false" ht="16.5" hidden="false" customHeight="false" outlineLevel="0" collapsed="false">
      <c r="A1487" s="22"/>
    </row>
    <row r="1488" customFormat="false" ht="16.5" hidden="false" customHeight="false" outlineLevel="0" collapsed="false">
      <c r="A1488" s="22"/>
    </row>
    <row r="1489" customFormat="false" ht="16.5" hidden="false" customHeight="false" outlineLevel="0" collapsed="false">
      <c r="A1489" s="22"/>
    </row>
    <row r="1490" customFormat="false" ht="16.5" hidden="false" customHeight="false" outlineLevel="0" collapsed="false">
      <c r="A1490" s="22"/>
    </row>
    <row r="1491" customFormat="false" ht="16.5" hidden="false" customHeight="false" outlineLevel="0" collapsed="false">
      <c r="A1491" s="22"/>
    </row>
    <row r="1492" customFormat="false" ht="16.5" hidden="false" customHeight="false" outlineLevel="0" collapsed="false">
      <c r="A1492" s="22"/>
    </row>
    <row r="1493" customFormat="false" ht="16.5" hidden="false" customHeight="false" outlineLevel="0" collapsed="false">
      <c r="A1493" s="22"/>
    </row>
    <row r="1494" customFormat="false" ht="16.5" hidden="false" customHeight="false" outlineLevel="0" collapsed="false">
      <c r="A1494" s="22"/>
    </row>
    <row r="1495" customFormat="false" ht="16.5" hidden="false" customHeight="false" outlineLevel="0" collapsed="false">
      <c r="A1495" s="22"/>
    </row>
    <row r="1496" customFormat="false" ht="16.5" hidden="false" customHeight="false" outlineLevel="0" collapsed="false">
      <c r="A1496" s="22"/>
    </row>
    <row r="1497" customFormat="false" ht="16.5" hidden="false" customHeight="false" outlineLevel="0" collapsed="false">
      <c r="A1497" s="22"/>
    </row>
    <row r="1498" customFormat="false" ht="16.5" hidden="false" customHeight="false" outlineLevel="0" collapsed="false">
      <c r="A1498" s="22"/>
    </row>
    <row r="1499" customFormat="false" ht="16.5" hidden="false" customHeight="false" outlineLevel="0" collapsed="false">
      <c r="A1499" s="22"/>
    </row>
    <row r="1500" customFormat="false" ht="16.5" hidden="false" customHeight="false" outlineLevel="0" collapsed="false">
      <c r="A1500" s="22"/>
    </row>
    <row r="1501" customFormat="false" ht="16.5" hidden="false" customHeight="false" outlineLevel="0" collapsed="false">
      <c r="A1501" s="22"/>
    </row>
    <row r="1502" customFormat="false" ht="16.5" hidden="false" customHeight="false" outlineLevel="0" collapsed="false">
      <c r="A1502" s="22"/>
    </row>
    <row r="1503" customFormat="false" ht="16.5" hidden="false" customHeight="false" outlineLevel="0" collapsed="false">
      <c r="A1503" s="22"/>
    </row>
    <row r="1504" customFormat="false" ht="16.5" hidden="false" customHeight="false" outlineLevel="0" collapsed="false">
      <c r="A1504" s="22"/>
    </row>
    <row r="1505" customFormat="false" ht="16.5" hidden="false" customHeight="false" outlineLevel="0" collapsed="false">
      <c r="A1505" s="22"/>
    </row>
    <row r="1506" customFormat="false" ht="16.5" hidden="false" customHeight="false" outlineLevel="0" collapsed="false">
      <c r="A1506" s="22"/>
    </row>
    <row r="1507" customFormat="false" ht="16.5" hidden="false" customHeight="false" outlineLevel="0" collapsed="false">
      <c r="A1507" s="22"/>
    </row>
    <row r="1508" customFormat="false" ht="16.5" hidden="false" customHeight="false" outlineLevel="0" collapsed="false">
      <c r="A1508" s="22"/>
    </row>
    <row r="1509" customFormat="false" ht="16.5" hidden="false" customHeight="false" outlineLevel="0" collapsed="false">
      <c r="A1509" s="22"/>
    </row>
    <row r="1510" customFormat="false" ht="16.5" hidden="false" customHeight="false" outlineLevel="0" collapsed="false">
      <c r="A1510" s="22"/>
    </row>
    <row r="1511" customFormat="false" ht="16.5" hidden="false" customHeight="false" outlineLevel="0" collapsed="false">
      <c r="A1511" s="22"/>
    </row>
    <row r="1512" customFormat="false" ht="16.5" hidden="false" customHeight="false" outlineLevel="0" collapsed="false">
      <c r="A1512" s="22"/>
    </row>
    <row r="1513" customFormat="false" ht="16.5" hidden="false" customHeight="false" outlineLevel="0" collapsed="false">
      <c r="A1513" s="22"/>
    </row>
    <row r="1514" customFormat="false" ht="16.5" hidden="false" customHeight="false" outlineLevel="0" collapsed="false">
      <c r="A1514" s="22"/>
    </row>
    <row r="1515" customFormat="false" ht="16.5" hidden="false" customHeight="false" outlineLevel="0" collapsed="false">
      <c r="A1515" s="22"/>
    </row>
    <row r="1516" customFormat="false" ht="16.5" hidden="false" customHeight="false" outlineLevel="0" collapsed="false">
      <c r="A1516" s="22"/>
    </row>
    <row r="1517" customFormat="false" ht="16.5" hidden="false" customHeight="false" outlineLevel="0" collapsed="false">
      <c r="A1517" s="22"/>
    </row>
    <row r="1518" customFormat="false" ht="16.5" hidden="false" customHeight="false" outlineLevel="0" collapsed="false">
      <c r="A1518" s="22"/>
    </row>
    <row r="1519" customFormat="false" ht="16.5" hidden="false" customHeight="false" outlineLevel="0" collapsed="false">
      <c r="A1519" s="22"/>
    </row>
    <row r="1520" customFormat="false" ht="16.5" hidden="false" customHeight="false" outlineLevel="0" collapsed="false">
      <c r="A1520" s="22"/>
    </row>
    <row r="1521" customFormat="false" ht="16.5" hidden="false" customHeight="false" outlineLevel="0" collapsed="false">
      <c r="A1521" s="22"/>
    </row>
    <row r="1522" customFormat="false" ht="16.5" hidden="false" customHeight="false" outlineLevel="0" collapsed="false">
      <c r="A1522" s="22"/>
    </row>
    <row r="1523" customFormat="false" ht="16.5" hidden="false" customHeight="false" outlineLevel="0" collapsed="false">
      <c r="A1523" s="22"/>
    </row>
    <row r="1524" customFormat="false" ht="16.5" hidden="false" customHeight="false" outlineLevel="0" collapsed="false">
      <c r="A1524" s="22"/>
    </row>
    <row r="1525" customFormat="false" ht="16.5" hidden="false" customHeight="false" outlineLevel="0" collapsed="false">
      <c r="A1525" s="22"/>
    </row>
    <row r="1526" customFormat="false" ht="16.5" hidden="false" customHeight="false" outlineLevel="0" collapsed="false">
      <c r="A1526" s="22"/>
    </row>
    <row r="1527" customFormat="false" ht="16.5" hidden="false" customHeight="false" outlineLevel="0" collapsed="false">
      <c r="A1527" s="22"/>
    </row>
    <row r="1528" customFormat="false" ht="16.5" hidden="false" customHeight="false" outlineLevel="0" collapsed="false">
      <c r="A1528" s="22"/>
    </row>
    <row r="1529" customFormat="false" ht="16.5" hidden="false" customHeight="false" outlineLevel="0" collapsed="false">
      <c r="A1529" s="22"/>
    </row>
    <row r="1530" customFormat="false" ht="16.5" hidden="false" customHeight="false" outlineLevel="0" collapsed="false">
      <c r="A1530" s="22"/>
    </row>
    <row r="1531" customFormat="false" ht="16.5" hidden="false" customHeight="false" outlineLevel="0" collapsed="false">
      <c r="A1531" s="22"/>
    </row>
    <row r="1532" customFormat="false" ht="16.5" hidden="false" customHeight="false" outlineLevel="0" collapsed="false">
      <c r="A1532" s="22"/>
    </row>
    <row r="1533" customFormat="false" ht="16.5" hidden="false" customHeight="false" outlineLevel="0" collapsed="false">
      <c r="A1533" s="22"/>
    </row>
    <row r="1534" customFormat="false" ht="16.5" hidden="false" customHeight="false" outlineLevel="0" collapsed="false">
      <c r="A1534" s="22"/>
    </row>
    <row r="1535" customFormat="false" ht="16.5" hidden="false" customHeight="false" outlineLevel="0" collapsed="false">
      <c r="A1535" s="22"/>
    </row>
    <row r="1536" customFormat="false" ht="16.5" hidden="false" customHeight="false" outlineLevel="0" collapsed="false">
      <c r="A1536" s="22"/>
    </row>
    <row r="1537" customFormat="false" ht="16.5" hidden="false" customHeight="false" outlineLevel="0" collapsed="false">
      <c r="A1537" s="22"/>
    </row>
    <row r="1538" customFormat="false" ht="16.5" hidden="false" customHeight="false" outlineLevel="0" collapsed="false">
      <c r="A1538" s="22"/>
    </row>
    <row r="1539" customFormat="false" ht="16.5" hidden="false" customHeight="false" outlineLevel="0" collapsed="false">
      <c r="A1539" s="22"/>
    </row>
    <row r="1540" customFormat="false" ht="16.5" hidden="false" customHeight="false" outlineLevel="0" collapsed="false">
      <c r="A1540" s="22"/>
    </row>
    <row r="1541" customFormat="false" ht="16.5" hidden="false" customHeight="false" outlineLevel="0" collapsed="false">
      <c r="A1541" s="22"/>
    </row>
    <row r="1542" customFormat="false" ht="16.5" hidden="false" customHeight="false" outlineLevel="0" collapsed="false">
      <c r="A1542" s="22"/>
    </row>
    <row r="1543" customFormat="false" ht="16.5" hidden="false" customHeight="false" outlineLevel="0" collapsed="false">
      <c r="A1543" s="22"/>
    </row>
    <row r="1544" customFormat="false" ht="16.5" hidden="false" customHeight="false" outlineLevel="0" collapsed="false">
      <c r="A1544" s="22"/>
    </row>
    <row r="1545" customFormat="false" ht="16.5" hidden="false" customHeight="false" outlineLevel="0" collapsed="false">
      <c r="A1545" s="22"/>
    </row>
    <row r="1546" customFormat="false" ht="16.5" hidden="false" customHeight="false" outlineLevel="0" collapsed="false">
      <c r="A1546" s="22"/>
    </row>
    <row r="1547" customFormat="false" ht="16.5" hidden="false" customHeight="false" outlineLevel="0" collapsed="false">
      <c r="A1547" s="22"/>
    </row>
    <row r="1548" customFormat="false" ht="16.5" hidden="false" customHeight="false" outlineLevel="0" collapsed="false">
      <c r="A1548" s="22"/>
    </row>
    <row r="1549" customFormat="false" ht="16.5" hidden="false" customHeight="false" outlineLevel="0" collapsed="false">
      <c r="A1549" s="22"/>
    </row>
    <row r="1550" customFormat="false" ht="16.5" hidden="false" customHeight="false" outlineLevel="0" collapsed="false">
      <c r="A1550" s="22"/>
    </row>
    <row r="1551" customFormat="false" ht="16.5" hidden="false" customHeight="false" outlineLevel="0" collapsed="false">
      <c r="A1551" s="22"/>
    </row>
    <row r="1552" customFormat="false" ht="16.5" hidden="false" customHeight="false" outlineLevel="0" collapsed="false">
      <c r="A1552" s="22"/>
    </row>
    <row r="1553" customFormat="false" ht="16.5" hidden="false" customHeight="false" outlineLevel="0" collapsed="false">
      <c r="A1553" s="22"/>
    </row>
    <row r="1554" customFormat="false" ht="16.5" hidden="false" customHeight="false" outlineLevel="0" collapsed="false">
      <c r="A1554" s="22"/>
    </row>
    <row r="1555" customFormat="false" ht="16.5" hidden="false" customHeight="false" outlineLevel="0" collapsed="false">
      <c r="A1555" s="22"/>
    </row>
    <row r="1556" customFormat="false" ht="16.5" hidden="false" customHeight="false" outlineLevel="0" collapsed="false">
      <c r="A1556" s="22"/>
    </row>
    <row r="1557" customFormat="false" ht="16.5" hidden="false" customHeight="false" outlineLevel="0" collapsed="false">
      <c r="A1557" s="22"/>
    </row>
    <row r="1558" customFormat="false" ht="16.5" hidden="false" customHeight="false" outlineLevel="0" collapsed="false">
      <c r="A1558" s="22"/>
    </row>
    <row r="1559" customFormat="false" ht="16.5" hidden="false" customHeight="false" outlineLevel="0" collapsed="false">
      <c r="A1559" s="22"/>
    </row>
    <row r="1560" customFormat="false" ht="16.5" hidden="false" customHeight="false" outlineLevel="0" collapsed="false">
      <c r="A1560" s="22"/>
    </row>
    <row r="1561" customFormat="false" ht="16.5" hidden="false" customHeight="false" outlineLevel="0" collapsed="false">
      <c r="A1561" s="22"/>
    </row>
    <row r="1562" customFormat="false" ht="16.5" hidden="false" customHeight="false" outlineLevel="0" collapsed="false">
      <c r="A1562" s="22"/>
    </row>
    <row r="1563" customFormat="false" ht="16.5" hidden="false" customHeight="false" outlineLevel="0" collapsed="false">
      <c r="A1563" s="22"/>
    </row>
    <row r="1564" customFormat="false" ht="16.5" hidden="false" customHeight="false" outlineLevel="0" collapsed="false">
      <c r="A1564" s="22"/>
    </row>
    <row r="1565" customFormat="false" ht="16.5" hidden="false" customHeight="false" outlineLevel="0" collapsed="false">
      <c r="A1565" s="22"/>
    </row>
    <row r="1566" customFormat="false" ht="16.5" hidden="false" customHeight="false" outlineLevel="0" collapsed="false">
      <c r="A1566" s="22"/>
    </row>
    <row r="1567" customFormat="false" ht="16.5" hidden="false" customHeight="false" outlineLevel="0" collapsed="false">
      <c r="A1567" s="22"/>
    </row>
    <row r="1568" customFormat="false" ht="16.5" hidden="false" customHeight="false" outlineLevel="0" collapsed="false">
      <c r="A1568" s="22"/>
    </row>
    <row r="1569" customFormat="false" ht="16.5" hidden="false" customHeight="false" outlineLevel="0" collapsed="false">
      <c r="A1569" s="22"/>
    </row>
    <row r="1570" customFormat="false" ht="16.5" hidden="false" customHeight="false" outlineLevel="0" collapsed="false">
      <c r="A1570" s="22"/>
    </row>
    <row r="1571" customFormat="false" ht="16.5" hidden="false" customHeight="false" outlineLevel="0" collapsed="false">
      <c r="A1571" s="22"/>
    </row>
    <row r="1572" customFormat="false" ht="16.5" hidden="false" customHeight="false" outlineLevel="0" collapsed="false">
      <c r="A1572" s="22"/>
    </row>
    <row r="1573" customFormat="false" ht="16.5" hidden="false" customHeight="false" outlineLevel="0" collapsed="false">
      <c r="A1573" s="22"/>
    </row>
    <row r="1574" customFormat="false" ht="16.5" hidden="false" customHeight="false" outlineLevel="0" collapsed="false">
      <c r="A1574" s="22"/>
    </row>
    <row r="1575" customFormat="false" ht="16.5" hidden="false" customHeight="false" outlineLevel="0" collapsed="false">
      <c r="A1575" s="22"/>
    </row>
    <row r="1576" customFormat="false" ht="16.5" hidden="false" customHeight="false" outlineLevel="0" collapsed="false">
      <c r="A1576" s="22"/>
    </row>
    <row r="1577" customFormat="false" ht="16.5" hidden="false" customHeight="false" outlineLevel="0" collapsed="false">
      <c r="A1577" s="22"/>
    </row>
    <row r="1578" customFormat="false" ht="16.5" hidden="false" customHeight="false" outlineLevel="0" collapsed="false">
      <c r="A1578" s="22"/>
    </row>
    <row r="1579" customFormat="false" ht="16.5" hidden="false" customHeight="false" outlineLevel="0" collapsed="false">
      <c r="A1579" s="22"/>
    </row>
    <row r="1580" customFormat="false" ht="16.5" hidden="false" customHeight="false" outlineLevel="0" collapsed="false">
      <c r="A1580" s="22"/>
    </row>
    <row r="1581" customFormat="false" ht="16.5" hidden="false" customHeight="false" outlineLevel="0" collapsed="false">
      <c r="A1581" s="22"/>
    </row>
    <row r="1582" customFormat="false" ht="16.5" hidden="false" customHeight="false" outlineLevel="0" collapsed="false">
      <c r="A1582" s="22"/>
    </row>
    <row r="1583" customFormat="false" ht="16.5" hidden="false" customHeight="false" outlineLevel="0" collapsed="false">
      <c r="A1583" s="22"/>
    </row>
    <row r="1584" customFormat="false" ht="16.5" hidden="false" customHeight="false" outlineLevel="0" collapsed="false">
      <c r="A1584" s="22"/>
    </row>
    <row r="1585" customFormat="false" ht="16.5" hidden="false" customHeight="false" outlineLevel="0" collapsed="false">
      <c r="A1585" s="22"/>
    </row>
    <row r="1586" customFormat="false" ht="16.5" hidden="false" customHeight="false" outlineLevel="0" collapsed="false">
      <c r="A1586" s="22"/>
    </row>
    <row r="1587" customFormat="false" ht="16.5" hidden="false" customHeight="false" outlineLevel="0" collapsed="false">
      <c r="A1587" s="22"/>
    </row>
    <row r="1588" customFormat="false" ht="16.5" hidden="false" customHeight="false" outlineLevel="0" collapsed="false">
      <c r="A1588" s="22"/>
    </row>
    <row r="1589" customFormat="false" ht="16.5" hidden="false" customHeight="false" outlineLevel="0" collapsed="false">
      <c r="A1589" s="22"/>
    </row>
    <row r="1590" customFormat="false" ht="16.5" hidden="false" customHeight="false" outlineLevel="0" collapsed="false">
      <c r="A1590" s="22"/>
    </row>
    <row r="1591" customFormat="false" ht="16.5" hidden="false" customHeight="false" outlineLevel="0" collapsed="false">
      <c r="A1591" s="22"/>
    </row>
    <row r="1592" customFormat="false" ht="16.5" hidden="false" customHeight="false" outlineLevel="0" collapsed="false">
      <c r="A1592" s="22"/>
    </row>
    <row r="1593" customFormat="false" ht="16.5" hidden="false" customHeight="false" outlineLevel="0" collapsed="false">
      <c r="A1593" s="22"/>
    </row>
    <row r="1594" customFormat="false" ht="16.5" hidden="false" customHeight="false" outlineLevel="0" collapsed="false">
      <c r="A1594" s="22"/>
    </row>
    <row r="1595" customFormat="false" ht="16.5" hidden="false" customHeight="false" outlineLevel="0" collapsed="false">
      <c r="A1595" s="22"/>
    </row>
    <row r="1596" customFormat="false" ht="16.5" hidden="false" customHeight="false" outlineLevel="0" collapsed="false">
      <c r="A1596" s="22"/>
    </row>
    <row r="1597" customFormat="false" ht="16.5" hidden="false" customHeight="false" outlineLevel="0" collapsed="false">
      <c r="A1597" s="22"/>
    </row>
    <row r="1598" customFormat="false" ht="16.5" hidden="false" customHeight="false" outlineLevel="0" collapsed="false">
      <c r="A1598" s="22"/>
    </row>
    <row r="1599" customFormat="false" ht="16.5" hidden="false" customHeight="false" outlineLevel="0" collapsed="false">
      <c r="A1599" s="22"/>
    </row>
    <row r="1600" customFormat="false" ht="16.5" hidden="false" customHeight="false" outlineLevel="0" collapsed="false">
      <c r="A1600" s="22"/>
    </row>
    <row r="1601" customFormat="false" ht="16.5" hidden="false" customHeight="false" outlineLevel="0" collapsed="false">
      <c r="A1601" s="22"/>
    </row>
    <row r="1602" customFormat="false" ht="16.5" hidden="false" customHeight="false" outlineLevel="0" collapsed="false">
      <c r="A1602" s="22"/>
    </row>
    <row r="1603" customFormat="false" ht="16.5" hidden="false" customHeight="false" outlineLevel="0" collapsed="false">
      <c r="A1603" s="22"/>
    </row>
    <row r="1604" customFormat="false" ht="16.5" hidden="false" customHeight="false" outlineLevel="0" collapsed="false">
      <c r="A1604" s="22"/>
    </row>
    <row r="1605" customFormat="false" ht="16.5" hidden="false" customHeight="false" outlineLevel="0" collapsed="false">
      <c r="A1605" s="22"/>
    </row>
    <row r="1606" customFormat="false" ht="16.5" hidden="false" customHeight="false" outlineLevel="0" collapsed="false">
      <c r="A1606" s="22"/>
    </row>
    <row r="1607" customFormat="false" ht="16.5" hidden="false" customHeight="false" outlineLevel="0" collapsed="false">
      <c r="A1607" s="22"/>
    </row>
    <row r="1608" customFormat="false" ht="16.5" hidden="false" customHeight="false" outlineLevel="0" collapsed="false">
      <c r="A1608" s="22"/>
    </row>
    <row r="1609" customFormat="false" ht="16.5" hidden="false" customHeight="false" outlineLevel="0" collapsed="false">
      <c r="A1609" s="22"/>
    </row>
    <row r="1610" customFormat="false" ht="16.5" hidden="false" customHeight="false" outlineLevel="0" collapsed="false">
      <c r="A1610" s="22"/>
    </row>
    <row r="1611" customFormat="false" ht="16.5" hidden="false" customHeight="false" outlineLevel="0" collapsed="false">
      <c r="A1611" s="22"/>
    </row>
    <row r="1612" customFormat="false" ht="16.5" hidden="false" customHeight="false" outlineLevel="0" collapsed="false">
      <c r="A1612" s="22"/>
    </row>
    <row r="1613" customFormat="false" ht="16.5" hidden="false" customHeight="false" outlineLevel="0" collapsed="false">
      <c r="A1613" s="22"/>
    </row>
    <row r="1614" customFormat="false" ht="16.5" hidden="false" customHeight="false" outlineLevel="0" collapsed="false">
      <c r="A1614" s="22"/>
    </row>
    <row r="1615" customFormat="false" ht="16.5" hidden="false" customHeight="false" outlineLevel="0" collapsed="false">
      <c r="A1615" s="22"/>
    </row>
    <row r="1616" customFormat="false" ht="16.5" hidden="false" customHeight="false" outlineLevel="0" collapsed="false">
      <c r="A1616" s="22"/>
    </row>
    <row r="1617" customFormat="false" ht="16.5" hidden="false" customHeight="false" outlineLevel="0" collapsed="false">
      <c r="A1617" s="22"/>
    </row>
    <row r="1618" customFormat="false" ht="16.5" hidden="false" customHeight="false" outlineLevel="0" collapsed="false">
      <c r="A1618" s="22"/>
    </row>
    <row r="1619" customFormat="false" ht="16.5" hidden="false" customHeight="false" outlineLevel="0" collapsed="false">
      <c r="A1619" s="22"/>
    </row>
    <row r="1620" customFormat="false" ht="16.5" hidden="false" customHeight="false" outlineLevel="0" collapsed="false">
      <c r="A1620" s="22"/>
    </row>
    <row r="1621" customFormat="false" ht="16.5" hidden="false" customHeight="false" outlineLevel="0" collapsed="false">
      <c r="A1621" s="22"/>
    </row>
    <row r="1622" customFormat="false" ht="16.5" hidden="false" customHeight="false" outlineLevel="0" collapsed="false">
      <c r="A1622" s="22"/>
    </row>
    <row r="1623" customFormat="false" ht="16.5" hidden="false" customHeight="false" outlineLevel="0" collapsed="false">
      <c r="A1623" s="22"/>
    </row>
    <row r="1624" customFormat="false" ht="16.5" hidden="false" customHeight="false" outlineLevel="0" collapsed="false">
      <c r="A1624" s="22"/>
    </row>
    <row r="1625" customFormat="false" ht="16.5" hidden="false" customHeight="false" outlineLevel="0" collapsed="false">
      <c r="A1625" s="22"/>
    </row>
    <row r="1626" customFormat="false" ht="16.5" hidden="false" customHeight="false" outlineLevel="0" collapsed="false">
      <c r="A1626" s="22"/>
    </row>
    <row r="1627" customFormat="false" ht="16.5" hidden="false" customHeight="false" outlineLevel="0" collapsed="false">
      <c r="A1627" s="22"/>
    </row>
    <row r="1628" customFormat="false" ht="16.5" hidden="false" customHeight="false" outlineLevel="0" collapsed="false">
      <c r="A1628" s="22"/>
    </row>
    <row r="1629" customFormat="false" ht="16.5" hidden="false" customHeight="false" outlineLevel="0" collapsed="false">
      <c r="A1629" s="22"/>
    </row>
    <row r="1630" customFormat="false" ht="16.5" hidden="false" customHeight="false" outlineLevel="0" collapsed="false">
      <c r="A1630" s="22"/>
    </row>
    <row r="1631" customFormat="false" ht="16.5" hidden="false" customHeight="false" outlineLevel="0" collapsed="false">
      <c r="A1631" s="22"/>
    </row>
    <row r="1632" customFormat="false" ht="16.5" hidden="false" customHeight="false" outlineLevel="0" collapsed="false">
      <c r="A1632" s="22"/>
    </row>
    <row r="1633" customFormat="false" ht="16.5" hidden="false" customHeight="false" outlineLevel="0" collapsed="false">
      <c r="A1633" s="22"/>
    </row>
    <row r="1634" customFormat="false" ht="16.5" hidden="false" customHeight="false" outlineLevel="0" collapsed="false">
      <c r="A1634" s="22"/>
    </row>
    <row r="1635" customFormat="false" ht="16.5" hidden="false" customHeight="false" outlineLevel="0" collapsed="false">
      <c r="A1635" s="22"/>
    </row>
    <row r="1636" customFormat="false" ht="16.5" hidden="false" customHeight="false" outlineLevel="0" collapsed="false">
      <c r="A1636" s="22"/>
    </row>
    <row r="1637" customFormat="false" ht="16.5" hidden="false" customHeight="false" outlineLevel="0" collapsed="false">
      <c r="A1637" s="22"/>
    </row>
    <row r="1638" customFormat="false" ht="16.5" hidden="false" customHeight="false" outlineLevel="0" collapsed="false">
      <c r="A1638" s="22"/>
    </row>
    <row r="1639" customFormat="false" ht="16.5" hidden="false" customHeight="false" outlineLevel="0" collapsed="false">
      <c r="A1639" s="22"/>
    </row>
    <row r="1640" customFormat="false" ht="16.5" hidden="false" customHeight="false" outlineLevel="0" collapsed="false">
      <c r="A1640" s="22"/>
    </row>
    <row r="1641" customFormat="false" ht="16.5" hidden="false" customHeight="false" outlineLevel="0" collapsed="false">
      <c r="A1641" s="22"/>
    </row>
    <row r="1642" customFormat="false" ht="16.5" hidden="false" customHeight="false" outlineLevel="0" collapsed="false">
      <c r="A1642" s="22"/>
    </row>
    <row r="1643" customFormat="false" ht="16.5" hidden="false" customHeight="false" outlineLevel="0" collapsed="false">
      <c r="A1643" s="22"/>
    </row>
    <row r="1644" customFormat="false" ht="16.5" hidden="false" customHeight="false" outlineLevel="0" collapsed="false">
      <c r="A1644" s="22"/>
    </row>
    <row r="1645" customFormat="false" ht="16.5" hidden="false" customHeight="false" outlineLevel="0" collapsed="false">
      <c r="A1645" s="22"/>
    </row>
    <row r="1646" customFormat="false" ht="16.5" hidden="false" customHeight="false" outlineLevel="0" collapsed="false">
      <c r="A1646" s="22"/>
    </row>
    <row r="1647" customFormat="false" ht="16.5" hidden="false" customHeight="false" outlineLevel="0" collapsed="false">
      <c r="A1647" s="22"/>
    </row>
    <row r="1648" customFormat="false" ht="16.5" hidden="false" customHeight="false" outlineLevel="0" collapsed="false">
      <c r="A1648" s="22"/>
    </row>
    <row r="1649" customFormat="false" ht="16.5" hidden="false" customHeight="false" outlineLevel="0" collapsed="false">
      <c r="A1649" s="22"/>
    </row>
    <row r="1650" customFormat="false" ht="16.5" hidden="false" customHeight="false" outlineLevel="0" collapsed="false">
      <c r="A1650" s="22"/>
    </row>
    <row r="1651" customFormat="false" ht="16.5" hidden="false" customHeight="false" outlineLevel="0" collapsed="false">
      <c r="A1651" s="22"/>
    </row>
    <row r="1652" customFormat="false" ht="16.5" hidden="false" customHeight="false" outlineLevel="0" collapsed="false">
      <c r="A1652" s="22"/>
    </row>
    <row r="1653" customFormat="false" ht="16.5" hidden="false" customHeight="false" outlineLevel="0" collapsed="false">
      <c r="A1653" s="22"/>
    </row>
    <row r="1654" customFormat="false" ht="16.5" hidden="false" customHeight="false" outlineLevel="0" collapsed="false">
      <c r="A1654" s="22"/>
    </row>
    <row r="1655" customFormat="false" ht="16.5" hidden="false" customHeight="false" outlineLevel="0" collapsed="false">
      <c r="A1655" s="22"/>
    </row>
    <row r="1656" customFormat="false" ht="16.5" hidden="false" customHeight="false" outlineLevel="0" collapsed="false">
      <c r="A1656" s="22"/>
    </row>
    <row r="1657" customFormat="false" ht="16.5" hidden="false" customHeight="false" outlineLevel="0" collapsed="false">
      <c r="A1657" s="22"/>
    </row>
    <row r="1658" customFormat="false" ht="16.5" hidden="false" customHeight="false" outlineLevel="0" collapsed="false">
      <c r="A1658" s="22"/>
    </row>
    <row r="1659" customFormat="false" ht="16.5" hidden="false" customHeight="false" outlineLevel="0" collapsed="false">
      <c r="A1659" s="22"/>
    </row>
    <row r="1660" customFormat="false" ht="16.5" hidden="false" customHeight="false" outlineLevel="0" collapsed="false">
      <c r="A1660" s="22"/>
    </row>
    <row r="1661" customFormat="false" ht="16.5" hidden="false" customHeight="false" outlineLevel="0" collapsed="false">
      <c r="A1661" s="22"/>
    </row>
    <row r="1662" customFormat="false" ht="16.5" hidden="false" customHeight="false" outlineLevel="0" collapsed="false">
      <c r="A1662" s="22"/>
    </row>
    <row r="1663" customFormat="false" ht="16.5" hidden="false" customHeight="false" outlineLevel="0" collapsed="false">
      <c r="A1663" s="22"/>
    </row>
    <row r="1664" customFormat="false" ht="16.5" hidden="false" customHeight="false" outlineLevel="0" collapsed="false">
      <c r="A1664" s="22"/>
    </row>
    <row r="1665" customFormat="false" ht="16.5" hidden="false" customHeight="false" outlineLevel="0" collapsed="false">
      <c r="A1665" s="22"/>
    </row>
    <row r="1666" customFormat="false" ht="16.5" hidden="false" customHeight="false" outlineLevel="0" collapsed="false">
      <c r="A1666" s="22"/>
    </row>
    <row r="1667" customFormat="false" ht="16.5" hidden="false" customHeight="false" outlineLevel="0" collapsed="false">
      <c r="A1667" s="22"/>
    </row>
    <row r="1668" customFormat="false" ht="16.5" hidden="false" customHeight="false" outlineLevel="0" collapsed="false">
      <c r="A1668" s="22"/>
    </row>
    <row r="1669" customFormat="false" ht="16.5" hidden="false" customHeight="false" outlineLevel="0" collapsed="false">
      <c r="A1669" s="22"/>
    </row>
    <row r="1670" customFormat="false" ht="16.5" hidden="false" customHeight="false" outlineLevel="0" collapsed="false">
      <c r="A1670" s="22"/>
    </row>
    <row r="1671" customFormat="false" ht="16.5" hidden="false" customHeight="false" outlineLevel="0" collapsed="false">
      <c r="A1671" s="22"/>
    </row>
    <row r="1672" customFormat="false" ht="16.5" hidden="false" customHeight="false" outlineLevel="0" collapsed="false">
      <c r="A1672" s="22"/>
    </row>
    <row r="1673" customFormat="false" ht="16.5" hidden="false" customHeight="false" outlineLevel="0" collapsed="false">
      <c r="A1673" s="22"/>
    </row>
    <row r="1674" customFormat="false" ht="16.5" hidden="false" customHeight="false" outlineLevel="0" collapsed="false">
      <c r="A1674" s="22"/>
    </row>
    <row r="1675" customFormat="false" ht="16.5" hidden="false" customHeight="false" outlineLevel="0" collapsed="false">
      <c r="A1675" s="22"/>
    </row>
    <row r="1676" customFormat="false" ht="16.5" hidden="false" customHeight="false" outlineLevel="0" collapsed="false">
      <c r="A1676" s="22"/>
    </row>
    <row r="1677" customFormat="false" ht="16.5" hidden="false" customHeight="false" outlineLevel="0" collapsed="false">
      <c r="A1677" s="22"/>
    </row>
    <row r="1678" customFormat="false" ht="16.5" hidden="false" customHeight="false" outlineLevel="0" collapsed="false">
      <c r="A1678" s="22"/>
    </row>
    <row r="1679" customFormat="false" ht="16.5" hidden="false" customHeight="false" outlineLevel="0" collapsed="false">
      <c r="A1679" s="22"/>
    </row>
    <row r="1680" customFormat="false" ht="16.5" hidden="false" customHeight="false" outlineLevel="0" collapsed="false">
      <c r="A1680" s="22"/>
    </row>
    <row r="1681" customFormat="false" ht="16.5" hidden="false" customHeight="false" outlineLevel="0" collapsed="false">
      <c r="A1681" s="22"/>
    </row>
    <row r="1682" customFormat="false" ht="16.5" hidden="false" customHeight="false" outlineLevel="0" collapsed="false">
      <c r="A1682" s="22"/>
    </row>
    <row r="1683" customFormat="false" ht="16.5" hidden="false" customHeight="false" outlineLevel="0" collapsed="false">
      <c r="A1683" s="22"/>
    </row>
    <row r="1684" customFormat="false" ht="16.5" hidden="false" customHeight="false" outlineLevel="0" collapsed="false">
      <c r="A1684" s="22"/>
    </row>
    <row r="1685" customFormat="false" ht="16.5" hidden="false" customHeight="false" outlineLevel="0" collapsed="false">
      <c r="A1685" s="22"/>
    </row>
    <row r="1686" customFormat="false" ht="16.5" hidden="false" customHeight="false" outlineLevel="0" collapsed="false">
      <c r="A1686" s="22"/>
    </row>
    <row r="1687" customFormat="false" ht="16.5" hidden="false" customHeight="false" outlineLevel="0" collapsed="false">
      <c r="A1687" s="22"/>
    </row>
    <row r="1688" customFormat="false" ht="16.5" hidden="false" customHeight="false" outlineLevel="0" collapsed="false">
      <c r="A1688" s="22"/>
    </row>
    <row r="1689" customFormat="false" ht="16.5" hidden="false" customHeight="false" outlineLevel="0" collapsed="false">
      <c r="A1689" s="22"/>
    </row>
    <row r="1690" customFormat="false" ht="16.5" hidden="false" customHeight="false" outlineLevel="0" collapsed="false">
      <c r="A1690" s="22"/>
    </row>
    <row r="1691" customFormat="false" ht="16.5" hidden="false" customHeight="false" outlineLevel="0" collapsed="false">
      <c r="A1691" s="22"/>
    </row>
    <row r="1692" customFormat="false" ht="16.5" hidden="false" customHeight="false" outlineLevel="0" collapsed="false">
      <c r="A1692" s="22"/>
    </row>
    <row r="1693" customFormat="false" ht="16.5" hidden="false" customHeight="false" outlineLevel="0" collapsed="false">
      <c r="A1693" s="22"/>
    </row>
    <row r="1694" customFormat="false" ht="16.5" hidden="false" customHeight="false" outlineLevel="0" collapsed="false">
      <c r="A1694" s="22"/>
    </row>
    <row r="1695" customFormat="false" ht="16.5" hidden="false" customHeight="false" outlineLevel="0" collapsed="false">
      <c r="A1695" s="22"/>
    </row>
    <row r="1696" customFormat="false" ht="16.5" hidden="false" customHeight="false" outlineLevel="0" collapsed="false">
      <c r="A1696" s="22"/>
    </row>
    <row r="1697" customFormat="false" ht="16.5" hidden="false" customHeight="false" outlineLevel="0" collapsed="false">
      <c r="A1697" s="22"/>
    </row>
    <row r="1698" customFormat="false" ht="16.5" hidden="false" customHeight="false" outlineLevel="0" collapsed="false">
      <c r="A1698" s="22"/>
    </row>
    <row r="1699" customFormat="false" ht="16.5" hidden="false" customHeight="false" outlineLevel="0" collapsed="false">
      <c r="A1699" s="22"/>
    </row>
    <row r="1700" customFormat="false" ht="16.5" hidden="false" customHeight="false" outlineLevel="0" collapsed="false">
      <c r="A1700" s="22"/>
    </row>
    <row r="1701" customFormat="false" ht="16.5" hidden="false" customHeight="false" outlineLevel="0" collapsed="false">
      <c r="A1701" s="22"/>
    </row>
    <row r="1702" customFormat="false" ht="16.5" hidden="false" customHeight="false" outlineLevel="0" collapsed="false">
      <c r="A1702" s="22"/>
    </row>
    <row r="1703" customFormat="false" ht="16.5" hidden="false" customHeight="false" outlineLevel="0" collapsed="false">
      <c r="A1703" s="22"/>
    </row>
    <row r="1704" customFormat="false" ht="16.5" hidden="false" customHeight="false" outlineLevel="0" collapsed="false">
      <c r="A1704" s="22"/>
    </row>
    <row r="1705" customFormat="false" ht="16.5" hidden="false" customHeight="false" outlineLevel="0" collapsed="false">
      <c r="A1705" s="22"/>
    </row>
    <row r="1706" customFormat="false" ht="16.5" hidden="false" customHeight="false" outlineLevel="0" collapsed="false">
      <c r="A1706" s="22"/>
    </row>
    <row r="1707" customFormat="false" ht="16.5" hidden="false" customHeight="false" outlineLevel="0" collapsed="false">
      <c r="A1707" s="22"/>
    </row>
    <row r="1708" customFormat="false" ht="16.5" hidden="false" customHeight="false" outlineLevel="0" collapsed="false">
      <c r="A1708" s="22"/>
    </row>
    <row r="1709" customFormat="false" ht="16.5" hidden="false" customHeight="false" outlineLevel="0" collapsed="false">
      <c r="A1709" s="22"/>
    </row>
    <row r="1710" customFormat="false" ht="16.5" hidden="false" customHeight="false" outlineLevel="0" collapsed="false">
      <c r="A1710" s="22"/>
    </row>
    <row r="1711" customFormat="false" ht="16.5" hidden="false" customHeight="false" outlineLevel="0" collapsed="false">
      <c r="A1711" s="22"/>
    </row>
    <row r="1712" customFormat="false" ht="16.5" hidden="false" customHeight="false" outlineLevel="0" collapsed="false">
      <c r="A1712" s="22"/>
    </row>
    <row r="1713" customFormat="false" ht="16.5" hidden="false" customHeight="false" outlineLevel="0" collapsed="false">
      <c r="A1713" s="22"/>
    </row>
    <row r="1714" customFormat="false" ht="16.5" hidden="false" customHeight="false" outlineLevel="0" collapsed="false">
      <c r="A1714" s="22"/>
    </row>
    <row r="1715" customFormat="false" ht="16.5" hidden="false" customHeight="false" outlineLevel="0" collapsed="false">
      <c r="A1715" s="22"/>
    </row>
    <row r="1716" customFormat="false" ht="16.5" hidden="false" customHeight="false" outlineLevel="0" collapsed="false">
      <c r="A1716" s="22"/>
    </row>
    <row r="1717" customFormat="false" ht="16.5" hidden="false" customHeight="false" outlineLevel="0" collapsed="false">
      <c r="A1717" s="22"/>
    </row>
    <row r="1718" customFormat="false" ht="16.5" hidden="false" customHeight="false" outlineLevel="0" collapsed="false">
      <c r="A1718" s="22"/>
    </row>
    <row r="1719" customFormat="false" ht="16.5" hidden="false" customHeight="false" outlineLevel="0" collapsed="false">
      <c r="A1719" s="22"/>
    </row>
    <row r="1720" customFormat="false" ht="16.5" hidden="false" customHeight="false" outlineLevel="0" collapsed="false">
      <c r="A1720" s="22"/>
    </row>
    <row r="1721" customFormat="false" ht="16.5" hidden="false" customHeight="false" outlineLevel="0" collapsed="false">
      <c r="A1721" s="22"/>
    </row>
    <row r="1722" customFormat="false" ht="16.5" hidden="false" customHeight="false" outlineLevel="0" collapsed="false">
      <c r="A1722" s="22"/>
    </row>
    <row r="1723" customFormat="false" ht="16.5" hidden="false" customHeight="false" outlineLevel="0" collapsed="false">
      <c r="A1723" s="22"/>
    </row>
    <row r="1724" customFormat="false" ht="16.5" hidden="false" customHeight="false" outlineLevel="0" collapsed="false">
      <c r="A1724" s="22"/>
    </row>
    <row r="1725" customFormat="false" ht="16.5" hidden="false" customHeight="false" outlineLevel="0" collapsed="false">
      <c r="A1725" s="22"/>
    </row>
    <row r="1726" customFormat="false" ht="16.5" hidden="false" customHeight="false" outlineLevel="0" collapsed="false">
      <c r="A1726" s="22"/>
    </row>
    <row r="1727" customFormat="false" ht="16.5" hidden="false" customHeight="false" outlineLevel="0" collapsed="false">
      <c r="A1727" s="22"/>
    </row>
    <row r="1728" customFormat="false" ht="16.5" hidden="false" customHeight="false" outlineLevel="0" collapsed="false">
      <c r="A1728" s="22"/>
    </row>
    <row r="1729" customFormat="false" ht="16.5" hidden="false" customHeight="false" outlineLevel="0" collapsed="false">
      <c r="A1729" s="22"/>
    </row>
    <row r="1730" customFormat="false" ht="16.5" hidden="false" customHeight="false" outlineLevel="0" collapsed="false">
      <c r="A1730" s="22"/>
    </row>
    <row r="1731" customFormat="false" ht="16.5" hidden="false" customHeight="false" outlineLevel="0" collapsed="false">
      <c r="A1731" s="22"/>
    </row>
    <row r="1732" customFormat="false" ht="16.5" hidden="false" customHeight="false" outlineLevel="0" collapsed="false">
      <c r="A1732" s="22"/>
    </row>
    <row r="1733" customFormat="false" ht="16.5" hidden="false" customHeight="false" outlineLevel="0" collapsed="false">
      <c r="A1733" s="22"/>
    </row>
    <row r="1734" customFormat="false" ht="16.5" hidden="false" customHeight="false" outlineLevel="0" collapsed="false">
      <c r="A1734" s="22"/>
    </row>
    <row r="1735" customFormat="false" ht="16.5" hidden="false" customHeight="false" outlineLevel="0" collapsed="false">
      <c r="A1735" s="22"/>
    </row>
    <row r="1736" customFormat="false" ht="16.5" hidden="false" customHeight="false" outlineLevel="0" collapsed="false">
      <c r="A1736" s="22"/>
    </row>
    <row r="1737" customFormat="false" ht="16.5" hidden="false" customHeight="false" outlineLevel="0" collapsed="false">
      <c r="A1737" s="22"/>
    </row>
    <row r="1738" customFormat="false" ht="16.5" hidden="false" customHeight="false" outlineLevel="0" collapsed="false">
      <c r="A1738" s="22"/>
    </row>
    <row r="1739" customFormat="false" ht="16.5" hidden="false" customHeight="false" outlineLevel="0" collapsed="false">
      <c r="A1739" s="22"/>
    </row>
    <row r="1740" customFormat="false" ht="16.5" hidden="false" customHeight="false" outlineLevel="0" collapsed="false">
      <c r="A1740" s="22"/>
    </row>
    <row r="1741" customFormat="false" ht="16.5" hidden="false" customHeight="false" outlineLevel="0" collapsed="false">
      <c r="A1741" s="22"/>
    </row>
    <row r="1742" customFormat="false" ht="16.5" hidden="false" customHeight="false" outlineLevel="0" collapsed="false">
      <c r="A1742" s="22"/>
    </row>
    <row r="1743" customFormat="false" ht="16.5" hidden="false" customHeight="false" outlineLevel="0" collapsed="false">
      <c r="A1743" s="22"/>
    </row>
    <row r="1744" customFormat="false" ht="16.5" hidden="false" customHeight="false" outlineLevel="0" collapsed="false">
      <c r="A1744" s="22"/>
    </row>
    <row r="1745" customFormat="false" ht="16.5" hidden="false" customHeight="false" outlineLevel="0" collapsed="false">
      <c r="A1745" s="22"/>
    </row>
    <row r="1746" customFormat="false" ht="16.5" hidden="false" customHeight="false" outlineLevel="0" collapsed="false">
      <c r="A1746" s="22"/>
    </row>
    <row r="1747" customFormat="false" ht="16.5" hidden="false" customHeight="false" outlineLevel="0" collapsed="false">
      <c r="A1747" s="22"/>
    </row>
    <row r="1748" customFormat="false" ht="16.5" hidden="false" customHeight="false" outlineLevel="0" collapsed="false">
      <c r="A1748" s="22"/>
    </row>
    <row r="1749" customFormat="false" ht="16.5" hidden="false" customHeight="false" outlineLevel="0" collapsed="false">
      <c r="A1749" s="22"/>
    </row>
    <row r="1750" customFormat="false" ht="16.5" hidden="false" customHeight="false" outlineLevel="0" collapsed="false">
      <c r="A1750" s="22"/>
    </row>
    <row r="1751" customFormat="false" ht="16.5" hidden="false" customHeight="false" outlineLevel="0" collapsed="false">
      <c r="A1751" s="22"/>
    </row>
    <row r="1752" customFormat="false" ht="16.5" hidden="false" customHeight="false" outlineLevel="0" collapsed="false">
      <c r="A1752" s="22"/>
    </row>
    <row r="1753" customFormat="false" ht="16.5" hidden="false" customHeight="false" outlineLevel="0" collapsed="false">
      <c r="A1753" s="22"/>
    </row>
    <row r="1754" customFormat="false" ht="16.5" hidden="false" customHeight="false" outlineLevel="0" collapsed="false">
      <c r="A1754" s="22"/>
    </row>
    <row r="1755" customFormat="false" ht="16.5" hidden="false" customHeight="false" outlineLevel="0" collapsed="false">
      <c r="A1755" s="22"/>
    </row>
    <row r="1756" customFormat="false" ht="16.5" hidden="false" customHeight="false" outlineLevel="0" collapsed="false">
      <c r="A1756" s="22"/>
    </row>
    <row r="1757" customFormat="false" ht="16.5" hidden="false" customHeight="false" outlineLevel="0" collapsed="false">
      <c r="A1757" s="22"/>
    </row>
    <row r="1758" customFormat="false" ht="16.5" hidden="false" customHeight="false" outlineLevel="0" collapsed="false">
      <c r="A1758" s="22"/>
    </row>
    <row r="1759" customFormat="false" ht="16.5" hidden="false" customHeight="false" outlineLevel="0" collapsed="false">
      <c r="A1759" s="22"/>
    </row>
    <row r="1760" customFormat="false" ht="16.5" hidden="false" customHeight="false" outlineLevel="0" collapsed="false">
      <c r="A1760" s="22"/>
    </row>
    <row r="1761" customFormat="false" ht="16.5" hidden="false" customHeight="false" outlineLevel="0" collapsed="false">
      <c r="A1761" s="22"/>
    </row>
    <row r="1762" customFormat="false" ht="16.5" hidden="false" customHeight="false" outlineLevel="0" collapsed="false">
      <c r="A1762" s="22"/>
    </row>
    <row r="1763" customFormat="false" ht="16.5" hidden="false" customHeight="false" outlineLevel="0" collapsed="false">
      <c r="A1763" s="22"/>
    </row>
    <row r="1764" customFormat="false" ht="16.5" hidden="false" customHeight="false" outlineLevel="0" collapsed="false">
      <c r="A1764" s="22"/>
    </row>
    <row r="1765" customFormat="false" ht="16.5" hidden="false" customHeight="false" outlineLevel="0" collapsed="false">
      <c r="A1765" s="22"/>
    </row>
    <row r="1766" customFormat="false" ht="16.5" hidden="false" customHeight="false" outlineLevel="0" collapsed="false">
      <c r="A1766" s="22"/>
    </row>
    <row r="1767" customFormat="false" ht="16.5" hidden="false" customHeight="false" outlineLevel="0" collapsed="false">
      <c r="A1767" s="22"/>
    </row>
    <row r="1768" customFormat="false" ht="16.5" hidden="false" customHeight="false" outlineLevel="0" collapsed="false">
      <c r="A1768" s="22"/>
    </row>
    <row r="1769" customFormat="false" ht="16.5" hidden="false" customHeight="false" outlineLevel="0" collapsed="false">
      <c r="A1769" s="22"/>
    </row>
    <row r="1770" customFormat="false" ht="16.5" hidden="false" customHeight="false" outlineLevel="0" collapsed="false">
      <c r="A1770" s="22"/>
    </row>
    <row r="1771" customFormat="false" ht="16.5" hidden="false" customHeight="false" outlineLevel="0" collapsed="false">
      <c r="A1771" s="22"/>
    </row>
    <row r="1772" customFormat="false" ht="16.5" hidden="false" customHeight="false" outlineLevel="0" collapsed="false">
      <c r="A1772" s="22"/>
    </row>
    <row r="1773" customFormat="false" ht="16.5" hidden="false" customHeight="false" outlineLevel="0" collapsed="false">
      <c r="A1773" s="22"/>
    </row>
    <row r="1774" customFormat="false" ht="16.5" hidden="false" customHeight="false" outlineLevel="0" collapsed="false">
      <c r="A1774" s="22"/>
    </row>
    <row r="1775" customFormat="false" ht="16.5" hidden="false" customHeight="false" outlineLevel="0" collapsed="false">
      <c r="A1775" s="22"/>
    </row>
    <row r="1776" customFormat="false" ht="16.5" hidden="false" customHeight="false" outlineLevel="0" collapsed="false">
      <c r="A1776" s="22"/>
    </row>
    <row r="1777" customFormat="false" ht="16.5" hidden="false" customHeight="false" outlineLevel="0" collapsed="false">
      <c r="A1777" s="22"/>
    </row>
    <row r="1778" customFormat="false" ht="16.5" hidden="false" customHeight="false" outlineLevel="0" collapsed="false">
      <c r="A1778" s="22"/>
    </row>
    <row r="1779" customFormat="false" ht="16.5" hidden="false" customHeight="false" outlineLevel="0" collapsed="false">
      <c r="A1779" s="22"/>
    </row>
    <row r="1780" customFormat="false" ht="16.5" hidden="false" customHeight="false" outlineLevel="0" collapsed="false">
      <c r="A1780" s="22"/>
    </row>
    <row r="1781" customFormat="false" ht="16.5" hidden="false" customHeight="false" outlineLevel="0" collapsed="false">
      <c r="A1781" s="22"/>
    </row>
    <row r="1782" customFormat="false" ht="16.5" hidden="false" customHeight="false" outlineLevel="0" collapsed="false">
      <c r="A1782" s="22"/>
    </row>
    <row r="1783" customFormat="false" ht="16.5" hidden="false" customHeight="false" outlineLevel="0" collapsed="false">
      <c r="A1783" s="22"/>
    </row>
    <row r="1784" customFormat="false" ht="16.5" hidden="false" customHeight="false" outlineLevel="0" collapsed="false">
      <c r="A1784" s="22"/>
    </row>
    <row r="1785" customFormat="false" ht="16.5" hidden="false" customHeight="false" outlineLevel="0" collapsed="false">
      <c r="A1785" s="22"/>
    </row>
    <row r="1786" customFormat="false" ht="16.5" hidden="false" customHeight="false" outlineLevel="0" collapsed="false">
      <c r="A1786" s="22"/>
    </row>
    <row r="1787" customFormat="false" ht="16.5" hidden="false" customHeight="false" outlineLevel="0" collapsed="false">
      <c r="A1787" s="22"/>
    </row>
    <row r="1788" customFormat="false" ht="16.5" hidden="false" customHeight="false" outlineLevel="0" collapsed="false">
      <c r="A1788" s="22"/>
    </row>
    <row r="1789" customFormat="false" ht="16.5" hidden="false" customHeight="false" outlineLevel="0" collapsed="false">
      <c r="A1789" s="22"/>
    </row>
    <row r="1790" customFormat="false" ht="16.5" hidden="false" customHeight="false" outlineLevel="0" collapsed="false">
      <c r="A1790" s="22"/>
    </row>
    <row r="1791" customFormat="false" ht="16.5" hidden="false" customHeight="false" outlineLevel="0" collapsed="false">
      <c r="A1791" s="22"/>
    </row>
    <row r="1792" customFormat="false" ht="16.5" hidden="false" customHeight="false" outlineLevel="0" collapsed="false">
      <c r="A1792" s="22"/>
    </row>
    <row r="1793" customFormat="false" ht="16.5" hidden="false" customHeight="false" outlineLevel="0" collapsed="false">
      <c r="A1793" s="22"/>
    </row>
    <row r="1794" customFormat="false" ht="16.5" hidden="false" customHeight="false" outlineLevel="0" collapsed="false">
      <c r="A1794" s="22"/>
    </row>
    <row r="1795" customFormat="false" ht="16.5" hidden="false" customHeight="false" outlineLevel="0" collapsed="false">
      <c r="A1795" s="22"/>
    </row>
    <row r="1796" customFormat="false" ht="16.5" hidden="false" customHeight="false" outlineLevel="0" collapsed="false">
      <c r="A1796" s="22"/>
    </row>
    <row r="1797" customFormat="false" ht="16.5" hidden="false" customHeight="false" outlineLevel="0" collapsed="false">
      <c r="A1797" s="22"/>
    </row>
    <row r="1798" customFormat="false" ht="16.5" hidden="false" customHeight="false" outlineLevel="0" collapsed="false">
      <c r="A1798" s="22"/>
    </row>
    <row r="1799" customFormat="false" ht="16.5" hidden="false" customHeight="false" outlineLevel="0" collapsed="false">
      <c r="A1799" s="22"/>
    </row>
    <row r="1800" customFormat="false" ht="16.5" hidden="false" customHeight="false" outlineLevel="0" collapsed="false">
      <c r="A1800" s="22"/>
    </row>
    <row r="1801" customFormat="false" ht="16.5" hidden="false" customHeight="false" outlineLevel="0" collapsed="false">
      <c r="A1801" s="22"/>
    </row>
    <row r="1802" customFormat="false" ht="16.5" hidden="false" customHeight="false" outlineLevel="0" collapsed="false">
      <c r="A1802" s="22"/>
    </row>
    <row r="1803" customFormat="false" ht="16.5" hidden="false" customHeight="false" outlineLevel="0" collapsed="false">
      <c r="A1803" s="22"/>
    </row>
    <row r="1804" customFormat="false" ht="16.5" hidden="false" customHeight="false" outlineLevel="0" collapsed="false">
      <c r="A1804" s="22"/>
    </row>
    <row r="1805" customFormat="false" ht="16.5" hidden="false" customHeight="false" outlineLevel="0" collapsed="false">
      <c r="A1805" s="22"/>
    </row>
    <row r="1806" customFormat="false" ht="16.5" hidden="false" customHeight="false" outlineLevel="0" collapsed="false">
      <c r="A1806" s="22"/>
    </row>
    <row r="1807" customFormat="false" ht="16.5" hidden="false" customHeight="false" outlineLevel="0" collapsed="false">
      <c r="A1807" s="22"/>
    </row>
    <row r="1808" customFormat="false" ht="16.5" hidden="false" customHeight="false" outlineLevel="0" collapsed="false">
      <c r="A1808" s="22"/>
    </row>
    <row r="1809" customFormat="false" ht="16.5" hidden="false" customHeight="false" outlineLevel="0" collapsed="false">
      <c r="A1809" s="22"/>
    </row>
    <row r="1810" customFormat="false" ht="16.5" hidden="false" customHeight="false" outlineLevel="0" collapsed="false">
      <c r="A1810" s="22"/>
    </row>
    <row r="1811" customFormat="false" ht="16.5" hidden="false" customHeight="false" outlineLevel="0" collapsed="false">
      <c r="A1811" s="22"/>
    </row>
    <row r="1812" customFormat="false" ht="16.5" hidden="false" customHeight="false" outlineLevel="0" collapsed="false">
      <c r="A1812" s="22"/>
    </row>
    <row r="1813" customFormat="false" ht="16.5" hidden="false" customHeight="false" outlineLevel="0" collapsed="false">
      <c r="A1813" s="22"/>
    </row>
    <row r="1814" customFormat="false" ht="16.5" hidden="false" customHeight="false" outlineLevel="0" collapsed="false">
      <c r="A1814" s="22"/>
    </row>
    <row r="1815" customFormat="false" ht="16.5" hidden="false" customHeight="false" outlineLevel="0" collapsed="false">
      <c r="A1815" s="22"/>
    </row>
    <row r="1816" customFormat="false" ht="16.5" hidden="false" customHeight="false" outlineLevel="0" collapsed="false">
      <c r="A1816" s="22"/>
    </row>
    <row r="1817" customFormat="false" ht="16.5" hidden="false" customHeight="false" outlineLevel="0" collapsed="false">
      <c r="A1817" s="22"/>
    </row>
    <row r="1818" customFormat="false" ht="16.5" hidden="false" customHeight="false" outlineLevel="0" collapsed="false">
      <c r="A1818" s="22"/>
    </row>
    <row r="1819" customFormat="false" ht="16.5" hidden="false" customHeight="false" outlineLevel="0" collapsed="false">
      <c r="A1819" s="22"/>
    </row>
    <row r="1820" customFormat="false" ht="16.5" hidden="false" customHeight="false" outlineLevel="0" collapsed="false">
      <c r="A1820" s="22"/>
    </row>
    <row r="1821" customFormat="false" ht="16.5" hidden="false" customHeight="false" outlineLevel="0" collapsed="false">
      <c r="A1821" s="22"/>
    </row>
    <row r="1822" customFormat="false" ht="16.5" hidden="false" customHeight="false" outlineLevel="0" collapsed="false">
      <c r="A1822" s="22"/>
    </row>
    <row r="1823" customFormat="false" ht="16.5" hidden="false" customHeight="false" outlineLevel="0" collapsed="false">
      <c r="A1823" s="22"/>
    </row>
    <row r="1824" customFormat="false" ht="16.5" hidden="false" customHeight="false" outlineLevel="0" collapsed="false">
      <c r="A1824" s="22"/>
    </row>
    <row r="1825" customFormat="false" ht="16.5" hidden="false" customHeight="false" outlineLevel="0" collapsed="false">
      <c r="A1825" s="22"/>
    </row>
    <row r="1826" customFormat="false" ht="16.5" hidden="false" customHeight="false" outlineLevel="0" collapsed="false">
      <c r="A1826" s="22"/>
    </row>
    <row r="1827" customFormat="false" ht="16.5" hidden="false" customHeight="false" outlineLevel="0" collapsed="false">
      <c r="A1827" s="22"/>
    </row>
    <row r="1828" customFormat="false" ht="16.5" hidden="false" customHeight="false" outlineLevel="0" collapsed="false">
      <c r="A1828" s="22"/>
    </row>
    <row r="1829" customFormat="false" ht="16.5" hidden="false" customHeight="false" outlineLevel="0" collapsed="false">
      <c r="A1829" s="22"/>
    </row>
    <row r="1830" customFormat="false" ht="16.5" hidden="false" customHeight="false" outlineLevel="0" collapsed="false">
      <c r="A1830" s="22"/>
    </row>
    <row r="1831" customFormat="false" ht="16.5" hidden="false" customHeight="false" outlineLevel="0" collapsed="false">
      <c r="A1831" s="22"/>
    </row>
    <row r="1832" customFormat="false" ht="16.5" hidden="false" customHeight="false" outlineLevel="0" collapsed="false">
      <c r="A1832" s="22"/>
    </row>
    <row r="1833" customFormat="false" ht="16.5" hidden="false" customHeight="false" outlineLevel="0" collapsed="false">
      <c r="A1833" s="22"/>
    </row>
    <row r="1834" customFormat="false" ht="16.5" hidden="false" customHeight="false" outlineLevel="0" collapsed="false">
      <c r="A1834" s="22"/>
    </row>
    <row r="1835" customFormat="false" ht="16.5" hidden="false" customHeight="false" outlineLevel="0" collapsed="false">
      <c r="A1835" s="22"/>
    </row>
    <row r="1836" customFormat="false" ht="16.5" hidden="false" customHeight="false" outlineLevel="0" collapsed="false">
      <c r="A1836" s="22"/>
    </row>
    <row r="1837" customFormat="false" ht="16.5" hidden="false" customHeight="false" outlineLevel="0" collapsed="false">
      <c r="A1837" s="22"/>
    </row>
    <row r="1838" customFormat="false" ht="16.5" hidden="false" customHeight="false" outlineLevel="0" collapsed="false">
      <c r="A1838" s="22"/>
    </row>
    <row r="1839" customFormat="false" ht="16.5" hidden="false" customHeight="false" outlineLevel="0" collapsed="false">
      <c r="A1839" s="22"/>
    </row>
    <row r="1840" customFormat="false" ht="16.5" hidden="false" customHeight="false" outlineLevel="0" collapsed="false">
      <c r="A1840" s="22"/>
    </row>
    <row r="1841" customFormat="false" ht="16.5" hidden="false" customHeight="false" outlineLevel="0" collapsed="false">
      <c r="A1841" s="22"/>
    </row>
    <row r="1842" customFormat="false" ht="16.5" hidden="false" customHeight="false" outlineLevel="0" collapsed="false">
      <c r="A1842" s="22"/>
    </row>
    <row r="1843" customFormat="false" ht="16.5" hidden="false" customHeight="false" outlineLevel="0" collapsed="false">
      <c r="A1843" s="22"/>
    </row>
    <row r="1844" customFormat="false" ht="16.5" hidden="false" customHeight="false" outlineLevel="0" collapsed="false">
      <c r="A1844" s="22"/>
    </row>
    <row r="1845" customFormat="false" ht="16.5" hidden="false" customHeight="false" outlineLevel="0" collapsed="false">
      <c r="A1845" s="22"/>
    </row>
    <row r="1846" customFormat="false" ht="16.5" hidden="false" customHeight="false" outlineLevel="0" collapsed="false">
      <c r="A1846" s="22"/>
    </row>
    <row r="1847" customFormat="false" ht="16.5" hidden="false" customHeight="false" outlineLevel="0" collapsed="false">
      <c r="A1847" s="22"/>
    </row>
    <row r="1848" customFormat="false" ht="16.5" hidden="false" customHeight="false" outlineLevel="0" collapsed="false">
      <c r="A1848" s="22"/>
    </row>
    <row r="1849" customFormat="false" ht="16.5" hidden="false" customHeight="false" outlineLevel="0" collapsed="false">
      <c r="A1849" s="22"/>
    </row>
    <row r="1850" customFormat="false" ht="16.5" hidden="false" customHeight="false" outlineLevel="0" collapsed="false">
      <c r="A1850" s="22"/>
    </row>
    <row r="1851" customFormat="false" ht="16.5" hidden="false" customHeight="false" outlineLevel="0" collapsed="false">
      <c r="A1851" s="22"/>
    </row>
    <row r="1852" customFormat="false" ht="16.5" hidden="false" customHeight="false" outlineLevel="0" collapsed="false">
      <c r="A1852" s="22"/>
    </row>
    <row r="1853" customFormat="false" ht="16.5" hidden="false" customHeight="false" outlineLevel="0" collapsed="false">
      <c r="A1853" s="22"/>
    </row>
    <row r="1854" customFormat="false" ht="16.5" hidden="false" customHeight="false" outlineLevel="0" collapsed="false">
      <c r="A1854" s="22"/>
    </row>
    <row r="1855" customFormat="false" ht="16.5" hidden="false" customHeight="false" outlineLevel="0" collapsed="false">
      <c r="A1855" s="22"/>
    </row>
    <row r="1856" customFormat="false" ht="16.5" hidden="false" customHeight="false" outlineLevel="0" collapsed="false">
      <c r="A1856" s="22"/>
    </row>
    <row r="1857" customFormat="false" ht="16.5" hidden="false" customHeight="false" outlineLevel="0" collapsed="false">
      <c r="A1857" s="22"/>
    </row>
    <row r="1858" customFormat="false" ht="16.5" hidden="false" customHeight="false" outlineLevel="0" collapsed="false">
      <c r="A1858" s="22"/>
    </row>
    <row r="1859" customFormat="false" ht="16.5" hidden="false" customHeight="false" outlineLevel="0" collapsed="false">
      <c r="A1859" s="22"/>
    </row>
    <row r="1860" customFormat="false" ht="16.5" hidden="false" customHeight="false" outlineLevel="0" collapsed="false">
      <c r="A1860" s="22"/>
    </row>
    <row r="1861" customFormat="false" ht="16.5" hidden="false" customHeight="false" outlineLevel="0" collapsed="false">
      <c r="A1861" s="22"/>
    </row>
    <row r="1862" customFormat="false" ht="16.5" hidden="false" customHeight="false" outlineLevel="0" collapsed="false">
      <c r="A1862" s="22"/>
    </row>
    <row r="1863" customFormat="false" ht="16.5" hidden="false" customHeight="false" outlineLevel="0" collapsed="false">
      <c r="A1863" s="22"/>
    </row>
    <row r="1864" customFormat="false" ht="16.5" hidden="false" customHeight="false" outlineLevel="0" collapsed="false">
      <c r="A1864" s="22"/>
    </row>
    <row r="1865" customFormat="false" ht="16.5" hidden="false" customHeight="false" outlineLevel="0" collapsed="false">
      <c r="A1865" s="22"/>
    </row>
    <row r="1866" customFormat="false" ht="16.5" hidden="false" customHeight="false" outlineLevel="0" collapsed="false">
      <c r="A1866" s="22"/>
    </row>
    <row r="1867" customFormat="false" ht="16.5" hidden="false" customHeight="false" outlineLevel="0" collapsed="false">
      <c r="A1867" s="22"/>
    </row>
    <row r="1868" customFormat="false" ht="16.5" hidden="false" customHeight="false" outlineLevel="0" collapsed="false">
      <c r="A1868" s="22"/>
    </row>
    <row r="1869" customFormat="false" ht="16.5" hidden="false" customHeight="false" outlineLevel="0" collapsed="false">
      <c r="A1869" s="22"/>
    </row>
    <row r="1870" customFormat="false" ht="16.5" hidden="false" customHeight="false" outlineLevel="0" collapsed="false">
      <c r="A1870" s="22"/>
    </row>
    <row r="1871" customFormat="false" ht="16.5" hidden="false" customHeight="false" outlineLevel="0" collapsed="false">
      <c r="A1871" s="22"/>
    </row>
    <row r="1872" customFormat="false" ht="16.5" hidden="false" customHeight="false" outlineLevel="0" collapsed="false">
      <c r="A1872" s="22"/>
    </row>
    <row r="1873" customFormat="false" ht="16.5" hidden="false" customHeight="false" outlineLevel="0" collapsed="false">
      <c r="A1873" s="22"/>
    </row>
    <row r="1874" customFormat="false" ht="16.5" hidden="false" customHeight="false" outlineLevel="0" collapsed="false">
      <c r="A1874" s="22"/>
    </row>
    <row r="1875" customFormat="false" ht="16.5" hidden="false" customHeight="false" outlineLevel="0" collapsed="false">
      <c r="A1875" s="22"/>
    </row>
    <row r="1876" customFormat="false" ht="16.5" hidden="false" customHeight="false" outlineLevel="0" collapsed="false">
      <c r="A1876" s="22"/>
    </row>
    <row r="1877" customFormat="false" ht="16.5" hidden="false" customHeight="false" outlineLevel="0" collapsed="false">
      <c r="A1877" s="22"/>
    </row>
    <row r="1878" customFormat="false" ht="16.5" hidden="false" customHeight="false" outlineLevel="0" collapsed="false">
      <c r="A1878" s="22"/>
    </row>
    <row r="1879" customFormat="false" ht="16.5" hidden="false" customHeight="false" outlineLevel="0" collapsed="false">
      <c r="A1879" s="22"/>
    </row>
    <row r="1880" customFormat="false" ht="16.5" hidden="false" customHeight="false" outlineLevel="0" collapsed="false">
      <c r="A1880" s="22"/>
    </row>
    <row r="1881" customFormat="false" ht="16.5" hidden="false" customHeight="false" outlineLevel="0" collapsed="false">
      <c r="A1881" s="22"/>
    </row>
    <row r="1882" customFormat="false" ht="16.5" hidden="false" customHeight="false" outlineLevel="0" collapsed="false">
      <c r="A1882" s="22"/>
    </row>
    <row r="1883" customFormat="false" ht="16.5" hidden="false" customHeight="false" outlineLevel="0" collapsed="false">
      <c r="A1883" s="22"/>
    </row>
    <row r="1884" customFormat="false" ht="16.5" hidden="false" customHeight="false" outlineLevel="0" collapsed="false">
      <c r="A1884" s="22"/>
    </row>
    <row r="1885" customFormat="false" ht="16.5" hidden="false" customHeight="false" outlineLevel="0" collapsed="false">
      <c r="A1885" s="22"/>
    </row>
    <row r="1886" customFormat="false" ht="16.5" hidden="false" customHeight="false" outlineLevel="0" collapsed="false">
      <c r="A1886" s="22"/>
    </row>
    <row r="1887" customFormat="false" ht="16.5" hidden="false" customHeight="false" outlineLevel="0" collapsed="false">
      <c r="A1887" s="22"/>
    </row>
    <row r="1888" customFormat="false" ht="16.5" hidden="false" customHeight="false" outlineLevel="0" collapsed="false">
      <c r="A1888" s="22"/>
    </row>
    <row r="1889" customFormat="false" ht="16.5" hidden="false" customHeight="false" outlineLevel="0" collapsed="false">
      <c r="A1889" s="22"/>
    </row>
    <row r="1890" customFormat="false" ht="16.5" hidden="false" customHeight="false" outlineLevel="0" collapsed="false">
      <c r="A1890" s="22"/>
    </row>
    <row r="1891" customFormat="false" ht="16.5" hidden="false" customHeight="false" outlineLevel="0" collapsed="false">
      <c r="A1891" s="22"/>
    </row>
    <row r="1892" customFormat="false" ht="16.5" hidden="false" customHeight="false" outlineLevel="0" collapsed="false">
      <c r="A1892" s="22"/>
    </row>
    <row r="1893" customFormat="false" ht="16.5" hidden="false" customHeight="false" outlineLevel="0" collapsed="false">
      <c r="A1893" s="22"/>
    </row>
    <row r="1894" customFormat="false" ht="16.5" hidden="false" customHeight="false" outlineLevel="0" collapsed="false">
      <c r="A1894" s="22"/>
    </row>
    <row r="1895" customFormat="false" ht="16.5" hidden="false" customHeight="false" outlineLevel="0" collapsed="false">
      <c r="A1895" s="22"/>
    </row>
    <row r="1896" customFormat="false" ht="16.5" hidden="false" customHeight="false" outlineLevel="0" collapsed="false">
      <c r="A1896" s="22"/>
    </row>
    <row r="1897" customFormat="false" ht="16.5" hidden="false" customHeight="false" outlineLevel="0" collapsed="false">
      <c r="A1897" s="22"/>
    </row>
    <row r="1898" customFormat="false" ht="16.5" hidden="false" customHeight="false" outlineLevel="0" collapsed="false">
      <c r="A1898" s="22"/>
    </row>
    <row r="1899" customFormat="false" ht="16.5" hidden="false" customHeight="false" outlineLevel="0" collapsed="false">
      <c r="A1899" s="22"/>
    </row>
    <row r="1900" customFormat="false" ht="16.5" hidden="false" customHeight="false" outlineLevel="0" collapsed="false">
      <c r="A1900" s="22"/>
    </row>
    <row r="1901" customFormat="false" ht="16.5" hidden="false" customHeight="false" outlineLevel="0" collapsed="false">
      <c r="A1901" s="22"/>
    </row>
    <row r="1902" customFormat="false" ht="16.5" hidden="false" customHeight="false" outlineLevel="0" collapsed="false">
      <c r="A1902" s="22"/>
    </row>
    <row r="1903" customFormat="false" ht="16.5" hidden="false" customHeight="false" outlineLevel="0" collapsed="false">
      <c r="A1903" s="22"/>
    </row>
    <row r="1904" customFormat="false" ht="16.5" hidden="false" customHeight="false" outlineLevel="0" collapsed="false">
      <c r="A1904" s="22"/>
    </row>
    <row r="1905" customFormat="false" ht="16.5" hidden="false" customHeight="false" outlineLevel="0" collapsed="false">
      <c r="A1905" s="22"/>
    </row>
    <row r="1906" customFormat="false" ht="16.5" hidden="false" customHeight="false" outlineLevel="0" collapsed="false">
      <c r="A1906" s="22"/>
    </row>
    <row r="1907" customFormat="false" ht="16.5" hidden="false" customHeight="false" outlineLevel="0" collapsed="false">
      <c r="A1907" s="22"/>
    </row>
    <row r="1908" customFormat="false" ht="16.5" hidden="false" customHeight="false" outlineLevel="0" collapsed="false">
      <c r="A1908" s="22"/>
    </row>
    <row r="1909" customFormat="false" ht="16.5" hidden="false" customHeight="false" outlineLevel="0" collapsed="false">
      <c r="A1909" s="22"/>
    </row>
    <row r="1910" customFormat="false" ht="16.5" hidden="false" customHeight="false" outlineLevel="0" collapsed="false">
      <c r="A1910" s="22"/>
    </row>
    <row r="1911" customFormat="false" ht="16.5" hidden="false" customHeight="false" outlineLevel="0" collapsed="false">
      <c r="A1911" s="22"/>
    </row>
    <row r="1912" customFormat="false" ht="16.5" hidden="false" customHeight="false" outlineLevel="0" collapsed="false">
      <c r="A1912" s="22"/>
    </row>
    <row r="1913" customFormat="false" ht="16.5" hidden="false" customHeight="false" outlineLevel="0" collapsed="false">
      <c r="A1913" s="22"/>
    </row>
    <row r="1914" customFormat="false" ht="16.5" hidden="false" customHeight="false" outlineLevel="0" collapsed="false">
      <c r="A1914" s="22"/>
    </row>
  </sheetData>
  <mergeCells count="5">
    <mergeCell ref="A2:A3"/>
    <mergeCell ref="B2:E2"/>
    <mergeCell ref="F2:H2"/>
    <mergeCell ref="I2:K2"/>
    <mergeCell ref="L2:L3"/>
  </mergeCells>
  <conditionalFormatting sqref="A1:A65536">
    <cfRule type="expression" priority="2" aboveAverage="0" equalAverage="0" bottom="0" percent="0" rank="0" text="" dxfId="0">
      <formula>NOT(ISERROR(SEARCH("&gt;&gt;&gt;",A1)))</formula>
    </cfRule>
    <cfRule type="expression" priority="3" aboveAverage="0" equalAverage="0" bottom="0" percent="0" rank="0" text="" dxfId="1">
      <formula>NOT(ISERROR(SEARCH("&gt;&gt;",A1)))</formula>
    </cfRule>
    <cfRule type="expression" priority="4" aboveAverage="0" equalAverage="0" bottom="0" percent="0" rank="0" text="" dxfId="2">
      <formula>NOT(ISERROR(SEARCH("&gt;",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0T11:42:39Z</dcterms:created>
  <dc:creator>son</dc:creator>
  <dc:description/>
  <dc:language>en-US</dc:language>
  <cp:lastModifiedBy>son</cp:lastModifiedBy>
  <dcterms:modified xsi:type="dcterms:W3CDTF">2016-04-28T08:03:32Z</dcterms:modified>
  <cp:revision>0</cp:revision>
  <dc:subject/>
  <dc:title/>
</cp:coreProperties>
</file>